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chella/Dropbox (VBC)/covid_NGS_testing/MANUSCRIPT 2.0/3-Figures and Tables/Supplementary Tables and Data/"/>
    </mc:Choice>
  </mc:AlternateContent>
  <xr:revisionPtr revIDLastSave="0" documentId="13_ncr:1_{B253015F-ECBF-8949-9B36-ACEC1EFDF9E1}" xr6:coauthVersionLast="43" xr6:coauthVersionMax="47" xr10:uidLastSave="{00000000-0000-0000-0000-000000000000}"/>
  <bookViews>
    <workbookView xWindow="1880" yWindow="960" windowWidth="28800" windowHeight="17540" firstSheet="1" activeTab="4" xr2:uid="{00425B62-ACE8-FF4A-9F03-000255D5617E}"/>
  </bookViews>
  <sheets>
    <sheet name="Master Mixes and Buffers" sheetId="2" r:id="rId1"/>
    <sheet name="RT primer sequences" sheetId="3" r:id="rId2"/>
    <sheet name="PCR 1 primer sequences" sheetId="16" r:id="rId3"/>
    <sheet name="Amplicons" sheetId="15" r:id="rId4"/>
    <sheet name="Process" sheetId="6" r:id="rId5"/>
    <sheet name="PCR2 5' primer 1-96" sheetId="7" r:id="rId6"/>
    <sheet name="PCR2 5' primer 97-192" sheetId="8" r:id="rId7"/>
    <sheet name="PCR2 5' primer 193-288" sheetId="9" r:id="rId8"/>
    <sheet name="PCR2 5' primer 289-384" sheetId="10" r:id="rId9"/>
    <sheet name="PCR2 3' primer  1-96" sheetId="11" r:id="rId10"/>
    <sheet name="PCR2 3' primer  97-192" sheetId="12" r:id="rId11"/>
    <sheet name="PCR2 3' primer  193-288" sheetId="13" r:id="rId12"/>
    <sheet name="PCR2 3' primer  289-384" sheetId="14" r:id="rId13"/>
  </sheets>
  <definedNames>
    <definedName name="_xlnm.Print_Area" localSheetId="0">'Master Mixes and Buffers'!$K$4:$K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13" i="6" l="1"/>
  <c r="G107" i="6"/>
  <c r="G108" i="6"/>
  <c r="G109" i="6"/>
  <c r="G110" i="6"/>
  <c r="G112" i="6"/>
  <c r="G106" i="6"/>
  <c r="K8" i="6"/>
  <c r="K9" i="6"/>
  <c r="K10" i="6"/>
  <c r="K13" i="6"/>
  <c r="K15" i="6"/>
  <c r="K17" i="6"/>
  <c r="K18" i="6"/>
  <c r="K19" i="6"/>
  <c r="K7" i="6"/>
  <c r="J44" i="6"/>
  <c r="J45" i="6"/>
  <c r="J47" i="6"/>
  <c r="J49" i="6"/>
  <c r="J51" i="6"/>
  <c r="J52" i="6"/>
  <c r="J56" i="6"/>
  <c r="J43" i="6"/>
  <c r="J59" i="2"/>
  <c r="J60" i="2"/>
  <c r="J62" i="2"/>
  <c r="J64" i="2"/>
  <c r="J66" i="2"/>
  <c r="J67" i="2"/>
  <c r="J58" i="2"/>
  <c r="J43" i="2"/>
  <c r="J44" i="2"/>
  <c r="J45" i="2"/>
  <c r="J48" i="2"/>
  <c r="J50" i="2"/>
  <c r="J52" i="2"/>
  <c r="J53" i="2"/>
  <c r="J54" i="2"/>
  <c r="J42" i="2"/>
  <c r="W25" i="2"/>
  <c r="V23" i="2"/>
  <c r="W23" i="2"/>
  <c r="P25" i="2"/>
  <c r="O23" i="2"/>
  <c r="P23" i="2"/>
  <c r="W9" i="2"/>
  <c r="W10" i="2"/>
  <c r="W11" i="2"/>
  <c r="W12" i="2"/>
  <c r="W13" i="2"/>
  <c r="W14" i="2"/>
  <c r="W15" i="2"/>
  <c r="W16" i="2"/>
  <c r="W17" i="2"/>
  <c r="W18" i="2"/>
  <c r="W19" i="2"/>
  <c r="W20" i="2"/>
  <c r="W8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G13" i="2"/>
  <c r="G24" i="2"/>
  <c r="G25" i="2"/>
  <c r="G26" i="2"/>
  <c r="G27" i="2"/>
  <c r="G28" i="2"/>
  <c r="G29" i="2"/>
  <c r="F23" i="2"/>
  <c r="G23" i="2"/>
  <c r="F8" i="2"/>
  <c r="G10" i="2"/>
  <c r="G11" i="2"/>
  <c r="G12" i="2"/>
  <c r="G14" i="2"/>
  <c r="G15" i="2"/>
  <c r="G16" i="2"/>
  <c r="G9" i="2"/>
  <c r="F30" i="2"/>
  <c r="G30" i="2"/>
  <c r="F17" i="2"/>
  <c r="G17" i="2"/>
  <c r="G8" i="2"/>
</calcChain>
</file>

<file path=xl/sharedStrings.xml><?xml version="1.0" encoding="utf-8"?>
<sst xmlns="http://schemas.openxmlformats.org/spreadsheetml/2006/main" count="5426" uniqueCount="4594">
  <si>
    <t>3 min at 95C</t>
  </si>
  <si>
    <t>1M DTT</t>
  </si>
  <si>
    <t>sum</t>
  </si>
  <si>
    <t>Nuclease free H2O</t>
  </si>
  <si>
    <t>10X RT Buffer</t>
  </si>
  <si>
    <t>25 mM dNTPs</t>
  </si>
  <si>
    <t>Cool to 12C</t>
  </si>
  <si>
    <t>10X PCR top up buffer</t>
  </si>
  <si>
    <t>100 mM dUTP (NEB)</t>
  </si>
  <si>
    <t>30 sec at 95C</t>
  </si>
  <si>
    <t>5 min at 63C</t>
  </si>
  <si>
    <t>30 sec at 63C</t>
  </si>
  <si>
    <t>40 sec at 72C</t>
  </si>
  <si>
    <t>1 min at 72C</t>
  </si>
  <si>
    <t>1h at 95C</t>
  </si>
  <si>
    <t>GO TO #3, 9 times</t>
  </si>
  <si>
    <t>GO TO #6, 34 times</t>
  </si>
  <si>
    <t>35 high efficiency cycles</t>
  </si>
  <si>
    <t>Step#</t>
  </si>
  <si>
    <t>Per reaction</t>
  </si>
  <si>
    <t>enter number of reactions here</t>
  </si>
  <si>
    <t>H2O</t>
  </si>
  <si>
    <t>ul</t>
  </si>
  <si>
    <t>200uM</t>
  </si>
  <si>
    <t>100uM</t>
  </si>
  <si>
    <t>mix well</t>
  </si>
  <si>
    <t>SUM</t>
  </si>
  <si>
    <t>odd RT primer mix 5uM each</t>
  </si>
  <si>
    <t>even RT primer mix 5uM each</t>
  </si>
  <si>
    <t>55M</t>
  </si>
  <si>
    <t>ul per reaction</t>
  </si>
  <si>
    <t>Primer F1</t>
  </si>
  <si>
    <t>Primer F3</t>
  </si>
  <si>
    <t>Primer F5</t>
  </si>
  <si>
    <t>Primer F7</t>
  </si>
  <si>
    <t>Primer F9</t>
  </si>
  <si>
    <t>Primer F11</t>
  </si>
  <si>
    <t>Primer F13</t>
  </si>
  <si>
    <t>Primer R1</t>
  </si>
  <si>
    <t>Primer R3</t>
  </si>
  <si>
    <t>Primer R5</t>
  </si>
  <si>
    <t>Primer R7</t>
  </si>
  <si>
    <t>Primer R9</t>
  </si>
  <si>
    <t>Primer R11</t>
  </si>
  <si>
    <t>Primer R13</t>
  </si>
  <si>
    <t>Primer F2</t>
  </si>
  <si>
    <t>Primer F4</t>
  </si>
  <si>
    <t>Primer F6</t>
  </si>
  <si>
    <t>Primer F8</t>
  </si>
  <si>
    <t>Primer F10</t>
  </si>
  <si>
    <t>Primer F12</t>
  </si>
  <si>
    <t>Primer R2</t>
  </si>
  <si>
    <t>Primer R4</t>
  </si>
  <si>
    <t>Primer R6</t>
  </si>
  <si>
    <t>Primer R8</t>
  </si>
  <si>
    <t>Primer R10</t>
  </si>
  <si>
    <t>Primer R12</t>
  </si>
  <si>
    <t>add H2O</t>
  </si>
  <si>
    <t>primer mix</t>
  </si>
  <si>
    <t>RNAse Inh.</t>
  </si>
  <si>
    <t>SS3</t>
  </si>
  <si>
    <t>UDG</t>
  </si>
  <si>
    <t>HS TAQ</t>
  </si>
  <si>
    <t>200 mM Tris-HCl pH 8.3</t>
  </si>
  <si>
    <t>500 mM KCl</t>
  </si>
  <si>
    <t>1% Triton X-100</t>
  </si>
  <si>
    <t>750 mM Tris-HCl pH 8.3</t>
  </si>
  <si>
    <r>
      <t>200 mM (NH</t>
    </r>
    <r>
      <rPr>
        <vertAlign val="subscript"/>
        <sz val="12"/>
        <color rgb="FF000000"/>
        <rFont val="Arial"/>
        <family val="2"/>
      </rPr>
      <t>4</t>
    </r>
    <r>
      <rPr>
        <sz val="12"/>
        <color rgb="FF000000"/>
        <rFont val="Arial"/>
        <family val="2"/>
      </rPr>
      <t>)</t>
    </r>
    <r>
      <rPr>
        <vertAlign val="sub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SO</t>
    </r>
    <r>
      <rPr>
        <vertAlign val="subscript"/>
        <sz val="12"/>
        <color rgb="FF000000"/>
        <rFont val="Arial"/>
        <family val="2"/>
      </rPr>
      <t>4</t>
    </r>
  </si>
  <si>
    <r>
      <t>50 mM MgCl</t>
    </r>
    <r>
      <rPr>
        <vertAlign val="subscript"/>
        <sz val="12"/>
        <color rgb="FF000000"/>
        <rFont val="Arial"/>
        <family val="2"/>
      </rPr>
      <t>2</t>
    </r>
  </si>
  <si>
    <t>10× RT Buffer composition:</t>
  </si>
  <si>
    <t>10× PCR Top Up Buffer composition:</t>
  </si>
  <si>
    <t>ingredients per PCR1 reaction</t>
  </si>
  <si>
    <t>ingredients per RT reaction</t>
  </si>
  <si>
    <t>1. Mix all components of RT reaction</t>
  </si>
  <si>
    <t>2. distribute in 96 well PCR plate, 20ul per well</t>
  </si>
  <si>
    <t>keep on ice</t>
  </si>
  <si>
    <t xml:space="preserve">3. Add 5ul of sample to  reaction </t>
  </si>
  <si>
    <t>typically prepare one reaction for ODD and one for EVEN tiles</t>
  </si>
  <si>
    <t>4. Reverse Transcription</t>
  </si>
  <si>
    <t>55C, 40'</t>
  </si>
  <si>
    <t>95C, 3'</t>
  </si>
  <si>
    <t>4C</t>
  </si>
  <si>
    <t>5. Add PCR Top-Up</t>
  </si>
  <si>
    <t>mix</t>
  </si>
  <si>
    <t>Add Primer mix freshly</t>
  </si>
  <si>
    <t>Keep on ice</t>
  </si>
  <si>
    <t>typically done in a 96 well plate for different indices</t>
  </si>
  <si>
    <t>Add 25ul to each sample, keep on ice</t>
  </si>
  <si>
    <t>room temperature 5'</t>
  </si>
  <si>
    <t xml:space="preserve">7. PCR1 </t>
  </si>
  <si>
    <t>Run analytic gel or continue with processing</t>
  </si>
  <si>
    <t>!!! From here on all steps must be done in different location dedicated to Post-PCR processing !!!</t>
  </si>
  <si>
    <t>8. Pooling</t>
  </si>
  <si>
    <t>9. Exostar treatment</t>
  </si>
  <si>
    <t>amplicon pool</t>
  </si>
  <si>
    <t>Volume (ul)</t>
  </si>
  <si>
    <t>ExoStar mix</t>
  </si>
  <si>
    <t>37C</t>
  </si>
  <si>
    <t>30'</t>
  </si>
  <si>
    <t>80C</t>
  </si>
  <si>
    <t>cool</t>
  </si>
  <si>
    <t>10. PCR 2</t>
  </si>
  <si>
    <t>15'</t>
  </si>
  <si>
    <t>10X PCR Buffer</t>
  </si>
  <si>
    <t>dUTP (100uM)</t>
  </si>
  <si>
    <t>dNTPs (25uM)</t>
  </si>
  <si>
    <t>HOT START Taq</t>
  </si>
  <si>
    <t>ADD 2.5ul ExoStar treated template to reaction</t>
  </si>
  <si>
    <t>PCR program:</t>
  </si>
  <si>
    <t>95C</t>
  </si>
  <si>
    <t>5'</t>
  </si>
  <si>
    <t>65C</t>
  </si>
  <si>
    <t>72C</t>
  </si>
  <si>
    <t>30''</t>
  </si>
  <si>
    <t>40''</t>
  </si>
  <si>
    <t>3'</t>
  </si>
  <si>
    <t>ADD PCR 2 primers:</t>
  </si>
  <si>
    <t>8X</t>
  </si>
  <si>
    <t>11. Pooling</t>
  </si>
  <si>
    <t>Pool all samples</t>
  </si>
  <si>
    <t>Gel extraction of band at ~ 500bp</t>
  </si>
  <si>
    <t>11. NGS</t>
  </si>
  <si>
    <t>follow standard Illumina protocols</t>
  </si>
  <si>
    <t>CATGTATAGCATGGAACCAAGTAACA</t>
  </si>
  <si>
    <t>CGTTATTAACAATAAGTAGGGACTGGGT</t>
  </si>
  <si>
    <t>CCATCAATATTCTTAAACACAAATTCCCTAAG</t>
  </si>
  <si>
    <t>CCCACATAATAAGCTGCAGCA</t>
  </si>
  <si>
    <t>CTACAGTGAAGGATTTCAACGTACA</t>
  </si>
  <si>
    <t>GCATAGACATTAGTAAAGCAGAGATCA</t>
  </si>
  <si>
    <t>CAGGTAATTATAATTACCACCAACCTT</t>
  </si>
  <si>
    <t>AGTTCAAAAGAAAGTACTACTACTCTGT</t>
  </si>
  <si>
    <t>CCAAATTGTTGGAAAGGCAGAAAC</t>
  </si>
  <si>
    <t>GCATGAATAGCAACAGGGACT</t>
  </si>
  <si>
    <t>GTCTGATAACTAGCGCATATACCTG</t>
  </si>
  <si>
    <t>GTACAATCTACTGATGTCTTGGTCA</t>
  </si>
  <si>
    <t>GTGCACAAATGAGGTCTCTAGCA</t>
  </si>
  <si>
    <t>GAGATTAGACTTCCTAAACAATCTATACAGGT</t>
  </si>
  <si>
    <t>RT primer 1</t>
  </si>
  <si>
    <t>RT primer 2</t>
  </si>
  <si>
    <t>RT primer 3</t>
  </si>
  <si>
    <t>RT primer 4</t>
  </si>
  <si>
    <t>RT primer 5</t>
  </si>
  <si>
    <t>RT primer 6</t>
  </si>
  <si>
    <t>RT primer 7</t>
  </si>
  <si>
    <t>RT primer 8</t>
  </si>
  <si>
    <t>RT primer 9</t>
  </si>
  <si>
    <t>RT primer 10</t>
  </si>
  <si>
    <t>RT primer 11</t>
  </si>
  <si>
    <t>RT primer 12</t>
  </si>
  <si>
    <t>RT primer 13</t>
  </si>
  <si>
    <t>RT primer 7'</t>
  </si>
  <si>
    <t>Tile_1_Fw_125</t>
  </si>
  <si>
    <t>CTACACGACGCTCTTCCGATCTNNNGGATTGTTGGGGTACTGCTGTTATGTCTTTAAAAGA</t>
  </si>
  <si>
    <t>Tile_1_Fw_126</t>
  </si>
  <si>
    <t>CTACACGACGCTCTTCCGATCTNNNNCAGGTGAAGGGGTACTGCTGTTATGTCTTTAAAAGA</t>
  </si>
  <si>
    <t>Tile_1_Fw_127</t>
  </si>
  <si>
    <t>CTACACGACGCTCTTCCGATCTNGGAACATTGGGGTACTGCTGTTATGTCTTTAAAAGA</t>
  </si>
  <si>
    <t>Tile_1_Fw_128</t>
  </si>
  <si>
    <t>CTACACGACGCTCTTCCGATCTNNCAAGACTCGGGGTACTGCTGTTATGTCTTTAAAAGA</t>
  </si>
  <si>
    <t>Tile_1_Fw_129</t>
  </si>
  <si>
    <t>CTACACGACGCTCTTCCGATCTNNNGTGCGGCGGGGGTACTGCTGTTATGTCTTTAAAAGA</t>
  </si>
  <si>
    <t>Tile_1_Fw_130</t>
  </si>
  <si>
    <t>CTACACGACGCTCTTCCGATCTNNNNCAATCTTCGGGGTACTGCTGTTATGTCTTTAAAAGA</t>
  </si>
  <si>
    <t>Tile_1_Fw_131</t>
  </si>
  <si>
    <t>CTACACGACGCTCTTCCGATCTNGTGCTCAGGGGGTACTGCTGTTATGTCTTTAAAAGA</t>
  </si>
  <si>
    <t>Tile_1_Fw_132</t>
  </si>
  <si>
    <t>CTACACGACGCTCTTCCGATCTNNCAACGCATGGGGTACTGCTGTTATGTCTTTAAAAGA</t>
  </si>
  <si>
    <t>Tile_1_Fw_133</t>
  </si>
  <si>
    <t>CTACACGACGCTCTTCCGATCTNNNGTGTAGGCGGGGTACTGCTGTTATGTCTTTAAAAGA</t>
  </si>
  <si>
    <t>Tile_1_Fw_134</t>
  </si>
  <si>
    <t>CTACACGACGCTCTTCCGATCTNNNNCAACTATAGGGGTACTGCTGTTATGTCTTTAAAAGA</t>
  </si>
  <si>
    <t>Tile_1_Fw_135</t>
  </si>
  <si>
    <t>CTACACGACGCTCTTCCGATCTNGCATTGCAGGGGTACTGCTGTTATGTCTTTAAAAGA</t>
  </si>
  <si>
    <t>Tile_1_Fw_136</t>
  </si>
  <si>
    <t>CTACACGACGCTCTTCCGATCTNNCTTACATGGGGGTACTGCTGTTATGTCTTTAAAAGA</t>
  </si>
  <si>
    <t>Tile_1_Rev_125</t>
  </si>
  <si>
    <t>GTGACTGGAGTTCAGACGTGTGCTCTTCCGATCTATTACAATCTGAGGATCTGAAAACTTTGTCAGGGT</t>
  </si>
  <si>
    <t>Tile_1_Rev_126</t>
  </si>
  <si>
    <t>GTGACTGGAGTTCAGACGTGTGCTCTTCCGATCTATTGAAGTCTGAGGATCTGAAAACTTTGTCAGGGT</t>
  </si>
  <si>
    <t>Tile_1_Rev_127</t>
  </si>
  <si>
    <t>GTGACTGGAGTTCAGACGTGTGCTCTTCCGATCTATTGATTCCTGAGGATCTGAAAACTTTGTCAGGGT</t>
  </si>
  <si>
    <t>Tile_1_Rev_128</t>
  </si>
  <si>
    <t>GTGACTGGAGTTCAGACGTGTGCTCTTCCGATCTTAACTAAGCTGAGGATCTGAAAACTTTGTCAGGGT</t>
  </si>
  <si>
    <t>Tile_1_Rev_129</t>
  </si>
  <si>
    <t>GTGACTGGAGTTCAGACGTGTGCTCTTCCGATCTATTGACAACTGAGGATCTGAAAACTTTGTCAGGGT</t>
  </si>
  <si>
    <t>Tile_1_Rev_130</t>
  </si>
  <si>
    <t>GTGACTGGAGTTCAGACGTGTGCTCTTCCGATCTATTGTGTTCTGAGGATCTGAAAACTTTGTCAGGGT</t>
  </si>
  <si>
    <t>Tile_1_Rev_131</t>
  </si>
  <si>
    <t>GTGACTGGAGTTCAGACGTGTGCTCTTCCGATCTATTGCTGACTGAGGATCTGAAAACTTTGTCAGGGT</t>
  </si>
  <si>
    <t>Tile_1_Rev_132</t>
  </si>
  <si>
    <t>GTGACTGGAGTTCAGACGTGTGCTCTTCCGATCTTACATCCTCTGAGGATCTGAAAACTTTGTCAGGGT</t>
  </si>
  <si>
    <t>Tile_1_Rev_133</t>
  </si>
  <si>
    <t>GTGACTGGAGTTCAGACGTGTGCTCTTCCGATCTATTCACGGCTGAGGATCTGAAAACTTTGTCAGGGT</t>
  </si>
  <si>
    <t>Tile_1_Rev_134</t>
  </si>
  <si>
    <t>GTGACTGGAGTTCAGACGTGTGCTCTTCCGATCTTAATTGACCTGAGGATCTGAAAACTTTGTCAGGGT</t>
  </si>
  <si>
    <t>Tile_1_Rev_135</t>
  </si>
  <si>
    <t>GTGACTGGAGTTCAGACGTGTGCTCTTCCGATCTATAGTCTGCTGAGGATCTGAAAACTTTGTCAGGGT</t>
  </si>
  <si>
    <t>Tile_1_Rev_136</t>
  </si>
  <si>
    <t>GTGACTGGAGTTCAGACGTGTGCTCTTCCGATCTTATAAGACCTGAGGATCTGAAAACTTTGTCAGGGT</t>
  </si>
  <si>
    <t>Tile_10_Fw_125</t>
  </si>
  <si>
    <t>CTACACGACGCTCTTCCGATCTNNNGGATTGTTGCACCAGCAACTGTTTGTGGAC</t>
  </si>
  <si>
    <t>Tile_10_Fw_126</t>
  </si>
  <si>
    <t>CTACACGACGCTCTTCCGATCTNNNNCAGGTGAAGCACCAGCAACTGTTTGTGGAC</t>
  </si>
  <si>
    <t>Tile_10_Fw_127</t>
  </si>
  <si>
    <t>CTACACGACGCTCTTCCGATCTNGGAACATTGCACCAGCAACTGTTTGTGGAC</t>
  </si>
  <si>
    <t>Tile_10_Fw_128</t>
  </si>
  <si>
    <t>CTACACGACGCTCTTCCGATCTNNCAAGACTCGCACCAGCAACTGTTTGTGGAC</t>
  </si>
  <si>
    <t>Tile_10_Fw_129</t>
  </si>
  <si>
    <t>CTACACGACGCTCTTCCGATCTNNNGTGCGGCGGCACCAGCAACTGTTTGTGGAC</t>
  </si>
  <si>
    <t>Tile_10_Fw_130</t>
  </si>
  <si>
    <t>CTACACGACGCTCTTCCGATCTNNNNCAATCTTCGCACCAGCAACTGTTTGTGGAC</t>
  </si>
  <si>
    <t>Tile_10_Fw_131</t>
  </si>
  <si>
    <t>CTACACGACGCTCTTCCGATCTNGTGCTCAGGCACCAGCAACTGTTTGTGGAC</t>
  </si>
  <si>
    <t>Tile_10_Fw_132</t>
  </si>
  <si>
    <t>CTACACGACGCTCTTCCGATCTNNCAACGCATGCACCAGCAACTGTTTGTGGAC</t>
  </si>
  <si>
    <t>Tile_10_Fw_133</t>
  </si>
  <si>
    <t>CTACACGACGCTCTTCCGATCTNNNGTGTAGGCGCACCAGCAACTGTTTGTGGAC</t>
  </si>
  <si>
    <t>Tile_10_Fw_134</t>
  </si>
  <si>
    <t>CTACACGACGCTCTTCCGATCTNNNNCAACTATAGCACCAGCAACTGTTTGTGGAC</t>
  </si>
  <si>
    <t>Tile_10_Fw_135</t>
  </si>
  <si>
    <t>CTACACGACGCTCTTCCGATCTNGCATTGCAGCACCAGCAACTGTTTGTGGAC</t>
  </si>
  <si>
    <t>Tile_10_Fw_136</t>
  </si>
  <si>
    <t>CTACACGACGCTCTTCCGATCTNNCTTACATGGCACCAGCAACTGTTTGTGGAC</t>
  </si>
  <si>
    <t>Tile_10_Rev_125</t>
  </si>
  <si>
    <t>GTGACTGGAGTTCAGACGTGTGCTCTTCCGATCTATTACAATCAGCAACCTGGTTAGAAGTATTTGTTCC</t>
  </si>
  <si>
    <t>Tile_10_Rev_126</t>
  </si>
  <si>
    <t>GTGACTGGAGTTCAGACGTGTGCTCTTCCGATCTATTGAAGTCAGCAACCTGGTTAGAAGTATTTGTTCC</t>
  </si>
  <si>
    <t>Tile_10_Rev_127</t>
  </si>
  <si>
    <t>GTGACTGGAGTTCAGACGTGTGCTCTTCCGATCTATTGATTCCAGCAACCTGGTTAGAAGTATTTGTTCC</t>
  </si>
  <si>
    <t>Tile_10_Rev_128</t>
  </si>
  <si>
    <t>GTGACTGGAGTTCAGACGTGTGCTCTTCCGATCTTAACTAAGCAGCAACCTGGTTAGAAGTATTTGTTCC</t>
  </si>
  <si>
    <t>Tile_10_Rev_129</t>
  </si>
  <si>
    <t>GTGACTGGAGTTCAGACGTGTGCTCTTCCGATCTATTGACAACAGCAACCTGGTTAGAAGTATTTGTTCC</t>
  </si>
  <si>
    <t>Tile_10_Rev_130</t>
  </si>
  <si>
    <t>GTGACTGGAGTTCAGACGTGTGCTCTTCCGATCTATTGTGTTCAGCAACCTGGTTAGAAGTATTTGTTCC</t>
  </si>
  <si>
    <t>Tile_10_Rev_131</t>
  </si>
  <si>
    <t>GTGACTGGAGTTCAGACGTGTGCTCTTCCGATCTATTGCTGACAGCAACCTGGTTAGAAGTATTTGTTCC</t>
  </si>
  <si>
    <t>Tile_10_Rev_132</t>
  </si>
  <si>
    <t>GTGACTGGAGTTCAGACGTGTGCTCTTCCGATCTTACATCCTCAGCAACCTGGTTAGAAGTATTTGTTCC</t>
  </si>
  <si>
    <t>Tile_10_Rev_133</t>
  </si>
  <si>
    <t>GTGACTGGAGTTCAGACGTGTGCTCTTCCGATCTATTCACGGCAGCAACCTGGTTAGAAGTATTTGTTCC</t>
  </si>
  <si>
    <t>Tile_10_Rev_134</t>
  </si>
  <si>
    <t>GTGACTGGAGTTCAGACGTGTGCTCTTCCGATCTTAATTGACCAGCAACCTGGTTAGAAGTATTTGTTCC</t>
  </si>
  <si>
    <t>Tile_10_Rev_135</t>
  </si>
  <si>
    <t>GTGACTGGAGTTCAGACGTGTGCTCTTCCGATCTATAGTCTGCAGCAACCTGGTTAGAAGTATTTGTTCC</t>
  </si>
  <si>
    <t>Tile_10_Rev_136</t>
  </si>
  <si>
    <t>GTGACTGGAGTTCAGACGTGTGCTCTTCCGATCTTATAAGACCAGCAACCTGGTTAGAAGTATTTGTTCC</t>
  </si>
  <si>
    <t>Tile_11_Fw_125</t>
  </si>
  <si>
    <t>CTACACGACGCTCTTCCGATCTNNNGGATTGTTCGTGATCCACAGACACTTGAGATTCT</t>
  </si>
  <si>
    <t>Tile_11_Fw_126</t>
  </si>
  <si>
    <t>CTACACGACGCTCTTCCGATCTNNNNCAGGTGAACGTGATCCACAGACACTTGAGATTCT</t>
  </si>
  <si>
    <t>Tile_11_Fw_127</t>
  </si>
  <si>
    <t>CTACACGACGCTCTTCCGATCTNGGAACATTCGTGATCCACAGACACTTGAGATTCT</t>
  </si>
  <si>
    <t>Tile_11_Fw_128</t>
  </si>
  <si>
    <t>CTACACGACGCTCTTCCGATCTNNCAAGACTCCGTGATCCACAGACACTTGAGATTCT</t>
  </si>
  <si>
    <t>Tile_11_Fw_129</t>
  </si>
  <si>
    <t>CTACACGACGCTCTTCCGATCTNNNGTGCGGCGCGTGATCCACAGACACTTGAGATTCT</t>
  </si>
  <si>
    <t>Tile_11_Fw_130</t>
  </si>
  <si>
    <t>CTACACGACGCTCTTCCGATCTNNNNCAATCTTCCGTGATCCACAGACACTTGAGATTCT</t>
  </si>
  <si>
    <t>Tile_11_Fw_131</t>
  </si>
  <si>
    <t>CTACACGACGCTCTTCCGATCTNGTGCTCAGCGTGATCCACAGACACTTGAGATTCT</t>
  </si>
  <si>
    <t>Tile_11_Fw_132</t>
  </si>
  <si>
    <t>CTACACGACGCTCTTCCGATCTNNCAACGCATCGTGATCCACAGACACTTGAGATTCT</t>
  </si>
  <si>
    <t>Tile_11_Fw_133</t>
  </si>
  <si>
    <t>CTACACGACGCTCTTCCGATCTNNNGTGTAGGCCGTGATCCACAGACACTTGAGATTCT</t>
  </si>
  <si>
    <t>Tile_11_Fw_134</t>
  </si>
  <si>
    <t>CTACACGACGCTCTTCCGATCTNNNNCAACTATACGTGATCCACAGACACTTGAGATTCT</t>
  </si>
  <si>
    <t>Tile_11_Fw_135</t>
  </si>
  <si>
    <t>CTACACGACGCTCTTCCGATCTNGCATTGCACGTGATCCACAGACACTTGAGATTCT</t>
  </si>
  <si>
    <t>Tile_11_Fw_136</t>
  </si>
  <si>
    <t>CTACACGACGCTCTTCCGATCTNNCTTACATGCGTGATCCACAGACACTTGAGATTCT</t>
  </si>
  <si>
    <t>Tile_11_Rev_125</t>
  </si>
  <si>
    <t>GTGACTGGAGTTCAGACGTGTGCTCTTCCGATCTATTACAATCCTGCACCAATGGGTATGTCACA</t>
  </si>
  <si>
    <t>Tile_11_Rev_126</t>
  </si>
  <si>
    <t>GTGACTGGAGTTCAGACGTGTGCTCTTCCGATCTATTGAAGTCCTGCACCAATGGGTATGTCACA</t>
  </si>
  <si>
    <t>Tile_11_Rev_127</t>
  </si>
  <si>
    <t>GTGACTGGAGTTCAGACGTGTGCTCTTCCGATCTATTGATTCCCTGCACCAATGGGTATGTCACA</t>
  </si>
  <si>
    <t>Tile_11_Rev_128</t>
  </si>
  <si>
    <t>GTGACTGGAGTTCAGACGTGTGCTCTTCCGATCTTAACTAAGCCTGCACCAATGGGTATGTCACA</t>
  </si>
  <si>
    <t>Tile_11_Rev_129</t>
  </si>
  <si>
    <t>GTGACTGGAGTTCAGACGTGTGCTCTTCCGATCTATTGACAACCTGCACCAATGGGTATGTCACA</t>
  </si>
  <si>
    <t>Tile_11_Rev_130</t>
  </si>
  <si>
    <t>GTGACTGGAGTTCAGACGTGTGCTCTTCCGATCTATTGTGTTCCTGCACCAATGGGTATGTCACA</t>
  </si>
  <si>
    <t>Tile_11_Rev_131</t>
  </si>
  <si>
    <t>GTGACTGGAGTTCAGACGTGTGCTCTTCCGATCTATTGCTGACCTGCACCAATGGGTATGTCACA</t>
  </si>
  <si>
    <t>Tile_11_Rev_132</t>
  </si>
  <si>
    <t>GTGACTGGAGTTCAGACGTGTGCTCTTCCGATCTTACATCCTCCTGCACCAATGGGTATGTCACA</t>
  </si>
  <si>
    <t>Tile_11_Rev_133</t>
  </si>
  <si>
    <t>GTGACTGGAGTTCAGACGTGTGCTCTTCCGATCTATTCACGGCCTGCACCAATGGGTATGTCACA</t>
  </si>
  <si>
    <t>Tile_11_Rev_134</t>
  </si>
  <si>
    <t>GTGACTGGAGTTCAGACGTGTGCTCTTCCGATCTTAATTGACCCTGCACCAATGGGTATGTCACA</t>
  </si>
  <si>
    <t>Tile_11_Rev_135</t>
  </si>
  <si>
    <t>GTGACTGGAGTTCAGACGTGTGCTCTTCCGATCTATAGTCTGCCTGCACCAATGGGTATGTCACA</t>
  </si>
  <si>
    <t>Tile_11_Rev_136</t>
  </si>
  <si>
    <t>GTGACTGGAGTTCAGACGTGTGCTCTTCCGATCTTATAAGACCCTGCACCAATGGGTATGTCACA</t>
  </si>
  <si>
    <t>Tile_12_Fw_125</t>
  </si>
  <si>
    <t>CTACACGACGCTCTTCCGATCTNNNGGATTGTTGCAGGCTGTTTAATAGGGGCTG</t>
  </si>
  <si>
    <t>Tile_12_Fw_126</t>
  </si>
  <si>
    <t>CTACACGACGCTCTTCCGATCTNNNNCAGGTGAAGCAGGCTGTTTAATAGGGGCTG</t>
  </si>
  <si>
    <t>Tile_12_Fw_127</t>
  </si>
  <si>
    <t>CTACACGACGCTCTTCCGATCTNGGAACATTGCAGGCTGTTTAATAGGGGCTG</t>
  </si>
  <si>
    <t>Tile_12_Fw_128</t>
  </si>
  <si>
    <t>CTACACGACGCTCTTCCGATCTNNCAAGACTCGCAGGCTGTTTAATAGGGGCTG</t>
  </si>
  <si>
    <t>Tile_12_Fw_129</t>
  </si>
  <si>
    <t>CTACACGACGCTCTTCCGATCTNNNGTGCGGCGGCAGGCTGTTTAATAGGGGCTG</t>
  </si>
  <si>
    <t>Tile_12_Fw_130</t>
  </si>
  <si>
    <t>CTACACGACGCTCTTCCGATCTNNNNCAATCTTCGCAGGCTGTTTAATAGGGGCTG</t>
  </si>
  <si>
    <t>Tile_12_Fw_131</t>
  </si>
  <si>
    <t>CTACACGACGCTCTTCCGATCTNGTGCTCAGGCAGGCTGTTTAATAGGGGCTG</t>
  </si>
  <si>
    <t>Tile_12_Fw_132</t>
  </si>
  <si>
    <t>CTACACGACGCTCTTCCGATCTNNCAACGCATGCAGGCTGTTTAATAGGGGCTG</t>
  </si>
  <si>
    <t>Tile_12_Fw_133</t>
  </si>
  <si>
    <t>CTACACGACGCTCTTCCGATCTNNNGTGTAGGCGCAGGCTGTTTAATAGGGGCTG</t>
  </si>
  <si>
    <t>Tile_12_Fw_134</t>
  </si>
  <si>
    <t>CTACACGACGCTCTTCCGATCTNNNNCAACTATAGCAGGCTGTTTAATAGGGGCTG</t>
  </si>
  <si>
    <t>Tile_12_Fw_135</t>
  </si>
  <si>
    <t>CTACACGACGCTCTTCCGATCTNGCATTGCAGCAGGCTGTTTAATAGGGGCTG</t>
  </si>
  <si>
    <t>Tile_12_Fw_136</t>
  </si>
  <si>
    <t>CTACACGACGCTCTTCCGATCTNNCTTACATGGCAGGCTGTTTAATAGGGGCTG</t>
  </si>
  <si>
    <t>Tile_12_Rev_125</t>
  </si>
  <si>
    <t>GTGACTGGAGTTCAGACGTGTGCTCTTCCGATCTATTACAATGGTCATAGACACTGGTAGAATTTCTGTGG</t>
  </si>
  <si>
    <t>Tile_12_Rev_126</t>
  </si>
  <si>
    <t>GTGACTGGAGTTCAGACGTGTGCTCTTCCGATCTATTGAAGTGGTCATAGACACTGGTAGAATTTCTGTGG</t>
  </si>
  <si>
    <t>Tile_12_Rev_127</t>
  </si>
  <si>
    <t>GTGACTGGAGTTCAGACGTGTGCTCTTCCGATCTATTGATTCGGTCATAGACACTGGTAGAATTTCTGTGG</t>
  </si>
  <si>
    <t>Tile_12_Rev_128</t>
  </si>
  <si>
    <t>GTGACTGGAGTTCAGACGTGTGCTCTTCCGATCTTAACTAAGGGTCATAGACACTGGTAGAATTTCTGTGG</t>
  </si>
  <si>
    <t>Tile_12_Rev_129</t>
  </si>
  <si>
    <t>GTGACTGGAGTTCAGACGTGTGCTCTTCCGATCTATTGACAAGGTCATAGACACTGGTAGAATTTCTGTGG</t>
  </si>
  <si>
    <t>Tile_12_Rev_130</t>
  </si>
  <si>
    <t>GTGACTGGAGTTCAGACGTGTGCTCTTCCGATCTATTGTGTTGGTCATAGACACTGGTAGAATTTCTGTGG</t>
  </si>
  <si>
    <t>Tile_12_Rev_131</t>
  </si>
  <si>
    <t>GTGACTGGAGTTCAGACGTGTGCTCTTCCGATCTATTGCTGAGGTCATAGACACTGGTAGAATTTCTGTGG</t>
  </si>
  <si>
    <t>Tile_12_Rev_132</t>
  </si>
  <si>
    <t>GTGACTGGAGTTCAGACGTGTGCTCTTCCGATCTTACATCCTGGTCATAGACACTGGTAGAATTTCTGTGG</t>
  </si>
  <si>
    <t>Tile_12_Rev_133</t>
  </si>
  <si>
    <t>GTGACTGGAGTTCAGACGTGTGCTCTTCCGATCTATTCACGGGGTCATAGACACTGGTAGAATTTCTGTGG</t>
  </si>
  <si>
    <t>Tile_12_Rev_134</t>
  </si>
  <si>
    <t>GTGACTGGAGTTCAGACGTGTGCTCTTCCGATCTTAATTGACGGTCATAGACACTGGTAGAATTTCTGTGG</t>
  </si>
  <si>
    <t>Tile_12_Rev_135</t>
  </si>
  <si>
    <t>GTGACTGGAGTTCAGACGTGTGCTCTTCCGATCTATAGTCTGGGTCATAGACACTGGTAGAATTTCTGTGG</t>
  </si>
  <si>
    <t>Tile_12_Rev_136</t>
  </si>
  <si>
    <t>GTGACTGGAGTTCAGACGTGTGCTCTTCCGATCTTATAAGACGGTCATAGACACTGGTAGAATTTCTGTGG</t>
  </si>
  <si>
    <t>Tile_13_Fw_125</t>
  </si>
  <si>
    <t>CTACACGACGCTCTTCCGATCTNNNGGATTGTTGGCAGTTTTTGTACACAATTAAACCGTG</t>
  </si>
  <si>
    <t>Tile_13_Fw_126</t>
  </si>
  <si>
    <t>CTACACGACGCTCTTCCGATCTNNNNCAGGTGAAGGCAGTTTTTGTACACAATTAAACCGTG</t>
  </si>
  <si>
    <t>Tile_13_Fw_127</t>
  </si>
  <si>
    <t>CTACACGACGCTCTTCCGATCTNGGAACATTGGCAGTTTTTGTACACAATTAAACCGTG</t>
  </si>
  <si>
    <t>Tile_13_Fw_128</t>
  </si>
  <si>
    <t>CTACACGACGCTCTTCCGATCTNNCAAGACTCGGCAGTTTTTGTACACAATTAAACCGTG</t>
  </si>
  <si>
    <t>Tile_13_Fw_129</t>
  </si>
  <si>
    <t>CTACACGACGCTCTTCCGATCTNNNGTGCGGCGGGCAGTTTTTGTACACAATTAAACCGTG</t>
  </si>
  <si>
    <t>Tile_13_Fw_130</t>
  </si>
  <si>
    <t>CTACACGACGCTCTTCCGATCTNNNNCAATCTTCGGCAGTTTTTGTACACAATTAAACCGTG</t>
  </si>
  <si>
    <t>Tile_13_Fw_131</t>
  </si>
  <si>
    <t>CTACACGACGCTCTTCCGATCTNGTGCTCAGGGCAGTTTTTGTACACAATTAAACCGTG</t>
  </si>
  <si>
    <t>Tile_13_Fw_132</t>
  </si>
  <si>
    <t>CTACACGACGCTCTTCCGATCTNNCAACGCATGGCAGTTTTTGTACACAATTAAACCGTG</t>
  </si>
  <si>
    <t>Tile_13_Fw_133</t>
  </si>
  <si>
    <t>CTACACGACGCTCTTCCGATCTNNNGTGTAGGCGGCAGTTTTTGTACACAATTAAACCGTG</t>
  </si>
  <si>
    <t>Tile_13_Fw_134</t>
  </si>
  <si>
    <t>CTACACGACGCTCTTCCGATCTNNNNCAACTATAGGCAGTTTTTGTACACAATTAAACCGTG</t>
  </si>
  <si>
    <t>Tile_13_Fw_135</t>
  </si>
  <si>
    <t>CTACACGACGCTCTTCCGATCTNGCATTGCAGGCAGTTTTTGTACACAATTAAACCGTG</t>
  </si>
  <si>
    <t>Tile_13_Fw_136</t>
  </si>
  <si>
    <t>CTACACGACGCTCTTCCGATCTNNCTTACATGGGCAGTTTTTGTACACAATTAAACCGTG</t>
  </si>
  <si>
    <t>Tile_13_Rev_125</t>
  </si>
  <si>
    <t>GTGACTGGAGTTCAGACGTGTGCTCTTCCGATCTATTACAATTCTAGCAGCAATATCACCAAGGCA</t>
  </si>
  <si>
    <t>Tile_13_Rev_126</t>
  </si>
  <si>
    <t>GTGACTGGAGTTCAGACGTGTGCTCTTCCGATCTATTGAAGTTCTAGCAGCAATATCACCAAGGCA</t>
  </si>
  <si>
    <t>Tile_13_Rev_127</t>
  </si>
  <si>
    <t>GTGACTGGAGTTCAGACGTGTGCTCTTCCGATCTATTGATTCTCTAGCAGCAATATCACCAAGGCA</t>
  </si>
  <si>
    <t>Tile_13_Rev_128</t>
  </si>
  <si>
    <t>GTGACTGGAGTTCAGACGTGTGCTCTTCCGATCTTAACTAAGTCTAGCAGCAATATCACCAAGGCA</t>
  </si>
  <si>
    <t>Tile_13_Rev_129</t>
  </si>
  <si>
    <t>GTGACTGGAGTTCAGACGTGTGCTCTTCCGATCTATTGACAATCTAGCAGCAATATCACCAAGGCA</t>
  </si>
  <si>
    <t>Tile_13_Rev_130</t>
  </si>
  <si>
    <t>GTGACTGGAGTTCAGACGTGTGCTCTTCCGATCTATTGTGTTTCTAGCAGCAATATCACCAAGGCA</t>
  </si>
  <si>
    <t>Tile_13_Rev_131</t>
  </si>
  <si>
    <t>GTGACTGGAGTTCAGACGTGTGCTCTTCCGATCTATTGCTGATCTAGCAGCAATATCACCAAGGCA</t>
  </si>
  <si>
    <t>Tile_13_Rev_132</t>
  </si>
  <si>
    <t>GTGACTGGAGTTCAGACGTGTGCTCTTCCGATCTTACATCCTTCTAGCAGCAATATCACCAAGGCA</t>
  </si>
  <si>
    <t>Tile_13_Rev_133</t>
  </si>
  <si>
    <t>GTGACTGGAGTTCAGACGTGTGCTCTTCCGATCTATTCACGGTCTAGCAGCAATATCACCAAGGCA</t>
  </si>
  <si>
    <t>Tile_13_Rev_134</t>
  </si>
  <si>
    <t>GTGACTGGAGTTCAGACGTGTGCTCTTCCGATCTTAATTGACTCTAGCAGCAATATCACCAAGGCA</t>
  </si>
  <si>
    <t>Tile_13_Rev_135</t>
  </si>
  <si>
    <t>GTGACTGGAGTTCAGACGTGTGCTCTTCCGATCTATAGTCTGTCTAGCAGCAATATCACCAAGGCA</t>
  </si>
  <si>
    <t>Tile_13_Rev_136</t>
  </si>
  <si>
    <t>GTGACTGGAGTTCAGACGTGTGCTCTTCCGATCTTATAAGACTCTAGCAGCAATATCACCAAGGCA</t>
  </si>
  <si>
    <t>Tile_2_Fw_125</t>
  </si>
  <si>
    <t>CTACACGACGCTCTTCCGATCTNNNGGATTGTTCCCCTGCATACACTAATTCTTTCACAC</t>
  </si>
  <si>
    <t>Tile_2_Fw_126</t>
  </si>
  <si>
    <t>CTACACGACGCTCTTCCGATCTNNNNCAGGTGAACCCCTGCATACACTAATTCTTTCACAC</t>
  </si>
  <si>
    <t>Tile_2_Fw_127</t>
  </si>
  <si>
    <t>CTACACGACGCTCTTCCGATCTNGGAACATTCCCCTGCATACACTAATTCTTTCACAC</t>
  </si>
  <si>
    <t>Tile_2_Fw_128</t>
  </si>
  <si>
    <t>CTACACGACGCTCTTCCGATCTNNCAAGACTCCCCCTGCATACACTAATTCTTTCACAC</t>
  </si>
  <si>
    <t>Tile_2_Fw_129</t>
  </si>
  <si>
    <t>CTACACGACGCTCTTCCGATCTNNNGTGCGGCGCCCCTGCATACACTAATTCTTTCACAC</t>
  </si>
  <si>
    <t>Tile_2_Fw_130</t>
  </si>
  <si>
    <t>CTACACGACGCTCTTCCGATCTNNNNCAATCTTCCCCCTGCATACACTAATTCTTTCACAC</t>
  </si>
  <si>
    <t>Tile_2_Fw_131</t>
  </si>
  <si>
    <t>CTACACGACGCTCTTCCGATCTNGTGCTCAGCCCCTGCATACACTAATTCTTTCACAC</t>
  </si>
  <si>
    <t>Tile_2_Fw_132</t>
  </si>
  <si>
    <t>CTACACGACGCTCTTCCGATCTNNCAACGCATCCCCTGCATACACTAATTCTTTCACAC</t>
  </si>
  <si>
    <t>Tile_2_Fw_133</t>
  </si>
  <si>
    <t>CTACACGACGCTCTTCCGATCTNNNGTGTAGGCCCCCTGCATACACTAATTCTTTCACAC</t>
  </si>
  <si>
    <t>Tile_2_Fw_134</t>
  </si>
  <si>
    <t>CTACACGACGCTCTTCCGATCTNNNNCAACTATACCCCTGCATACACTAATTCTTTCACAC</t>
  </si>
  <si>
    <t>Tile_2_Fw_135</t>
  </si>
  <si>
    <t>CTACACGACGCTCTTCCGATCTNGCATTGCACCCCTGCATACACTAATTCTTTCACAC</t>
  </si>
  <si>
    <t>Tile_2_Fw_136</t>
  </si>
  <si>
    <t>CTACACGACGCTCTTCCGATCTNNCTTACATGCCCCTGCATACACTAATTCTTTCACAC</t>
  </si>
  <si>
    <t>Tile_2_Rev_125</t>
  </si>
  <si>
    <t>GTGACTGGAGTTCAGACGTGTGCTCTTCCGATCTATTACAATCTGGGTCTTCGAATCTAAAGTAGTACCA</t>
  </si>
  <si>
    <t>Tile_2_Rev_126</t>
  </si>
  <si>
    <t>GTGACTGGAGTTCAGACGTGTGCTCTTCCGATCTATTGAAGTCTGGGTCTTCGAATCTAAAGTAGTACCA</t>
  </si>
  <si>
    <t>Tile_2_Rev_127</t>
  </si>
  <si>
    <t>GTGACTGGAGTTCAGACGTGTGCTCTTCCGATCTATTGATTCCTGGGTCTTCGAATCTAAAGTAGTACCA</t>
  </si>
  <si>
    <t>Tile_2_Rev_128</t>
  </si>
  <si>
    <t>GTGACTGGAGTTCAGACGTGTGCTCTTCCGATCTTAACTAAGCTGGGTCTTCGAATCTAAAGTAGTACCA</t>
  </si>
  <si>
    <t>Tile_2_Rev_129</t>
  </si>
  <si>
    <t>GTGACTGGAGTTCAGACGTGTGCTCTTCCGATCTATTGACAACTGGGTCTTCGAATCTAAAGTAGTACCA</t>
  </si>
  <si>
    <t>Tile_2_Rev_130</t>
  </si>
  <si>
    <t>GTGACTGGAGTTCAGACGTGTGCTCTTCCGATCTATTGTGTTCTGGGTCTTCGAATCTAAAGTAGTACCA</t>
  </si>
  <si>
    <t>Tile_2_Rev_131</t>
  </si>
  <si>
    <t>GTGACTGGAGTTCAGACGTGTGCTCTTCCGATCTATTGCTGACTGGGTCTTCGAATCTAAAGTAGTACCA</t>
  </si>
  <si>
    <t>Tile_2_Rev_132</t>
  </si>
  <si>
    <t>GTGACTGGAGTTCAGACGTGTGCTCTTCCGATCTTACATCCTCTGGGTCTTCGAATCTAAAGTAGTACCA</t>
  </si>
  <si>
    <t>Tile_2_Rev_133</t>
  </si>
  <si>
    <t>GTGACTGGAGTTCAGACGTGTGCTCTTCCGATCTATTCACGGCTGGGTCTTCGAATCTAAAGTAGTACCA</t>
  </si>
  <si>
    <t>Tile_2_Rev_134</t>
  </si>
  <si>
    <t>GTGACTGGAGTTCAGACGTGTGCTCTTCCGATCTTAATTGACCTGGGTCTTCGAATCTAAAGTAGTACCA</t>
  </si>
  <si>
    <t>Tile_2_Rev_135</t>
  </si>
  <si>
    <t>GTGACTGGAGTTCAGACGTGTGCTCTTCCGATCTATAGTCTGCTGGGTCTTCGAATCTAAAGTAGTACCA</t>
  </si>
  <si>
    <t>Tile_2_Rev_136</t>
  </si>
  <si>
    <t>GTGACTGGAGTTCAGACGTGTGCTCTTCCGATCTTATAAGACCTGGGTCTTCGAATCTAAAGTAGTACCA</t>
  </si>
  <si>
    <t>Tile_3_Fw_125</t>
  </si>
  <si>
    <t>CTACACGACGCTCTTCCGATCTNNNGGATTGTTGCTTCCACTGAGAAGTCTAACATAATAAGAGG</t>
  </si>
  <si>
    <t>Tile_3_Fw_126</t>
  </si>
  <si>
    <t>CTACACGACGCTCTTCCGATCTNNNNCAGGTGAAGCTTCCACTGAGAAGTCTAACATAATAAGAGG</t>
  </si>
  <si>
    <t>Tile_3_Fw_127</t>
  </si>
  <si>
    <t>CTACACGACGCTCTTCCGATCTNGGAACATTGCTTCCACTGAGAAGTCTAACATAATAAGAGG</t>
  </si>
  <si>
    <t>Tile_3_Fw_128</t>
  </si>
  <si>
    <t>CTACACGACGCTCTTCCGATCTNNCAAGACTCGCTTCCACTGAGAAGTCTAACATAATAAGAGG</t>
  </si>
  <si>
    <t>Tile_3_Fw_129</t>
  </si>
  <si>
    <t>CTACACGACGCTCTTCCGATCTNNNGTGCGGCGGCTTCCACTGAGAAGTCTAACATAATAAGAGG</t>
  </si>
  <si>
    <t>Tile_3_Fw_130</t>
  </si>
  <si>
    <t>CTACACGACGCTCTTCCGATCTNNNNCAATCTTCGCTTCCACTGAGAAGTCTAACATAATAAGAGG</t>
  </si>
  <si>
    <t>Tile_3_Fw_131</t>
  </si>
  <si>
    <t>CTACACGACGCTCTTCCGATCTNGTGCTCAGGCTTCCACTGAGAAGTCTAACATAATAAGAGG</t>
  </si>
  <si>
    <t>Tile_3_Fw_132</t>
  </si>
  <si>
    <t>CTACACGACGCTCTTCCGATCTNNCAACGCATGCTTCCACTGAGAAGTCTAACATAATAAGAGG</t>
  </si>
  <si>
    <t>Tile_3_Fw_133</t>
  </si>
  <si>
    <t>CTACACGACGCTCTTCCGATCTNNNGTGTAGGCGCTTCCACTGAGAAGTCTAACATAATAAGAGG</t>
  </si>
  <si>
    <t>Tile_3_Fw_134</t>
  </si>
  <si>
    <t>CTACACGACGCTCTTCCGATCTNNNNCAACTATAGCTTCCACTGAGAAGTCTAACATAATAAGAGG</t>
  </si>
  <si>
    <t>Tile_3_Fw_135</t>
  </si>
  <si>
    <t>CTACACGACGCTCTTCCGATCTNGCATTGCAGCTTCCACTGAGAAGTCTAACATAATAAGAGG</t>
  </si>
  <si>
    <t>Tile_3_Fw_136</t>
  </si>
  <si>
    <t>CTACACGACGCTCTTCCGATCTNNCTTACATGGCTTCCACTGAGAAGTCTAACATAATAAGAGG</t>
  </si>
  <si>
    <t>Tile_3_Rev_125</t>
  </si>
  <si>
    <t>GTGACTGGAGTTCAGACGTGTGCTCTTCCGATCTATTACAATCCCTGTTTTCCTTCAAGGTCCA</t>
  </si>
  <si>
    <t>Tile_3_Rev_126</t>
  </si>
  <si>
    <t>GTGACTGGAGTTCAGACGTGTGCTCTTCCGATCTATTGAAGTCCCTGTTTTCCTTCAAGGTCCA</t>
  </si>
  <si>
    <t>Tile_3_Rev_127</t>
  </si>
  <si>
    <t>GTGACTGGAGTTCAGACGTGTGCTCTTCCGATCTATTGATTCCCCTGTTTTCCTTCAAGGTCCA</t>
  </si>
  <si>
    <t>Tile_3_Rev_128</t>
  </si>
  <si>
    <t>GTGACTGGAGTTCAGACGTGTGCTCTTCCGATCTTAACTAAGCCCTGTTTTCCTTCAAGGTCCA</t>
  </si>
  <si>
    <t>Tile_3_Rev_129</t>
  </si>
  <si>
    <t>GTGACTGGAGTTCAGACGTGTGCTCTTCCGATCTATTGACAACCCTGTTTTCCTTCAAGGTCCA</t>
  </si>
  <si>
    <t>Tile_3_Rev_130</t>
  </si>
  <si>
    <t>GTGACTGGAGTTCAGACGTGTGCTCTTCCGATCTATTGTGTTCCCTGTTTTCCTTCAAGGTCCA</t>
  </si>
  <si>
    <t>Tile_3_Rev_131</t>
  </si>
  <si>
    <t>GTGACTGGAGTTCAGACGTGTGCTCTTCCGATCTATTGCTGACCCTGTTTTCCTTCAAGGTCCA</t>
  </si>
  <si>
    <t>Tile_3_Rev_132</t>
  </si>
  <si>
    <t>GTGACTGGAGTTCAGACGTGTGCTCTTCCGATCTTACATCCTCCCTGTTTTCCTTCAAGGTCCA</t>
  </si>
  <si>
    <t>Tile_3_Rev_133</t>
  </si>
  <si>
    <t>GTGACTGGAGTTCAGACGTGTGCTCTTCCGATCTATTCACGGCCCTGTTTTCCTTCAAGGTCCA</t>
  </si>
  <si>
    <t>Tile_3_Rev_134</t>
  </si>
  <si>
    <t>GTGACTGGAGTTCAGACGTGTGCTCTTCCGATCTTAATTGACCCCTGTTTTCCTTCAAGGTCCA</t>
  </si>
  <si>
    <t>Tile_3_Rev_135</t>
  </si>
  <si>
    <t>GTGACTGGAGTTCAGACGTGTGCTCTTCCGATCTATAGTCTGCCCTGTTTTCCTTCAAGGTCCA</t>
  </si>
  <si>
    <t>Tile_3_Rev_136</t>
  </si>
  <si>
    <t>GTGACTGGAGTTCAGACGTGTGCTCTTCCGATCTTATAAGACCCCTGTTTTCCTTCAAGGTCCA</t>
  </si>
  <si>
    <t>Tile_4_Fw_125</t>
  </si>
  <si>
    <t>CTACACGACGCTCTTCCGATCTNNNGGATTGTTGTTGGATGGAAAGTGAGTTCAGAGT</t>
  </si>
  <si>
    <t>Tile_4_Fw_126</t>
  </si>
  <si>
    <t>CTACACGACGCTCTTCCGATCTNNNNCAGGTGAAGTTGGATGGAAAGTGAGTTCAGAGT</t>
  </si>
  <si>
    <t>Tile_4_Fw_127</t>
  </si>
  <si>
    <t>CTACACGACGCTCTTCCGATCTNGGAACATTGTTGGATGGAAAGTGAGTTCAGAGT</t>
  </si>
  <si>
    <t>Tile_4_Fw_128</t>
  </si>
  <si>
    <t>CTACACGACGCTCTTCCGATCTNNCAAGACTCGTTGGATGGAAAGTGAGTTCAGAGT</t>
  </si>
  <si>
    <t>Tile_4_Fw_129</t>
  </si>
  <si>
    <t>CTACACGACGCTCTTCCGATCTNNNGTGCGGCGGTTGGATGGAAAGTGAGTTCAGAGT</t>
  </si>
  <si>
    <t>Tile_4_Fw_130</t>
  </si>
  <si>
    <t>CTACACGACGCTCTTCCGATCTNNNNCAATCTTCGTTGGATGGAAAGTGAGTTCAGAGT</t>
  </si>
  <si>
    <t>Tile_4_Fw_131</t>
  </si>
  <si>
    <t>CTACACGACGCTCTTCCGATCTNGTGCTCAGGTTGGATGGAAAGTGAGTTCAGAGT</t>
  </si>
  <si>
    <t>Tile_4_Fw_132</t>
  </si>
  <si>
    <t>CTACACGACGCTCTTCCGATCTNNCAACGCATGTTGGATGGAAAGTGAGTTCAGAGT</t>
  </si>
  <si>
    <t>Tile_4_Fw_133</t>
  </si>
  <si>
    <t>CTACACGACGCTCTTCCGATCTNNNGTGTAGGCGTTGGATGGAAAGTGAGTTCAGAGT</t>
  </si>
  <si>
    <t>Tile_4_Fw_134</t>
  </si>
  <si>
    <t>CTACACGACGCTCTTCCGATCTNNNNCAACTATAGTTGGATGGAAAGTGAGTTCAGAGT</t>
  </si>
  <si>
    <t>Tile_4_Fw_135</t>
  </si>
  <si>
    <t>CTACACGACGCTCTTCCGATCTNGCATTGCAGTTGGATGGAAAGTGAGTTCAGAGT</t>
  </si>
  <si>
    <t>Tile_4_Fw_136</t>
  </si>
  <si>
    <t>CTACACGACGCTCTTCCGATCTNNCTTACATGGTTGGATGGAAAGTGAGTTCAGAGT</t>
  </si>
  <si>
    <t>Tile_4_Rev_125</t>
  </si>
  <si>
    <t>GTGACTGGAGTTCAGACGTGTGCTCTTCCGATCTATTACAATACCTATTGGCAAATCTACCAATGGTTC</t>
  </si>
  <si>
    <t>Tile_4_Rev_126</t>
  </si>
  <si>
    <t>GTGACTGGAGTTCAGACGTGTGCTCTTCCGATCTATTGAAGTACCTATTGGCAAATCTACCAATGGTTC</t>
  </si>
  <si>
    <t>Tile_4_Rev_127</t>
  </si>
  <si>
    <t>GTGACTGGAGTTCAGACGTGTGCTCTTCCGATCTATTGATTCACCTATTGGCAAATCTACCAATGGTTC</t>
  </si>
  <si>
    <t>Tile_4_Rev_128</t>
  </si>
  <si>
    <t>GTGACTGGAGTTCAGACGTGTGCTCTTCCGATCTTAACTAAGACCTATTGGCAAATCTACCAATGGTTC</t>
  </si>
  <si>
    <t>Tile_4_Rev_129</t>
  </si>
  <si>
    <t>GTGACTGGAGTTCAGACGTGTGCTCTTCCGATCTATTGACAAACCTATTGGCAAATCTACCAATGGTTC</t>
  </si>
  <si>
    <t>Tile_4_Rev_130</t>
  </si>
  <si>
    <t>GTGACTGGAGTTCAGACGTGTGCTCTTCCGATCTATTGTGTTACCTATTGGCAAATCTACCAATGGTTC</t>
  </si>
  <si>
    <t>Tile_4_Rev_131</t>
  </si>
  <si>
    <t>GTGACTGGAGTTCAGACGTGTGCTCTTCCGATCTATTGCTGAACCTATTGGCAAATCTACCAATGGTTC</t>
  </si>
  <si>
    <t>Tile_4_Rev_132</t>
  </si>
  <si>
    <t>GTGACTGGAGTTCAGACGTGTGCTCTTCCGATCTTACATCCTACCTATTGGCAAATCTACCAATGGTTC</t>
  </si>
  <si>
    <t>Tile_4_Rev_133</t>
  </si>
  <si>
    <t>GTGACTGGAGTTCAGACGTGTGCTCTTCCGATCTATTCACGGACCTATTGGCAAATCTACCAATGGTTC</t>
  </si>
  <si>
    <t>Tile_4_Rev_134</t>
  </si>
  <si>
    <t>GTGACTGGAGTTCAGACGTGTGCTCTTCCGATCTTAATTGACACCTATTGGCAAATCTACCAATGGTTC</t>
  </si>
  <si>
    <t>Tile_4_Rev_135</t>
  </si>
  <si>
    <t>GTGACTGGAGTTCAGACGTGTGCTCTTCCGATCTATAGTCTGACCTATTGGCAAATCTACCAATGGTTC</t>
  </si>
  <si>
    <t>Tile_4_Rev_136</t>
  </si>
  <si>
    <t>GTGACTGGAGTTCAGACGTGTGCTCTTCCGATCTTATAAGACACCTATTGGCAAATCTACCAATGGTTC</t>
  </si>
  <si>
    <t>Tile_5_Fw_125</t>
  </si>
  <si>
    <t>CTACACGACGCTCTTCCGATCTNNNGGATTGTTGCGTGATCTCCCTCAGGGTTT</t>
  </si>
  <si>
    <t>Tile_5_Fw_126</t>
  </si>
  <si>
    <t>CTACACGACGCTCTTCCGATCTNNNNCAGGTGAAGCGTGATCTCCCTCAGGGTTT</t>
  </si>
  <si>
    <t>Tile_5_Fw_127</t>
  </si>
  <si>
    <t>CTACACGACGCTCTTCCGATCTNGGAACATTGCGTGATCTCCCTCAGGGTTT</t>
  </si>
  <si>
    <t>Tile_5_Fw_128</t>
  </si>
  <si>
    <t>CTACACGACGCTCTTCCGATCTNNCAAGACTCGCGTGATCTCCCTCAGGGTTT</t>
  </si>
  <si>
    <t>Tile_5_Fw_129</t>
  </si>
  <si>
    <t>CTACACGACGCTCTTCCGATCTNNNGTGCGGCGGCGTGATCTCCCTCAGGGTTT</t>
  </si>
  <si>
    <t>Tile_5_Fw_130</t>
  </si>
  <si>
    <t>CTACACGACGCTCTTCCGATCTNNNNCAATCTTCGCGTGATCTCCCTCAGGGTTT</t>
  </si>
  <si>
    <t>Tile_5_Fw_131</t>
  </si>
  <si>
    <t>CTACACGACGCTCTTCCGATCTNGTGCTCAGGCGTGATCTCCCTCAGGGTTT</t>
  </si>
  <si>
    <t>Tile_5_Fw_132</t>
  </si>
  <si>
    <t>CTACACGACGCTCTTCCGATCTNNCAACGCATGCGTGATCTCCCTCAGGGTTT</t>
  </si>
  <si>
    <t>Tile_5_Fw_133</t>
  </si>
  <si>
    <t>CTACACGACGCTCTTCCGATCTNNNGTGTAGGCGCGTGATCTCCCTCAGGGTTT</t>
  </si>
  <si>
    <t>Tile_5_Fw_134</t>
  </si>
  <si>
    <t>CTACACGACGCTCTTCCGATCTNNNNCAACTATAGCGTGATCTCCCTCAGGGTTT</t>
  </si>
  <si>
    <t>Tile_5_Fw_135</t>
  </si>
  <si>
    <t>CTACACGACGCTCTTCCGATCTNGCATTGCAGCGTGATCTCCCTCAGGGTTT</t>
  </si>
  <si>
    <t>Tile_5_Fw_136</t>
  </si>
  <si>
    <t>CTACACGACGCTCTTCCGATCTNNCTTACATGGCGTGATCTCCCTCAGGGTTT</t>
  </si>
  <si>
    <t>Tile_5_Rev_125</t>
  </si>
  <si>
    <t>GTGACTGGAGTTCAGACGTGTGCTCTTCCGATCTATTACAATCGTACACTTTGTTTCTGAGAGAGGGT</t>
  </si>
  <si>
    <t>Tile_5_Rev_126</t>
  </si>
  <si>
    <t>GTGACTGGAGTTCAGACGTGTGCTCTTCCGATCTATTGAAGTCGTACACTTTGTTTCTGAGAGAGGGT</t>
  </si>
  <si>
    <t>Tile_5_Rev_127</t>
  </si>
  <si>
    <t>GTGACTGGAGTTCAGACGTGTGCTCTTCCGATCTATTGATTCCGTACACTTTGTTTCTGAGAGAGGGT</t>
  </si>
  <si>
    <t>Tile_5_Rev_128</t>
  </si>
  <si>
    <t>GTGACTGGAGTTCAGACGTGTGCTCTTCCGATCTTAACTAAGCGTACACTTTGTTTCTGAGAGAGGGT</t>
  </si>
  <si>
    <t>Tile_5_Rev_129</t>
  </si>
  <si>
    <t>GTGACTGGAGTTCAGACGTGTGCTCTTCCGATCTATTGACAACGTACACTTTGTTTCTGAGAGAGGGT</t>
  </si>
  <si>
    <t>Tile_5_Rev_130</t>
  </si>
  <si>
    <t>GTGACTGGAGTTCAGACGTGTGCTCTTCCGATCTATTGTGTTCGTACACTTTGTTTCTGAGAGAGGGT</t>
  </si>
  <si>
    <t>Tile_5_Rev_131</t>
  </si>
  <si>
    <t>GTGACTGGAGTTCAGACGTGTGCTCTTCCGATCTATTGCTGACGTACACTTTGTTTCTGAGAGAGGGT</t>
  </si>
  <si>
    <t>Tile_5_Rev_132</t>
  </si>
  <si>
    <t>GTGACTGGAGTTCAGACGTGTGCTCTTCCGATCTTACATCCTCGTACACTTTGTTTCTGAGAGAGGGT</t>
  </si>
  <si>
    <t>Tile_5_Rev_133</t>
  </si>
  <si>
    <t>GTGACTGGAGTTCAGACGTGTGCTCTTCCGATCTATTCACGGCGTACACTTTGTTTCTGAGAGAGGGT</t>
  </si>
  <si>
    <t>Tile_5_Rev_134</t>
  </si>
  <si>
    <t>GTGACTGGAGTTCAGACGTGTGCTCTTCCGATCTTAATTGACCGTACACTTTGTTTCTGAGAGAGGGT</t>
  </si>
  <si>
    <t>Tile_5_Rev_135</t>
  </si>
  <si>
    <t>GTGACTGGAGTTCAGACGTGTGCTCTTCCGATCTATAGTCTGCGTACACTTTGTTTCTGAGAGAGGGT</t>
  </si>
  <si>
    <t>Tile_5_Rev_136</t>
  </si>
  <si>
    <t>GTGACTGGAGTTCAGACGTGTGCTCTTCCGATCTTATAAGACCGTACACTTTGTTTCTGAGAGAGGGT</t>
  </si>
  <si>
    <t>Tile_6_Fw_125</t>
  </si>
  <si>
    <t>CTACACGACGCTCTTCCGATCTNNNGGATTGTTCAGATGCTGTAGACTGTGCACTT</t>
  </si>
  <si>
    <t>Tile_6_Fw_126</t>
  </si>
  <si>
    <t>CTACACGACGCTCTTCCGATCTNNNNCAGGTGAACAGATGCTGTAGACTGTGCACTT</t>
  </si>
  <si>
    <t>Tile_6_Fw_127</t>
  </si>
  <si>
    <t>CTACACGACGCTCTTCCGATCTNGGAACATTCAGATGCTGTAGACTGTGCACTT</t>
  </si>
  <si>
    <t>Tile_6_Fw_128</t>
  </si>
  <si>
    <t>CTACACGACGCTCTTCCGATCTNNCAAGACTCCAGATGCTGTAGACTGTGCACTT</t>
  </si>
  <si>
    <t>Tile_6_Fw_129</t>
  </si>
  <si>
    <t>CTACACGACGCTCTTCCGATCTNNNGTGCGGCGCAGATGCTGTAGACTGTGCACTT</t>
  </si>
  <si>
    <t>Tile_6_Fw_130</t>
  </si>
  <si>
    <t>CTACACGACGCTCTTCCGATCTNNNNCAATCTTCCAGATGCTGTAGACTGTGCACTT</t>
  </si>
  <si>
    <t>Tile_6_Fw_131</t>
  </si>
  <si>
    <t>CTACACGACGCTCTTCCGATCTNGTGCTCAGCAGATGCTGTAGACTGTGCACTT</t>
  </si>
  <si>
    <t>Tile_6_Fw_132</t>
  </si>
  <si>
    <t>CTACACGACGCTCTTCCGATCTNNCAACGCATCAGATGCTGTAGACTGTGCACTT</t>
  </si>
  <si>
    <t>Tile_6_Fw_133</t>
  </si>
  <si>
    <t>CTACACGACGCTCTTCCGATCTNNNGTGTAGGCCAGATGCTGTAGACTGTGCACTT</t>
  </si>
  <si>
    <t>Tile_6_Fw_134</t>
  </si>
  <si>
    <t>CTACACGACGCTCTTCCGATCTNNNNCAACTATACAGATGCTGTAGACTGTGCACTT</t>
  </si>
  <si>
    <t>Tile_6_Fw_135</t>
  </si>
  <si>
    <t>CTACACGACGCTCTTCCGATCTNGCATTGCACAGATGCTGTAGACTGTGCACTT</t>
  </si>
  <si>
    <t>Tile_6_Fw_136</t>
  </si>
  <si>
    <t>CTACACGACGCTCTTCCGATCTNNCTTACATGCAGATGCTGTAGACTGTGCACTT</t>
  </si>
  <si>
    <t>Tile_6_Rev_125</t>
  </si>
  <si>
    <t>GTGACTGGAGTTCAGACGTGTGCTCTTCCGATCTATTACAATCACTTAAAAGTGGAAAATGATGCGGAA</t>
  </si>
  <si>
    <t>Tile_6_Rev_126</t>
  </si>
  <si>
    <t>GTGACTGGAGTTCAGACGTGTGCTCTTCCGATCTATTGAAGTCACTTAAAAGTGGAAAATGATGCGGAA</t>
  </si>
  <si>
    <t>Tile_6_Rev_127</t>
  </si>
  <si>
    <t>GTGACTGGAGTTCAGACGTGTGCTCTTCCGATCTATTGATTCCACTTAAAAGTGGAAAATGATGCGGAA</t>
  </si>
  <si>
    <t>Tile_6_Rev_128</t>
  </si>
  <si>
    <t>GTGACTGGAGTTCAGACGTGTGCTCTTCCGATCTTAACTAAGCACTTAAAAGTGGAAAATGATGCGGAA</t>
  </si>
  <si>
    <t>Tile_6_Rev_129</t>
  </si>
  <si>
    <t>GTGACTGGAGTTCAGACGTGTGCTCTTCCGATCTATTGACAACACTTAAAAGTGGAAAATGATGCGGAA</t>
  </si>
  <si>
    <t>Tile_6_Rev_130</t>
  </si>
  <si>
    <t>GTGACTGGAGTTCAGACGTGTGCTCTTCCGATCTATTGTGTTCACTTAAAAGTGGAAAATGATGCGGAA</t>
  </si>
  <si>
    <t>Tile_6_Rev_131</t>
  </si>
  <si>
    <t>GTGACTGGAGTTCAGACGTGTGCTCTTCCGATCTATTGCTGACACTTAAAAGTGGAAAATGATGCGGAA</t>
  </si>
  <si>
    <t>Tile_6_Rev_132</t>
  </si>
  <si>
    <t>GTGACTGGAGTTCAGACGTGTGCTCTTCCGATCTTACATCCTCACTTAAAAGTGGAAAATGATGCGGAA</t>
  </si>
  <si>
    <t>Tile_6_Rev_133</t>
  </si>
  <si>
    <t>GTGACTGGAGTTCAGACGTGTGCTCTTCCGATCTATTCACGGCACTTAAAAGTGGAAAATGATGCGGAA</t>
  </si>
  <si>
    <t>Tile_6_Rev_134</t>
  </si>
  <si>
    <t>GTGACTGGAGTTCAGACGTGTGCTCTTCCGATCTTAATTGACCACTTAAAAGTGGAAAATGATGCGGAA</t>
  </si>
  <si>
    <t>Tile_6_Rev_135</t>
  </si>
  <si>
    <t>GTGACTGGAGTTCAGACGTGTGCTCTTCCGATCTATAGTCTGCACTTAAAAGTGGAAAATGATGCGGAA</t>
  </si>
  <si>
    <t>Tile_6_Rev_136</t>
  </si>
  <si>
    <t>GTGACTGGAGTTCAGACGTGTGCTCTTCCGATCTTATAAGACCACTTAAAAGTGGAAAATGATGCGGAA</t>
  </si>
  <si>
    <t>Tile_7_Fw_125</t>
  </si>
  <si>
    <t>CTACACGACGCTCTTCCGATCTNNNGGATTGTTGGAAGAGAATCAGCAACTGTGTTGC</t>
  </si>
  <si>
    <t>Tile_7_Fw_126</t>
  </si>
  <si>
    <t>CTACACGACGCTCTTCCGATCTNNNNCAGGTGAAGGAAGAGAATCAGCAACTGTGTTGC</t>
  </si>
  <si>
    <t>Tile_7_Fw_127</t>
  </si>
  <si>
    <t>CTACACGACGCTCTTCCGATCTNGGAACATTGGAAGAGAATCAGCAACTGTGTTGC</t>
  </si>
  <si>
    <t>Tile_7_Fw_128</t>
  </si>
  <si>
    <t>CTACACGACGCTCTTCCGATCTNNCAAGACTCGGAAGAGAATCAGCAACTGTGTTGC</t>
  </si>
  <si>
    <t>Tile_7_Fw_129</t>
  </si>
  <si>
    <t>CTACACGACGCTCTTCCGATCTNNNGTGCGGCGGGAAGAGAATCAGCAACTGTGTTGC</t>
  </si>
  <si>
    <t>Tile_7_Fw_130</t>
  </si>
  <si>
    <t>CTACACGACGCTCTTCCGATCTNNNNCAATCTTCGGAAGAGAATCAGCAACTGTGTTGC</t>
  </si>
  <si>
    <t>Tile_7_Fw_131</t>
  </si>
  <si>
    <t>CTACACGACGCTCTTCCGATCTNGTGCTCAGGGAAGAGAATCAGCAACTGTGTTGC</t>
  </si>
  <si>
    <t>Tile_7_Fw_132</t>
  </si>
  <si>
    <t>CTACACGACGCTCTTCCGATCTNNCAACGCATGGAAGAGAATCAGCAACTGTGTTGC</t>
  </si>
  <si>
    <t>Tile_7_Fw_133</t>
  </si>
  <si>
    <t>CTACACGACGCTCTTCCGATCTNNNGTGTAGGCGGAAGAGAATCAGCAACTGTGTTGC</t>
  </si>
  <si>
    <t>Tile_7_Fw_134</t>
  </si>
  <si>
    <t>CTACACGACGCTCTTCCGATCTNNNNCAACTATAGGAAGAGAATCAGCAACTGTGTTGC</t>
  </si>
  <si>
    <t>Tile_7_Fw_135</t>
  </si>
  <si>
    <t>CTACACGACGCTCTTCCGATCTNGCATTGCAGGAAGAGAATCAGCAACTGTGTTGC</t>
  </si>
  <si>
    <t>Tile_7_Fw_136</t>
  </si>
  <si>
    <t>CTACACGACGCTCTTCCGATCTNNCTTACATGGGAAGAGAATCAGCAACTGTGTTGC</t>
  </si>
  <si>
    <t>Tile_7new_Rev_125</t>
  </si>
  <si>
    <t>GTGACTGGAGTTCAGACGTGTGCTCTTCCGATCTATTACAATCACCAACCTTAGAATCAAGATTGTTAGAATTCC</t>
  </si>
  <si>
    <t>Tile_7new_Rev_126</t>
  </si>
  <si>
    <t>GTGACTGGAGTTCAGACGTGTGCTCTTCCGATCTATTGAAGTCACCAACCTTAGAATCAAGATTGTTAGAATTCC</t>
  </si>
  <si>
    <t>Tile_7new_Rev_127</t>
  </si>
  <si>
    <t>GTGACTGGAGTTCAGACGTGTGCTCTTCCGATCTATTGATTCCACCAACCTTAGAATCAAGATTGTTAGAATTCC</t>
  </si>
  <si>
    <t>Tile_7new_Rev_128</t>
  </si>
  <si>
    <t>GTGACTGGAGTTCAGACGTGTGCTCTTCCGATCTTAACTAAGCACCAACCTTAGAATCAAGATTGTTAGAATTCC</t>
  </si>
  <si>
    <t>Tile_7new_Rev_129</t>
  </si>
  <si>
    <t>GTGACTGGAGTTCAGACGTGTGCTCTTCCGATCTATTGACAACACCAACCTTAGAATCAAGATTGTTAGAATTCC</t>
  </si>
  <si>
    <t>Tile_7new_Rev_130</t>
  </si>
  <si>
    <t>GTGACTGGAGTTCAGACGTGTGCTCTTCCGATCTATTGTGTTCACCAACCTTAGAATCAAGATTGTTAGAATTCC</t>
  </si>
  <si>
    <t>Tile_7new_Rev_131</t>
  </si>
  <si>
    <t>GTGACTGGAGTTCAGACGTGTGCTCTTCCGATCTATTGCTGACACCAACCTTAGAATCAAGATTGTTAGAATTCC</t>
  </si>
  <si>
    <t>Tile_7new_Rev_132</t>
  </si>
  <si>
    <t>GTGACTGGAGTTCAGACGTGTGCTCTTCCGATCTTACATCCTCACCAACCTTAGAATCAAGATTGTTAGAATTCC</t>
  </si>
  <si>
    <t>Tile_7new_Rev_133</t>
  </si>
  <si>
    <t>GTGACTGGAGTTCAGACGTGTGCTCTTCCGATCTATTCACGGCACCAACCTTAGAATCAAGATTGTTAGAATTCC</t>
  </si>
  <si>
    <t>Tile_7new_Rev_134</t>
  </si>
  <si>
    <t>GTGACTGGAGTTCAGACGTGTGCTCTTCCGATCTTAATTGACCACCAACCTTAGAATCAAGATTGTTAGAATTCC</t>
  </si>
  <si>
    <t>Tile_7new_Rev_135</t>
  </si>
  <si>
    <t>GTGACTGGAGTTCAGACGTGTGCTCTTCCGATCTATAGTCTGCACCAACCTTAGAATCAAGATTGTTAGAATTCC</t>
  </si>
  <si>
    <t>Tile_7new_Rev_136</t>
  </si>
  <si>
    <t>GTGACTGGAGTTCAGACGTGTGCTCTTCCGATCTTATAAGACCACCAACCTTAGAATCAAGATTGTTAGAATTCC</t>
  </si>
  <si>
    <t>Tile_8_Fw_125</t>
  </si>
  <si>
    <t>CTACACGACGCTCTTCCGATCTNNNGGATTGTTCCAGATGATTTTACAGGCTGCGT</t>
  </si>
  <si>
    <t>Tile_8_Fw_126</t>
  </si>
  <si>
    <t>CTACACGACGCTCTTCCGATCTNNNNCAGGTGAACCAGATGATTTTACAGGCTGCGT</t>
  </si>
  <si>
    <t>Tile_8_Fw_127</t>
  </si>
  <si>
    <t>CTACACGACGCTCTTCCGATCTNGGAACATTCCAGATGATTTTACAGGCTGCGT</t>
  </si>
  <si>
    <t>Tile_8_Fw_128</t>
  </si>
  <si>
    <t>CTACACGACGCTCTTCCGATCTNNCAAGACTCCCAGATGATTTTACAGGCTGCGT</t>
  </si>
  <si>
    <t>Tile_8_Fw_129</t>
  </si>
  <si>
    <t>CTACACGACGCTCTTCCGATCTNNNGTGCGGCGCCAGATGATTTTACAGGCTGCGT</t>
  </si>
  <si>
    <t>Tile_8_Fw_130</t>
  </si>
  <si>
    <t>CTACACGACGCTCTTCCGATCTNNNNCAATCTTCCCAGATGATTTTACAGGCTGCGT</t>
  </si>
  <si>
    <t>Tile_8_Fw_131</t>
  </si>
  <si>
    <t>CTACACGACGCTCTTCCGATCTNGTGCTCAGCCAGATGATTTTACAGGCTGCGT</t>
  </si>
  <si>
    <t>Tile_8_Fw_132</t>
  </si>
  <si>
    <t>CTACACGACGCTCTTCCGATCTNNCAACGCATCCAGATGATTTTACAGGCTGCGT</t>
  </si>
  <si>
    <t>Tile_8_Fw_133</t>
  </si>
  <si>
    <t>CTACACGACGCTCTTCCGATCTNNNGTGTAGGCCCAGATGATTTTACAGGCTGCGT</t>
  </si>
  <si>
    <t>Tile_8_Fw_134</t>
  </si>
  <si>
    <t>CTACACGACGCTCTTCCGATCTNNNNCAACTATACCAGATGATTTTACAGGCTGCGT</t>
  </si>
  <si>
    <t>Tile_8_Fw_135</t>
  </si>
  <si>
    <t>CTACACGACGCTCTTCCGATCTNGCATTGCACCAGATGATTTTACAGGCTGCGT</t>
  </si>
  <si>
    <t>Tile_8_Fw_136</t>
  </si>
  <si>
    <t>CTACACGACGCTCTTCCGATCTNNCTTACATGCCAGATGATTTTACAGGCTGCGT</t>
  </si>
  <si>
    <t>Tile_8new_Rev_125</t>
  </si>
  <si>
    <t>GTGACTGGAGTTCAGACGTGTGCTCTTCCGATCTATTACAATGTACTACTACTCTGTATGGTTGGTAACCAAC</t>
  </si>
  <si>
    <t>Tile_8new_Rev_126</t>
  </si>
  <si>
    <t>GTGACTGGAGTTCAGACGTGTGCTCTTCCGATCTATTGAAGTGTACTACTACTCTGTATGGTTGGTAACCAAC</t>
  </si>
  <si>
    <t>Tile_8new_Rev_127</t>
  </si>
  <si>
    <t>GTGACTGGAGTTCAGACGTGTGCTCTTCCGATCTATTGATTCGTACTACTACTCTGTATGGTTGGTAACCAAC</t>
  </si>
  <si>
    <t>Tile_8new_Rev_128</t>
  </si>
  <si>
    <t>GTGACTGGAGTTCAGACGTGTGCTCTTCCGATCTTAACTAAGGTACTACTACTCTGTATGGTTGGTAACCAAC</t>
  </si>
  <si>
    <t>Tile_8new_Rev_129</t>
  </si>
  <si>
    <t>GTGACTGGAGTTCAGACGTGTGCTCTTCCGATCTATTGACAAGTACTACTACTCTGTATGGTTGGTAACCAAC</t>
  </si>
  <si>
    <t>Tile_8new_Rev_130</t>
  </si>
  <si>
    <t>GTGACTGGAGTTCAGACGTGTGCTCTTCCGATCTATTGTGTTGTACTACTACTCTGTATGGTTGGTAACCAAC</t>
  </si>
  <si>
    <t>Tile_8new_Rev_131</t>
  </si>
  <si>
    <t>GTGACTGGAGTTCAGACGTGTGCTCTTCCGATCTATTGCTGAGTACTACTACTCTGTATGGTTGGTAACCAAC</t>
  </si>
  <si>
    <t>Tile_8new_Rev_132</t>
  </si>
  <si>
    <t>GTGACTGGAGTTCAGACGTGTGCTCTTCCGATCTTACATCCTGTACTACTACTCTGTATGGTTGGTAACCAAC</t>
  </si>
  <si>
    <t>Tile_8new_Rev_133</t>
  </si>
  <si>
    <t>GTGACTGGAGTTCAGACGTGTGCTCTTCCGATCTATTCACGGGTACTACTACTCTGTATGGTTGGTAACCAAC</t>
  </si>
  <si>
    <t>Tile_8new_Rev_134</t>
  </si>
  <si>
    <t>GTGACTGGAGTTCAGACGTGTGCTCTTCCGATCTTAATTGACGTACTACTACTCTGTATGGTTGGTAACCAAC</t>
  </si>
  <si>
    <t>Tile_8new_Rev_135</t>
  </si>
  <si>
    <t>GTGACTGGAGTTCAGACGTGTGCTCTTCCGATCTATAGTCTGGTACTACTACTCTGTATGGTTGGTAACCAAC</t>
  </si>
  <si>
    <t>Tile_8new_Rev_136</t>
  </si>
  <si>
    <t>GTGACTGGAGTTCAGACGTGTGCTCTTCCGATCTTATAAGACGTACTACTACTCTGTATGGTTGGTAACCAAC</t>
  </si>
  <si>
    <t>Tile_9_Fw_125</t>
  </si>
  <si>
    <t>CTACACGACGCTCTTCCGATCTNNNGGATTGTTGTCTAATCTCAAACCTTTTGAGAGAGAT</t>
  </si>
  <si>
    <t>Tile_9_Fw_126</t>
  </si>
  <si>
    <t>CTACACGACGCTCTTCCGATCTNNNNCAGGTGAAGTCTAATCTCAAACCTTTTGAGAGAGAT</t>
  </si>
  <si>
    <t>Tile_9_Fw_127</t>
  </si>
  <si>
    <t>CTACACGACGCTCTTCCGATCTNGGAACATTGTCTAATCTCAAACCTTTTGAGAGAGAT</t>
  </si>
  <si>
    <t>Tile_9_Fw_128</t>
  </si>
  <si>
    <t>CTACACGACGCTCTTCCGATCTNNCAAGACTCGTCTAATCTCAAACCTTTTGAGAGAGAT</t>
  </si>
  <si>
    <t>Tile_9_Fw_129</t>
  </si>
  <si>
    <t>CTACACGACGCTCTTCCGATCTNNNGTGCGGCGGTCTAATCTCAAACCTTTTGAGAGAGAT</t>
  </si>
  <si>
    <t>Tile_9_Fw_130</t>
  </si>
  <si>
    <t>CTACACGACGCTCTTCCGATCTNNNNCAATCTTCGTCTAATCTCAAACCTTTTGAGAGAGAT</t>
  </si>
  <si>
    <t>Tile_9_Fw_131</t>
  </si>
  <si>
    <t>CTACACGACGCTCTTCCGATCTNGTGCTCAGGTCTAATCTCAAACCTTTTGAGAGAGAT</t>
  </si>
  <si>
    <t>Tile_9_Fw_132</t>
  </si>
  <si>
    <t>CTACACGACGCTCTTCCGATCTNNCAACGCATGTCTAATCTCAAACCTTTTGAGAGAGAT</t>
  </si>
  <si>
    <t>Tile_9_Fw_133</t>
  </si>
  <si>
    <t>CTACACGACGCTCTTCCGATCTNNNGTGTAGGCGTCTAATCTCAAACCTTTTGAGAGAGAT</t>
  </si>
  <si>
    <t>Tile_9_Fw_134</t>
  </si>
  <si>
    <t>CTACACGACGCTCTTCCGATCTNNNNCAACTATAGTCTAATCTCAAACCTTTTGAGAGAGAT</t>
  </si>
  <si>
    <t>Tile_9_Fw_135</t>
  </si>
  <si>
    <t>CTACACGACGCTCTTCCGATCTNGCATTGCAGTCTAATCTCAAACCTTTTGAGAGAGAT</t>
  </si>
  <si>
    <t>Tile_9_Fw_136</t>
  </si>
  <si>
    <t>CTACACGACGCTCTTCCGATCTNNCTTACATGGTCTAATCTCAAACCTTTTGAGAGAGAT</t>
  </si>
  <si>
    <t>Tile_9_Rev_125</t>
  </si>
  <si>
    <t>GTGACTGGAGTTCAGACGTGTGCTCTTCCGATCTATTACAATGAACACCTGTGCCTGTTAAACCAT</t>
  </si>
  <si>
    <t>Tile_9_Rev_126</t>
  </si>
  <si>
    <t>GTGACTGGAGTTCAGACGTGTGCTCTTCCGATCTATTGAAGTGAACACCTGTGCCTGTTAAACCAT</t>
  </si>
  <si>
    <t>Tile_9_Rev_127</t>
  </si>
  <si>
    <t>GTGACTGGAGTTCAGACGTGTGCTCTTCCGATCTATTGATTCGAACACCTGTGCCTGTTAAACCAT</t>
  </si>
  <si>
    <t>Tile_9_Rev_128</t>
  </si>
  <si>
    <t>GTGACTGGAGTTCAGACGTGTGCTCTTCCGATCTTAACTAAGGAACACCTGTGCCTGTTAAACCAT</t>
  </si>
  <si>
    <t>Tile_9_Rev_129</t>
  </si>
  <si>
    <t>GTGACTGGAGTTCAGACGTGTGCTCTTCCGATCTATTGACAAGAACACCTGTGCCTGTTAAACCAT</t>
  </si>
  <si>
    <t>Tile_9_Rev_130</t>
  </si>
  <si>
    <t>GTGACTGGAGTTCAGACGTGTGCTCTTCCGATCTATTGTGTTGAACACCTGTGCCTGTTAAACCAT</t>
  </si>
  <si>
    <t>Tile_9_Rev_131</t>
  </si>
  <si>
    <t>GTGACTGGAGTTCAGACGTGTGCTCTTCCGATCTATTGCTGAGAACACCTGTGCCTGTTAAACCAT</t>
  </si>
  <si>
    <t>Tile_9_Rev_132</t>
  </si>
  <si>
    <t>GTGACTGGAGTTCAGACGTGTGCTCTTCCGATCTTACATCCTGAACACCTGTGCCTGTTAAACCAT</t>
  </si>
  <si>
    <t>Tile_9_Rev_133</t>
  </si>
  <si>
    <t>GTGACTGGAGTTCAGACGTGTGCTCTTCCGATCTATTCACGGGAACACCTGTGCCTGTTAAACCAT</t>
  </si>
  <si>
    <t>Tile_9_Rev_134</t>
  </si>
  <si>
    <t>GTGACTGGAGTTCAGACGTGTGCTCTTCCGATCTTAATTGACGAACACCTGTGCCTGTTAAACCAT</t>
  </si>
  <si>
    <t>Tile_9_Rev_135</t>
  </si>
  <si>
    <t>GTGACTGGAGTTCAGACGTGTGCTCTTCCGATCTATAGTCTGGAACACCTGTGCCTGTTAAACCAT</t>
  </si>
  <si>
    <t>Tile_9_Rev_136</t>
  </si>
  <si>
    <t>GTGACTGGAGTTCAGACGTGTGCTCTTCCGATCTTATAAGACGAACACCTGTGCCTGTTAAACCAT</t>
  </si>
  <si>
    <t>GCGAATAC</t>
  </si>
  <si>
    <t>AATGATACGGCGACCACCGAGATCTACACGCGAATACACACGACGCTCTTCCGATCT</t>
  </si>
  <si>
    <t>UD596</t>
  </si>
  <si>
    <t>H12</t>
  </si>
  <si>
    <t>GACATTCG</t>
  </si>
  <si>
    <t>AATGATACGGCGACCACCGAGATCTACACGACATTCGACACGACGCTCTTCCGATCT</t>
  </si>
  <si>
    <t>UD595</t>
  </si>
  <si>
    <t>G12</t>
  </si>
  <si>
    <t>ACGATTGC</t>
  </si>
  <si>
    <t>AATGATACGGCGACCACCGAGATCTACACACGATTGCACACGACGCTCTTCCGATCT</t>
  </si>
  <si>
    <t>UD594</t>
  </si>
  <si>
    <t>F12</t>
  </si>
  <si>
    <t>CATGCAGC</t>
  </si>
  <si>
    <t>AATGATACGGCGACCACCGAGATCTACACCATGCAGCACACGACGCTCTTCCGATCT</t>
  </si>
  <si>
    <t>UD593</t>
  </si>
  <si>
    <t>E12</t>
  </si>
  <si>
    <t>GCAGCTCC</t>
  </si>
  <si>
    <t>AATGATACGGCGACCACCGAGATCTACACGCAGCTCCACACGACGCTCTTCCGATCT</t>
  </si>
  <si>
    <t>UD592</t>
  </si>
  <si>
    <t>D12</t>
  </si>
  <si>
    <t>GTCACGTC</t>
  </si>
  <si>
    <t>AATGATACGGCGACCACCGAGATCTACACGTCACGTCACACGACGCTCTTCCGATCT</t>
  </si>
  <si>
    <t>UD591</t>
  </si>
  <si>
    <t>C12</t>
  </si>
  <si>
    <t>GCACACGC</t>
  </si>
  <si>
    <t>AATGATACGGCGACCACCGAGATCTACACGCACACGCACACGACGCTCTTCCGATCT</t>
  </si>
  <si>
    <t>UD590</t>
  </si>
  <si>
    <t>B12</t>
  </si>
  <si>
    <t>CCAGTGGT</t>
  </si>
  <si>
    <t>AATGATACGGCGACCACCGAGATCTACACCCAGTGGTACACGACGCTCTTCCGATCT</t>
  </si>
  <si>
    <t>UD589</t>
  </si>
  <si>
    <t>A12</t>
  </si>
  <si>
    <t>GCTTCGGC</t>
  </si>
  <si>
    <t>AATGATACGGCGACCACCGAGATCTACACGCTTCGGCACACGACGCTCTTCCGATCT</t>
  </si>
  <si>
    <t>UD588</t>
  </si>
  <si>
    <t>H11</t>
  </si>
  <si>
    <t>TGTCACCT</t>
  </si>
  <si>
    <t>AATGATACGGCGACCACCGAGATCTACACTGTCACCTACACGACGCTCTTCCGATCT</t>
  </si>
  <si>
    <t>UD587</t>
  </si>
  <si>
    <t>G11</t>
  </si>
  <si>
    <t>TGATGGCC</t>
  </si>
  <si>
    <t>AATGATACGGCGACCACCGAGATCTACACTGATGGCCACACGACGCTCTTCCGATCT</t>
  </si>
  <si>
    <t>UD586</t>
  </si>
  <si>
    <t>F11</t>
  </si>
  <si>
    <t>AATACAGG</t>
  </si>
  <si>
    <t>AATGATACGGCGACCACCGAGATCTACACAATACAGGACACGACGCTCTTCCGATCT</t>
  </si>
  <si>
    <t>UD585</t>
  </si>
  <si>
    <t>E11</t>
  </si>
  <si>
    <t>AGACCGCA</t>
  </si>
  <si>
    <t>AATGATACGGCGACCACCGAGATCTACACAGACCGCAACACGACGCTCTTCCGATCT</t>
  </si>
  <si>
    <t>UD584</t>
  </si>
  <si>
    <t>D11</t>
  </si>
  <si>
    <t>GGTTAAGG</t>
  </si>
  <si>
    <t>AATGATACGGCGACCACCGAGATCTACACGGTTAAGGACACGACGCTCTTCCGATCT</t>
  </si>
  <si>
    <t>UD583</t>
  </si>
  <si>
    <t>C11</t>
  </si>
  <si>
    <t>TGTGAATC</t>
  </si>
  <si>
    <t>AATGATACGGCGACCACCGAGATCTACACTGTGAATCACACGACGCTCTTCCGATCT</t>
  </si>
  <si>
    <t>UD582</t>
  </si>
  <si>
    <t>B11</t>
  </si>
  <si>
    <t>GAGAACAA</t>
  </si>
  <si>
    <t>AATGATACGGCGACCACCGAGATCTACACGAGAACAAACACGACGCTCTTCCGATCT</t>
  </si>
  <si>
    <t>UD581</t>
  </si>
  <si>
    <t>A11</t>
  </si>
  <si>
    <t>CGAACACC</t>
  </si>
  <si>
    <t>AATGATACGGCGACCACCGAGATCTACACCGAACACCACACGACGCTCTTCCGATCT</t>
  </si>
  <si>
    <t>UD580</t>
  </si>
  <si>
    <t>H10</t>
  </si>
  <si>
    <t>GGAGACCA</t>
  </si>
  <si>
    <t>AATGATACGGCGACCACCGAGATCTACACGGAGACCAACACGACGCTCTTCCGATCT</t>
  </si>
  <si>
    <t>UD579</t>
  </si>
  <si>
    <t>G10</t>
  </si>
  <si>
    <t>GTACATTG</t>
  </si>
  <si>
    <t>AATGATACGGCGACCACCGAGATCTACACGTACATTGACACGACGCTCTTCCGATCT</t>
  </si>
  <si>
    <t>UD578</t>
  </si>
  <si>
    <t>F10</t>
  </si>
  <si>
    <t>CCTTACAG</t>
  </si>
  <si>
    <t>AATGATACGGCGACCACCGAGATCTACACCCTTACAGACACGACGCTCTTCCGATCT</t>
  </si>
  <si>
    <t>UD577</t>
  </si>
  <si>
    <t>E10</t>
  </si>
  <si>
    <t>GTTAGAGG</t>
  </si>
  <si>
    <t>AATGATACGGCGACCACCGAGATCTACACGTTAGAGGACACGACGCTCTTCCGATCT</t>
  </si>
  <si>
    <t>UD576</t>
  </si>
  <si>
    <t>D10</t>
  </si>
  <si>
    <t>AGTAGTAT</t>
  </si>
  <si>
    <t>AATGATACGGCGACCACCGAGATCTACACAGTAGTATACACGACGCTCTTCCGATCT</t>
  </si>
  <si>
    <t>UD575</t>
  </si>
  <si>
    <t>C10</t>
  </si>
  <si>
    <t>TGATCGGT</t>
  </si>
  <si>
    <t>AATGATACGGCGACCACCGAGATCTACACTGATCGGTACACGACGCTCTTCCGATCT</t>
  </si>
  <si>
    <t>UD574</t>
  </si>
  <si>
    <t>B10</t>
  </si>
  <si>
    <t>AATAGCAA</t>
  </si>
  <si>
    <t>AATGATACGGCGACCACCGAGATCTACACAATAGCAAACACGACGCTCTTCCGATCT</t>
  </si>
  <si>
    <t>UD573</t>
  </si>
  <si>
    <t>A10</t>
  </si>
  <si>
    <t>GGCACGGT</t>
  </si>
  <si>
    <t>AATGATACGGCGACCACCGAGATCTACACGGCACGGTACACGACGCTCTTCCGATCT</t>
  </si>
  <si>
    <t>UD572</t>
  </si>
  <si>
    <t>H9</t>
  </si>
  <si>
    <t>CGTTGTAA</t>
  </si>
  <si>
    <t>AATGATACGGCGACCACCGAGATCTACACCGTTGTAAACACGACGCTCTTCCGATCT</t>
  </si>
  <si>
    <t>UD571</t>
  </si>
  <si>
    <t>G9</t>
  </si>
  <si>
    <t>CATCAGGT</t>
  </si>
  <si>
    <t>AATGATACGGCGACCACCGAGATCTACACCATCAGGTACACGACGCTCTTCCGATCT</t>
  </si>
  <si>
    <t>UD570</t>
  </si>
  <si>
    <t>F9</t>
  </si>
  <si>
    <t>CGTTGACG</t>
  </si>
  <si>
    <t>AATGATACGGCGACCACCGAGATCTACACCGTTGACGACACGACGCTCTTCCGATCT</t>
  </si>
  <si>
    <t>UD569</t>
  </si>
  <si>
    <t>E9</t>
  </si>
  <si>
    <t>GGAATCAC</t>
  </si>
  <si>
    <t>AATGATACGGCGACCACCGAGATCTACACGGAATCACACACGACGCTCTTCCGATCT</t>
  </si>
  <si>
    <t>UD568</t>
  </si>
  <si>
    <t>D9</t>
  </si>
  <si>
    <t>CTCTCACG</t>
  </si>
  <si>
    <t>AATGATACGGCGACCACCGAGATCTACACCTCTCACGACACGACGCTCTTCCGATCT</t>
  </si>
  <si>
    <t>UD567</t>
  </si>
  <si>
    <t>C9</t>
  </si>
  <si>
    <t>GCAGATGG</t>
  </si>
  <si>
    <t>AATGATACGGCGACCACCGAGATCTACACGCAGATGGACACGACGCTCTTCCGATCT</t>
  </si>
  <si>
    <t>UD566</t>
  </si>
  <si>
    <t>B9</t>
  </si>
  <si>
    <t>CACTAGAG</t>
  </si>
  <si>
    <t>AATGATACGGCGACCACCGAGATCTACACCACTAGAGACACGACGCTCTTCCGATCT</t>
  </si>
  <si>
    <t>UD565</t>
  </si>
  <si>
    <t>A9</t>
  </si>
  <si>
    <t>CACGGACG</t>
  </si>
  <si>
    <t>AATGATACGGCGACCACCGAGATCTACACCACGGACGACACGACGCTCTTCCGATCT</t>
  </si>
  <si>
    <t>UD564</t>
  </si>
  <si>
    <t>H8</t>
  </si>
  <si>
    <t>GTGGACTA</t>
  </si>
  <si>
    <t>AATGATACGGCGACCACCGAGATCTACACGTGGACTAACACGACGCTCTTCCGATCT</t>
  </si>
  <si>
    <t>UD563</t>
  </si>
  <si>
    <t>G8</t>
  </si>
  <si>
    <t>TTAGACGT</t>
  </si>
  <si>
    <t>AATGATACGGCGACCACCGAGATCTACACTTAGACGTACACGACGCTCTTCCGATCT</t>
  </si>
  <si>
    <t>UD562</t>
  </si>
  <si>
    <t>F8</t>
  </si>
  <si>
    <t>AATAGTCC</t>
  </si>
  <si>
    <t>AATGATACGGCGACCACCGAGATCTACACAATAGTCCACACGACGCTCTTCCGATCT</t>
  </si>
  <si>
    <t>UD561</t>
  </si>
  <si>
    <t>E8</t>
  </si>
  <si>
    <t>GCCTCCGG</t>
  </si>
  <si>
    <t>AATGATACGGCGACCACCGAGATCTACACGCCTCCGGACACGACGCTCTTCCGATCT</t>
  </si>
  <si>
    <t>UD560</t>
  </si>
  <si>
    <t>D8</t>
  </si>
  <si>
    <t>GCCGGCGA</t>
  </si>
  <si>
    <t>AATGATACGGCGACCACCGAGATCTACACGCCGGCGAACACGACGCTCTTCCGATCT</t>
  </si>
  <si>
    <t>UD559</t>
  </si>
  <si>
    <t>C8</t>
  </si>
  <si>
    <t>CGTCAACC</t>
  </si>
  <si>
    <t>AATGATACGGCGACCACCGAGATCTACACCGTCAACCACACGACGCTCTTCCGATCT</t>
  </si>
  <si>
    <t>UD558</t>
  </si>
  <si>
    <t>B8</t>
  </si>
  <si>
    <t>CAGCCAGT</t>
  </si>
  <si>
    <t>AATGATACGGCGACCACCGAGATCTACACCAGCCAGTACACGACGCTCTTCCGATCT</t>
  </si>
  <si>
    <t>UD557</t>
  </si>
  <si>
    <t>A8</t>
  </si>
  <si>
    <t>TCGCTGAC</t>
  </si>
  <si>
    <t>AATGATACGGCGACCACCGAGATCTACACTCGCTGACACACGACGCTCTTCCGATCT</t>
  </si>
  <si>
    <t>UD556</t>
  </si>
  <si>
    <t>H7</t>
  </si>
  <si>
    <t>GGTGCAGA</t>
  </si>
  <si>
    <t>AATGATACGGCGACCACCGAGATCTACACGGTGCAGAACACGACGCTCTTCCGATCT</t>
  </si>
  <si>
    <t>UD555</t>
  </si>
  <si>
    <t>G7</t>
  </si>
  <si>
    <t>CACGGCGC</t>
  </si>
  <si>
    <t>AATGATACGGCGACCACCGAGATCTACACCACGGCGCACACGACGCTCTTCCGATCT</t>
  </si>
  <si>
    <t>UD554</t>
  </si>
  <si>
    <t>F7</t>
  </si>
  <si>
    <t>GCCTAGTA</t>
  </si>
  <si>
    <t>AATGATACGGCGACCACCGAGATCTACACGCCTAGTAACACGACGCTCTTCCGATCT</t>
  </si>
  <si>
    <t>UD553</t>
  </si>
  <si>
    <t>E7</t>
  </si>
  <si>
    <t>CAGTAACC</t>
  </si>
  <si>
    <t>AATGATACGGCGACCACCGAGATCTACACCAGTAACCACACGACGCTCTTCCGATCT</t>
  </si>
  <si>
    <t>UD552</t>
  </si>
  <si>
    <t>D7</t>
  </si>
  <si>
    <t>GCGGCCGT</t>
  </si>
  <si>
    <t>AATGATACGGCGACCACCGAGATCTACACGCGGCCGTACACGACGCTCTTCCGATCT</t>
  </si>
  <si>
    <t>UD551</t>
  </si>
  <si>
    <t>C7</t>
  </si>
  <si>
    <t>TTAGCGCA</t>
  </si>
  <si>
    <t>AATGATACGGCGACCACCGAGATCTACACTTAGCGCAACACGACGCTCTTCCGATCT</t>
  </si>
  <si>
    <t>UD550</t>
  </si>
  <si>
    <t>B7</t>
  </si>
  <si>
    <t>AATAGATT</t>
  </si>
  <si>
    <t>AATGATACGGCGACCACCGAGATCTACACAATAGATTACACGACGCTCTTCCGATCT</t>
  </si>
  <si>
    <t>UD549</t>
  </si>
  <si>
    <t>A7</t>
  </si>
  <si>
    <t>TGTGACGA</t>
  </si>
  <si>
    <t>AATGATACGGCGACCACCGAGATCTACACTGTGACGAACACGACGCTCTTCCGATCT</t>
  </si>
  <si>
    <t>UD548</t>
  </si>
  <si>
    <t>H6</t>
  </si>
  <si>
    <t>CGCTGAAT</t>
  </si>
  <si>
    <t>AATGATACGGCGACCACCGAGATCTACACCGCTGAATACACGACGCTCTTCCGATCT</t>
  </si>
  <si>
    <t>UD547</t>
  </si>
  <si>
    <t>G6</t>
  </si>
  <si>
    <t>GGAGGATG</t>
  </si>
  <si>
    <t>AATGATACGGCGACCACCGAGATCTACACGGAGGATGACACGACGCTCTTCCGATCT</t>
  </si>
  <si>
    <t>UD546</t>
  </si>
  <si>
    <t>F6</t>
  </si>
  <si>
    <t>CCTACCGG</t>
  </si>
  <si>
    <t>AATGATACGGCGACCACCGAGATCTACACCCTACCGGACACGACGCTCTTCCGATCT</t>
  </si>
  <si>
    <t>UD545</t>
  </si>
  <si>
    <t>E6</t>
  </si>
  <si>
    <t>TGGCTAGG</t>
  </si>
  <si>
    <t>AATGATACGGCGACCACCGAGATCTACACTGGCTAGGACACGACGCTCTTCCGATCT</t>
  </si>
  <si>
    <t>UD544</t>
  </si>
  <si>
    <t>D6</t>
  </si>
  <si>
    <t>GACCACCT</t>
  </si>
  <si>
    <t>AATGATACGGCGACCACCGAGATCTACACGACCACCTACACGACGCTCTTCCGATCT</t>
  </si>
  <si>
    <t>UD543</t>
  </si>
  <si>
    <t>C6</t>
  </si>
  <si>
    <t>GCACTGAG</t>
  </si>
  <si>
    <t>AATGATACGGCGACCACCGAGATCTACACGCACTGAGACACGACGCTCTTCCGATCT</t>
  </si>
  <si>
    <t>UD542</t>
  </si>
  <si>
    <t>B6</t>
  </si>
  <si>
    <t>GAGTTGAT</t>
  </si>
  <si>
    <t>AATGATACGGCGACCACCGAGATCTACACGAGTTGATACACGACGCTCTTCCGATCT</t>
  </si>
  <si>
    <t>UD541</t>
  </si>
  <si>
    <t>A6</t>
  </si>
  <si>
    <t>GCGGCTTG</t>
  </si>
  <si>
    <t>AATGATACGGCGACCACCGAGATCTACACGCGGCTTGACACGACGCTCTTCCGATCT</t>
  </si>
  <si>
    <t>UD540</t>
  </si>
  <si>
    <t>H5</t>
  </si>
  <si>
    <t>CTGCGGAT</t>
  </si>
  <si>
    <t>AATGATACGGCGACCACCGAGATCTACACCTGCGGATACACGACGCTCTTCCGATCT</t>
  </si>
  <si>
    <t>UD539</t>
  </si>
  <si>
    <t>G5</t>
  </si>
  <si>
    <t>TTATATCA</t>
  </si>
  <si>
    <t>AATGATACGGCGACCACCGAGATCTACACTTATATCAACACGACGCTCTTCCGATCT</t>
  </si>
  <si>
    <t>UD538</t>
  </si>
  <si>
    <t>F5</t>
  </si>
  <si>
    <t>AATATCTG</t>
  </si>
  <si>
    <t>AATGATACGGCGACCACCGAGATCTACACAATATCTGACACGACGCTCTTCCGATCT</t>
  </si>
  <si>
    <t>UD537</t>
  </si>
  <si>
    <t>E5</t>
  </si>
  <si>
    <t>CTAACTCA</t>
  </si>
  <si>
    <t>AATGATACGGCGACCACCGAGATCTACACCTAACTCAACACGACGCTCTTCCGATCT</t>
  </si>
  <si>
    <t>UD536</t>
  </si>
  <si>
    <t>D5</t>
  </si>
  <si>
    <t>CCAAGTGC</t>
  </si>
  <si>
    <t>AATGATACGGCGACCACCGAGATCTACACCCAAGTGCACACGACGCTCTTCCGATCT</t>
  </si>
  <si>
    <t>UD535</t>
  </si>
  <si>
    <t>C5</t>
  </si>
  <si>
    <t>CTTACGGC</t>
  </si>
  <si>
    <t>AATGATACGGCGACCACCGAGATCTACACCTTACGGCACACGACGCTCTTCCGATCT</t>
  </si>
  <si>
    <t>UD534</t>
  </si>
  <si>
    <t>B5</t>
  </si>
  <si>
    <t>GTAGATAA</t>
  </si>
  <si>
    <t>AATGATACGGCGACCACCGAGATCTACACGTAGATAAACACGACGCTCTTCCGATCT</t>
  </si>
  <si>
    <t>UD533</t>
  </si>
  <si>
    <t>A5</t>
  </si>
  <si>
    <t>CCAACGTC</t>
  </si>
  <si>
    <t>AATGATACGGCGACCACCGAGATCTACACCCAACGTCACACGACGCTCTTCCGATCT</t>
  </si>
  <si>
    <t>UD532</t>
  </si>
  <si>
    <t>H4</t>
  </si>
  <si>
    <t>GCCAATGT</t>
  </si>
  <si>
    <t>AATGATACGGCGACCACCGAGATCTACACGCCAATGTACACGACGCTCTTCCGATCT</t>
  </si>
  <si>
    <t>UD531</t>
  </si>
  <si>
    <t>G4</t>
  </si>
  <si>
    <t>GACGCCAT</t>
  </si>
  <si>
    <t>AATGATACGGCGACCACCGAGATCTACACGACGCCATACACGACGCTCTTCCGATCT</t>
  </si>
  <si>
    <t>UD530</t>
  </si>
  <si>
    <t>F4</t>
  </si>
  <si>
    <t>GTCTAACA</t>
  </si>
  <si>
    <t>AATGATACGGCGACCACCGAGATCTACACGTCTAACAACACGACGCTCTTCCGATCT</t>
  </si>
  <si>
    <t>UD529</t>
  </si>
  <si>
    <t>E4</t>
  </si>
  <si>
    <t>CCGAACTT</t>
  </si>
  <si>
    <t>AATGATACGGCGACCACCGAGATCTACACCCGAACTTACACGACGCTCTTCCGATCT</t>
  </si>
  <si>
    <t>UD528</t>
  </si>
  <si>
    <t>D4</t>
  </si>
  <si>
    <t>TCTGTGAT</t>
  </si>
  <si>
    <t>AATGATACGGCGACCACCGAGATCTACACTCTGTGATACACGACGCTCTTCCGATCT</t>
  </si>
  <si>
    <t>UD527</t>
  </si>
  <si>
    <t>C4</t>
  </si>
  <si>
    <t>TTCTCATA</t>
  </si>
  <si>
    <t>AATGATACGGCGACCACCGAGATCTACACTTCTCATAACACGACGCTCTTCCGATCT</t>
  </si>
  <si>
    <t>UD526</t>
  </si>
  <si>
    <t>B4</t>
  </si>
  <si>
    <t>AATATGCT</t>
  </si>
  <si>
    <t>AATGATACGGCGACCACCGAGATCTACACAATATGCTACACGACGCTCTTCCGATCT</t>
  </si>
  <si>
    <t>UD525</t>
  </si>
  <si>
    <t>A4</t>
  </si>
  <si>
    <t>GACACACT</t>
  </si>
  <si>
    <t>AATGATACGGCGACCACCGAGATCTACACGACACACTACACGACGCTCTTCCGATCT</t>
  </si>
  <si>
    <t>UD524</t>
  </si>
  <si>
    <t>H3</t>
  </si>
  <si>
    <t>TGTCCACG</t>
  </si>
  <si>
    <t>AATGATACGGCGACCACCGAGATCTACACTGTCCACGACACGACGCTCTTCCGATCT</t>
  </si>
  <si>
    <t>UD523</t>
  </si>
  <si>
    <t>G3</t>
  </si>
  <si>
    <t>GCCGAACG</t>
  </si>
  <si>
    <t>AATGATACGGCGACCACCGAGATCTACACGCCGAACGACACGACGCTCTTCCGATCT</t>
  </si>
  <si>
    <t>UD522</t>
  </si>
  <si>
    <t>F3</t>
  </si>
  <si>
    <t>AAGTGCTA</t>
  </si>
  <si>
    <t>AATGATACGGCGACCACCGAGATCTACACAAGTGCTAACACGACGCTCTTCCGATCT</t>
  </si>
  <si>
    <t>UD521</t>
  </si>
  <si>
    <t>E3</t>
  </si>
  <si>
    <t>ACTACGGT</t>
  </si>
  <si>
    <t>AATGATACGGCGACCACCGAGATCTACACACTACGGTACACGACGCTCTTCCGATCT</t>
  </si>
  <si>
    <t>UD520</t>
  </si>
  <si>
    <t>D3</t>
  </si>
  <si>
    <t>CCATTGTG</t>
  </si>
  <si>
    <t>AATGATACGGCGACCACCGAGATCTACACCCATTGTGACACGACGCTCTTCCGATCT</t>
  </si>
  <si>
    <t>UD519</t>
  </si>
  <si>
    <t>C3</t>
  </si>
  <si>
    <t>CCTCTGGC</t>
  </si>
  <si>
    <t>AATGATACGGCGACCACCGAGATCTACACCCTCTGGCACACGACGCTCTTCCGATCT</t>
  </si>
  <si>
    <t>UD518</t>
  </si>
  <si>
    <t>B3</t>
  </si>
  <si>
    <t>GGTATCTT</t>
  </si>
  <si>
    <t>AATGATACGGCGACCACCGAGATCTACACGGTATCTTACACGACGCTCTTCCGATCT</t>
  </si>
  <si>
    <t>UD517</t>
  </si>
  <si>
    <t>A3</t>
  </si>
  <si>
    <t>AGATACGC</t>
  </si>
  <si>
    <t>AATGATACGGCGACCACCGAGATCTACACAGATACGCACACGACGCTCTTCCGATCT</t>
  </si>
  <si>
    <t>UD516</t>
  </si>
  <si>
    <t>H2</t>
  </si>
  <si>
    <t>GATCCAAC</t>
  </si>
  <si>
    <t>AATGATACGGCGACCACCGAGATCTACACGATCCAACACACGACGCTCTTCCGATCT</t>
  </si>
  <si>
    <t>UD515</t>
  </si>
  <si>
    <t>G2</t>
  </si>
  <si>
    <t>GTATACCG</t>
  </si>
  <si>
    <t>AATGATACGGCGACCACCGAGATCTACACGTATACCGACACGACGCTCTTCCGATCT</t>
  </si>
  <si>
    <t>UD514</t>
  </si>
  <si>
    <t>F2</t>
  </si>
  <si>
    <t>AATATTGA</t>
  </si>
  <si>
    <t>AATGATACGGCGACCACCGAGATCTACACAATATTGAACACGACGCTCTTCCGATCT</t>
  </si>
  <si>
    <t>UD513</t>
  </si>
  <si>
    <t>E2</t>
  </si>
  <si>
    <t>CCGAGTAT</t>
  </si>
  <si>
    <t>AATGATACGGCGACCACCGAGATCTACACCCGAGTATACACGACGCTCTTCCGATCT</t>
  </si>
  <si>
    <t>UD512</t>
  </si>
  <si>
    <t>D2</t>
  </si>
  <si>
    <t>AGATGAAC</t>
  </si>
  <si>
    <t>AATGATACGGCGACCACCGAGATCTACACAGATGAACACACGACGCTCTTCCGATCT</t>
  </si>
  <si>
    <t>UD511</t>
  </si>
  <si>
    <t>C2</t>
  </si>
  <si>
    <t>CATAGGCA</t>
  </si>
  <si>
    <t>AATGATACGGCGACCACCGAGATCTACACCATAGGCAACACGACGCTCTTCCGATCT</t>
  </si>
  <si>
    <t>UD510</t>
  </si>
  <si>
    <t>B2</t>
  </si>
  <si>
    <t>CCTCGTAG</t>
  </si>
  <si>
    <t>AATGATACGGCGACCACCGAGATCTACACCCTCGTAGACACGACGCTCTTCCGATCT</t>
  </si>
  <si>
    <t>UD509</t>
  </si>
  <si>
    <t>A2</t>
  </si>
  <si>
    <t>GAGGCTGC</t>
  </si>
  <si>
    <t>AATGATACGGCGACCACCGAGATCTACACGAGGCTGCACACGACGCTCTTCCGATCT</t>
  </si>
  <si>
    <t>UD508</t>
  </si>
  <si>
    <t>H1</t>
  </si>
  <si>
    <t>CTCGACAG</t>
  </si>
  <si>
    <t>AATGATACGGCGACCACCGAGATCTACACCTCGACAGACACGACGCTCTTCCGATCT</t>
  </si>
  <si>
    <t>UD507</t>
  </si>
  <si>
    <t>G1</t>
  </si>
  <si>
    <t>ATCTACGA</t>
  </si>
  <si>
    <t>AATGATACGGCGACCACCGAGATCTACACATCTACGAACACGACGCTCTTCCGATCT</t>
  </si>
  <si>
    <t>UD506</t>
  </si>
  <si>
    <t>F1</t>
  </si>
  <si>
    <t>GTTGACGC</t>
  </si>
  <si>
    <t>AATGATACGGCGACCACCGAGATCTACACGTTGACGCACACGACGCTCTTCCGATCT</t>
  </si>
  <si>
    <t>UD505</t>
  </si>
  <si>
    <t>E1</t>
  </si>
  <si>
    <t>CTATGTTA</t>
  </si>
  <si>
    <t>AATGATACGGCGACCACCGAGATCTACACCTATGTTAACACGACGCTCTTCCGATCT</t>
  </si>
  <si>
    <t>UD504</t>
  </si>
  <si>
    <t>D1</t>
  </si>
  <si>
    <t>GGCAGATC</t>
  </si>
  <si>
    <t>AATGATACGGCGACCACCGAGATCTACACGGCAGATCACACGACGCTCTTCCGATCT</t>
  </si>
  <si>
    <t>UD503</t>
  </si>
  <si>
    <t>C1</t>
  </si>
  <si>
    <t>TTCTTGAA</t>
  </si>
  <si>
    <t>AATGATACGGCGACCACCGAGATCTACACTTCTTGAAACACGACGCTCTTCCGATCT</t>
  </si>
  <si>
    <t>UD502</t>
  </si>
  <si>
    <t>B1</t>
  </si>
  <si>
    <t>AATAACGT</t>
  </si>
  <si>
    <t>AATGATACGGCGACCACCGAGATCTACACAATAACGTACACGACGCTCTTCCGATCT</t>
  </si>
  <si>
    <t>UD501</t>
  </si>
  <si>
    <t>A1</t>
  </si>
  <si>
    <t>barcode sequence for forskalle</t>
  </si>
  <si>
    <t>Sequence</t>
  </si>
  <si>
    <t>Name</t>
  </si>
  <si>
    <t>Well Position</t>
  </si>
  <si>
    <t>ACGCGTCA</t>
  </si>
  <si>
    <t>AATGATACGGCGACCACCGAGATCTACACACGCGTCAACACGACGCTCTTCCGATCT</t>
  </si>
  <si>
    <t>UD5192</t>
  </si>
  <si>
    <t>AGCAAGTT</t>
  </si>
  <si>
    <t>AATGATACGGCGACCACCGAGATCTACACAGCAAGTTACACGACGCTCTTCCGATCT</t>
  </si>
  <si>
    <t>UD5191</t>
  </si>
  <si>
    <t>AGCCAACA</t>
  </si>
  <si>
    <t>AATGATACGGCGACCACCGAGATCTACACAGCCAACAACACGACGCTCTTCCGATCT</t>
  </si>
  <si>
    <t>UD5190</t>
  </si>
  <si>
    <t>CACACGCG</t>
  </si>
  <si>
    <t>AATGATACGGCGACCACCGAGATCTACACCACACGCGACACGACGCTCTTCCGATCT</t>
  </si>
  <si>
    <t>UD5189</t>
  </si>
  <si>
    <t>TCGGCGTT</t>
  </si>
  <si>
    <t>AATGATACGGCGACCACCGAGATCTACACTCGGCGTTACACGACGCTCTTCCGATCT</t>
  </si>
  <si>
    <t>UD5188</t>
  </si>
  <si>
    <t>CTGTCGGT</t>
  </si>
  <si>
    <t>AATGATACGGCGACCACCGAGATCTACACCTGTCGGTACACGACGCTCTTCCGATCT</t>
  </si>
  <si>
    <t>UD5187</t>
  </si>
  <si>
    <t>CAGCGTCT</t>
  </si>
  <si>
    <t>AATGATACGGCGACCACCGAGATCTACACCAGCGTCTACACGACGCTCTTCCGATCT</t>
  </si>
  <si>
    <t>UD5186</t>
  </si>
  <si>
    <t>GGCAACTG</t>
  </si>
  <si>
    <t>AATGATACGGCGACCACCGAGATCTACACGGCAACTGACACGACGCTCTTCCGATCT</t>
  </si>
  <si>
    <t>UD5185</t>
  </si>
  <si>
    <t>AGATGTGA</t>
  </si>
  <si>
    <t>AATGATACGGCGACCACCGAGATCTACACAGATGTGAACACGACGCTCTTCCGATCT</t>
  </si>
  <si>
    <t>UD5184</t>
  </si>
  <si>
    <t>ACAGTGAA</t>
  </si>
  <si>
    <t>AATGATACGGCGACCACCGAGATCTACACACAGTGAAACACGACGCTCTTCCGATCT</t>
  </si>
  <si>
    <t>UD5183</t>
  </si>
  <si>
    <t>TTCATCTG</t>
  </si>
  <si>
    <t>AATGATACGGCGACCACCGAGATCTACACTTCATCTGACACGACGCTCTTCCGATCT</t>
  </si>
  <si>
    <t>UD5182</t>
  </si>
  <si>
    <t>AATTCTAA</t>
  </si>
  <si>
    <t>AATGATACGGCGACCACCGAGATCTACACAATTCTAAACACGACGCTCTTCCGATCT</t>
  </si>
  <si>
    <t>UD5181</t>
  </si>
  <si>
    <t>CTTCGCTC</t>
  </si>
  <si>
    <t>AATGATACGGCGACCACCGAGATCTACACCTTCGCTCACACGACGCTCTTCCGATCT</t>
  </si>
  <si>
    <t>UD5180</t>
  </si>
  <si>
    <t>CCATCGCT</t>
  </si>
  <si>
    <t>AATGATACGGCGACCACCGAGATCTACACCCATCGCTACACGACGCTCTTCCGATCT</t>
  </si>
  <si>
    <t>UD5179</t>
  </si>
  <si>
    <t>GTGTCTCA</t>
  </si>
  <si>
    <t>AATGATACGGCGACCACCGAGATCTACACGTGTCTCAACACGACGCTCTTCCGATCT</t>
  </si>
  <si>
    <t>UD5178</t>
  </si>
  <si>
    <t>CGAGTACG</t>
  </si>
  <si>
    <t>AATGATACGGCGACCACCGAGATCTACACCGAGTACGACACGACGCTCTTCCGATCT</t>
  </si>
  <si>
    <t>UD5177</t>
  </si>
  <si>
    <t>CGAGAGTG</t>
  </si>
  <si>
    <t>AATGATACGGCGACCACCGAGATCTACACCGAGAGTGACACGACGCTCTTCCGATCT</t>
  </si>
  <si>
    <t>UD5176</t>
  </si>
  <si>
    <t>TCAGTTGC</t>
  </si>
  <si>
    <t>AATGATACGGCGACCACCGAGATCTACACTCAGTTGCACACGACGCTCTTCCGATCT</t>
  </si>
  <si>
    <t>UD5175</t>
  </si>
  <si>
    <t>CGTGTCTA</t>
  </si>
  <si>
    <t>AATGATACGGCGACCACCGAGATCTACACCGTGTCTAACACGACGCTCTTCCGATCT</t>
  </si>
  <si>
    <t>UD5174</t>
  </si>
  <si>
    <t>AAGCATGG</t>
  </si>
  <si>
    <t>AATGATACGGCGACCACCGAGATCTACACAAGCATGGACACGACGCTCTTCCGATCT</t>
  </si>
  <si>
    <t>UD5173</t>
  </si>
  <si>
    <t>CCATATCG</t>
  </si>
  <si>
    <t>AATGATACGGCGACCACCGAGATCTACACCCATATCGACACGACGCTCTTCCGATCT</t>
  </si>
  <si>
    <t>UD5172</t>
  </si>
  <si>
    <t>AGTCGCGA</t>
  </si>
  <si>
    <t>AATGATACGGCGACCACCGAGATCTACACAGTCGCGAACACGACGCTCTTCCGATCT</t>
  </si>
  <si>
    <t>UD5171</t>
  </si>
  <si>
    <t>TTCAGTGA</t>
  </si>
  <si>
    <t>AATGATACGGCGACCACCGAGATCTACACTTCAGTGAACACGACGCTCTTCCGATCT</t>
  </si>
  <si>
    <t>UD5170</t>
  </si>
  <si>
    <t>AATTCACT</t>
  </si>
  <si>
    <t>AATGATACGGCGACCACCGAGATCTACACAATTCACTACACGACGCTCTTCCGATCT</t>
  </si>
  <si>
    <t>UD5169</t>
  </si>
  <si>
    <t>GTGCATCC</t>
  </si>
  <si>
    <t>AATGATACGGCGACCACCGAGATCTACACGTGCATCCACACGACGCTCTTCCGATCT</t>
  </si>
  <si>
    <t>UD5168</t>
  </si>
  <si>
    <t>CTGTAGTG</t>
  </si>
  <si>
    <t>AATGATACGGCGACCACCGAGATCTACACCTGTAGTGACACGACGCTCTTCCGATCT</t>
  </si>
  <si>
    <t>UD5167</t>
  </si>
  <si>
    <t>GTTGAGCA</t>
  </si>
  <si>
    <t>AATGATACGGCGACCACCGAGATCTACACGTTGAGCAACACGACGCTCTTCCGATCT</t>
  </si>
  <si>
    <t>UD5166</t>
  </si>
  <si>
    <t>CCAGCTGA</t>
  </si>
  <si>
    <t>AATGATACGGCGACCACCGAGATCTACACCCAGCTGAACACGACGCTCTTCCGATCT</t>
  </si>
  <si>
    <t>UD5165</t>
  </si>
  <si>
    <t>GGTGAGAT</t>
  </si>
  <si>
    <t>AATGATACGGCGACCACCGAGATCTACACGGTGAGATACACGACGCTCTTCCGATCT</t>
  </si>
  <si>
    <t>UD5164</t>
  </si>
  <si>
    <t>CGCAACGT</t>
  </si>
  <si>
    <t>AATGATACGGCGACCACCGAGATCTACACCGCAACGTACACGACGCTCTTCCGATCT</t>
  </si>
  <si>
    <t>UD5163</t>
  </si>
  <si>
    <t>GCAATATG</t>
  </si>
  <si>
    <t>AATGATACGGCGACCACCGAGATCTACACGCAATATGACACGACGCTCTTCCGATCT</t>
  </si>
  <si>
    <t>UD5162</t>
  </si>
  <si>
    <t>CAGTTGCG</t>
  </si>
  <si>
    <t>AATGATACGGCGACCACCGAGATCTACACCAGTTGCGACACGACGCTCTTCCGATCT</t>
  </si>
  <si>
    <t>UD5161</t>
  </si>
  <si>
    <t>GTTCAGAC</t>
  </si>
  <si>
    <t>AATGATACGGCGACCACCGAGATCTACACGTTCAGACACACGACGCTCTTCCGATCT</t>
  </si>
  <si>
    <t>UD5160</t>
  </si>
  <si>
    <t>GCTCAGCG</t>
  </si>
  <si>
    <t>AATGATACGGCGACCACCGAGATCTACACGCTCAGCGACACGACGCTCTTCCGATCT</t>
  </si>
  <si>
    <t>UD5159</t>
  </si>
  <si>
    <t>TTAACACT</t>
  </si>
  <si>
    <t>AATGATACGGCGACCACCGAGATCTACACTTAACACTACACGACGCTCTTCCGATCT</t>
  </si>
  <si>
    <t>UD5158</t>
  </si>
  <si>
    <t>AATTGGTC</t>
  </si>
  <si>
    <t>AATGATACGGCGACCACCGAGATCTACACAATTGGTCACACGACGCTCTTCCGATCT</t>
  </si>
  <si>
    <t>UD5157</t>
  </si>
  <si>
    <t>CACTTGTT</t>
  </si>
  <si>
    <t>AATGATACGGCGACCACCGAGATCTACACCACTTGTTACACGACGCTCTTCCGATCT</t>
  </si>
  <si>
    <t>UD5156</t>
  </si>
  <si>
    <t>AGAGACAT</t>
  </si>
  <si>
    <t>AATGATACGGCGACCACCGAGATCTACACAGAGACATACACGACGCTCTTCCGATCT</t>
  </si>
  <si>
    <t>UD5155</t>
  </si>
  <si>
    <t>GCGCAGAT</t>
  </si>
  <si>
    <t>AATGATACGGCGACCACCGAGATCTACACGCGCAGATACACGACGCTCTTCCGATCT</t>
  </si>
  <si>
    <t>UD5154</t>
  </si>
  <si>
    <t>GAAGACAG</t>
  </si>
  <si>
    <t>AATGATACGGCGACCACCGAGATCTACACGAAGACAGACACGACGCTCTTCCGATCT</t>
  </si>
  <si>
    <t>UD5153</t>
  </si>
  <si>
    <t>ACGTGCGC</t>
  </si>
  <si>
    <t>AATGATACGGCGACCACCGAGATCTACACACGTGCGCACACGACGCTCTTCCGATCT</t>
  </si>
  <si>
    <t>UD5152</t>
  </si>
  <si>
    <t>GTGGCGAA</t>
  </si>
  <si>
    <t>AATGATACGGCGACCACCGAGATCTACACGTGGCGAAACACGACGCTCTTCCGATCT</t>
  </si>
  <si>
    <t>UD5151</t>
  </si>
  <si>
    <t>GTAGTATC</t>
  </si>
  <si>
    <t>AATGATACGGCGACCACCGAGATCTACACGTAGTATCACACGACGCTCTTCCGATCT</t>
  </si>
  <si>
    <t>UD5150</t>
  </si>
  <si>
    <t>AGCGACTC</t>
  </si>
  <si>
    <t>AATGATACGGCGACCACCGAGATCTACACAGCGACTCACACGACGCTCTTCCGATCT</t>
  </si>
  <si>
    <t>UD5149</t>
  </si>
  <si>
    <t>CAAGGTAG</t>
  </si>
  <si>
    <t>AATGATACGGCGACCACCGAGATCTACACCAAGGTAGACACGACGCTCTTCCGATCT</t>
  </si>
  <si>
    <t>UD5148</t>
  </si>
  <si>
    <t>GTCCGCAA</t>
  </si>
  <si>
    <t>AATGATACGGCGACCACCGAGATCTACACGTCCGCAAACACGACGCTCTTCCGATCT</t>
  </si>
  <si>
    <t>UD5147</t>
  </si>
  <si>
    <t>TTCAAGAG</t>
  </si>
  <si>
    <t>AATGATACGGCGACCACCGAGATCTACACTTCAAGAGACACGACGCTCTTCCGATCT</t>
  </si>
  <si>
    <t>UD5146</t>
  </si>
  <si>
    <t>AATTGAGA</t>
  </si>
  <si>
    <t>AATGATACGGCGACCACCGAGATCTACACAATTGAGAACACGACGCTCTTCCGATCT</t>
  </si>
  <si>
    <t>UD5145</t>
  </si>
  <si>
    <t>GCATTAGC</t>
  </si>
  <si>
    <t>AATGATACGGCGACCACCGAGATCTACACGCATTAGCACACGACGCTCTTCCGATCT</t>
  </si>
  <si>
    <t>UD5144</t>
  </si>
  <si>
    <t>CTGCCGCC</t>
  </si>
  <si>
    <t>AATGATACGGCGACCACCGAGATCTACACCTGCCGCCACACGACGCTCTTCCGATCT</t>
  </si>
  <si>
    <t>UD5143</t>
  </si>
  <si>
    <t>CGGCCGAA</t>
  </si>
  <si>
    <t>AATGATACGGCGACCACCGAGATCTACACCGGCCGAAACACGACGCTCTTCCGATCT</t>
  </si>
  <si>
    <t>UD5142</t>
  </si>
  <si>
    <t>GACGATTG</t>
  </si>
  <si>
    <t>AATGATACGGCGACCACCGAGATCTACACGACGATTGACACGACGCTCTTCCGATCT</t>
  </si>
  <si>
    <t>UD5141</t>
  </si>
  <si>
    <t>CATCATTG</t>
  </si>
  <si>
    <t>AATGATACGGCGACCACCGAGATCTACACCATCATTGACACGACGCTCTTCCGATCT</t>
  </si>
  <si>
    <t>UD5140</t>
  </si>
  <si>
    <t>TGGTACTA</t>
  </si>
  <si>
    <t>AATGATACGGCGACCACCGAGATCTACACTGGTACTAACACGACGCTCTTCCGATCT</t>
  </si>
  <si>
    <t>UD5139</t>
  </si>
  <si>
    <t>GGTGTTGC</t>
  </si>
  <si>
    <t>AATGATACGGCGACCACCGAGATCTACACGGTGTTGCACACGACGCTCTTCCGATCT</t>
  </si>
  <si>
    <t>UD5138</t>
  </si>
  <si>
    <t>ACGTTGCT</t>
  </si>
  <si>
    <t>AATGATACGGCGACCACCGAGATCTACACACGTTGCTACACGACGCTCTTCCGATCT</t>
  </si>
  <si>
    <t>UD5137</t>
  </si>
  <si>
    <t>AGCCTGTA</t>
  </si>
  <si>
    <t>AATGATACGGCGACCACCGAGATCTACACAGCCTGTAACACGACGCTCTTCCGATCT</t>
  </si>
  <si>
    <t>UD5136</t>
  </si>
  <si>
    <t>GTTAACAG</t>
  </si>
  <si>
    <t>AATGATACGGCGACCACCGAGATCTACACGTTAACAGACACGACGCTCTTCCGATCT</t>
  </si>
  <si>
    <t>UD5135</t>
  </si>
  <si>
    <t>GTCCTGTT</t>
  </si>
  <si>
    <t>AATGATACGGCGACCACCGAGATCTACACGTCCTGTTACACGACGCTCTTCCGATCT</t>
  </si>
  <si>
    <t>UD5134</t>
  </si>
  <si>
    <t>AATTACCA</t>
  </si>
  <si>
    <t>AATGATACGGCGACCACCGAGATCTACACAATTACCAACACGACGCTCTTCCGATCT</t>
  </si>
  <si>
    <t>UD5133</t>
  </si>
  <si>
    <t>CTGATGCT</t>
  </si>
  <si>
    <t>AATGATACGGCGACCACCGAGATCTACACCTGATGCTACACGACGCTCTTCCGATCT</t>
  </si>
  <si>
    <t>UD5132</t>
  </si>
  <si>
    <t>GACGGTCC</t>
  </si>
  <si>
    <t>AATGATACGGCGACCACCGAGATCTACACGACGGTCCACACGACGCTCTTCCGATCT</t>
  </si>
  <si>
    <t>UD5131</t>
  </si>
  <si>
    <t>GAGTGCCT</t>
  </si>
  <si>
    <t>AATGATACGGCGACCACCGAGATCTACACGAGTGCCTACACGACGCTCTTCCGATCT</t>
  </si>
  <si>
    <t>UD5130</t>
  </si>
  <si>
    <t>TACACGTT</t>
  </si>
  <si>
    <t>AATGATACGGCGACCACCGAGATCTACACTACACGTTACACGACGCTCTTCCGATCT</t>
  </si>
  <si>
    <t>UD5129</t>
  </si>
  <si>
    <t>CACTCTGA</t>
  </si>
  <si>
    <t>AATGATACGGCGACCACCGAGATCTACACCACTCTGAACACGACGCTCTTCCGATCT</t>
  </si>
  <si>
    <t>UD5128</t>
  </si>
  <si>
    <t>GAACCGGT</t>
  </si>
  <si>
    <t>AATGATACGGCGACCACCGAGATCTACACGAACCGGTACACGACGCTCTTCCGATCT</t>
  </si>
  <si>
    <t>UD5127</t>
  </si>
  <si>
    <t>GTGTCATG</t>
  </si>
  <si>
    <t>AATGATACGGCGACCACCGAGATCTACACGTGTCATGACACGACGCTCTTCCGATCT</t>
  </si>
  <si>
    <t>UD5126</t>
  </si>
  <si>
    <t>TGTAGCGG</t>
  </si>
  <si>
    <t>AATGATACGGCGACCACCGAGATCTACACTGTAGCGGACACGACGCTCTTCCGATCT</t>
  </si>
  <si>
    <t>UD5125</t>
  </si>
  <si>
    <t>CGTGGTTG</t>
  </si>
  <si>
    <t>AATGATACGGCGACCACCGAGATCTACACCGTGGTTGACACGACGCTCTTCCGATCT</t>
  </si>
  <si>
    <t>UD5124</t>
  </si>
  <si>
    <t>CTGTACAA</t>
  </si>
  <si>
    <t>AATGATACGGCGACCACCGAGATCTACACCTGTACAAACACGACGCTCTTCCGATCT</t>
  </si>
  <si>
    <t>UD5123</t>
  </si>
  <si>
    <t>TTACGATA</t>
  </si>
  <si>
    <t>AATGATACGGCGACCACCGAGATCTACACTTACGATAACACGACGCTCTTCCGATCT</t>
  </si>
  <si>
    <t>UD5122</t>
  </si>
  <si>
    <t>AATTAGAT</t>
  </si>
  <si>
    <t>AATGATACGGCGACCACCGAGATCTACACAATTAGATACACGACGCTCTTCCGATCT</t>
  </si>
  <si>
    <t>UD5121</t>
  </si>
  <si>
    <t>ATGCGTAG</t>
  </si>
  <si>
    <t>AATGATACGGCGACCACCGAGATCTACACATGCGTAGACACGACGCTCTTCCGATCT</t>
  </si>
  <si>
    <t>UD5120</t>
  </si>
  <si>
    <t>GAACGTCG</t>
  </si>
  <si>
    <t>AATGATACGGCGACCACCGAGATCTACACGAACGTCGACACGACGCTCTTCCGATCT</t>
  </si>
  <si>
    <t>UD5119</t>
  </si>
  <si>
    <t>GACTTATA</t>
  </si>
  <si>
    <t>AATGATACGGCGACCACCGAGATCTACACGACTTATAACACGACGCTCTTCCGATCT</t>
  </si>
  <si>
    <t>UD5118</t>
  </si>
  <si>
    <t>GTAGCCAC</t>
  </si>
  <si>
    <t>AATGATACGGCGACCACCGAGATCTACACGTAGCCACACACGACGCTCTTCCGATCT</t>
  </si>
  <si>
    <t>UD5117</t>
  </si>
  <si>
    <t>GCCGTGGC</t>
  </si>
  <si>
    <t>AATGATACGGCGACCACCGAGATCTACACGCCGTGGCACACGACGCTCTTCCGATCT</t>
  </si>
  <si>
    <t>UD5116</t>
  </si>
  <si>
    <t>CTCGTGTC</t>
  </si>
  <si>
    <t>AATGATACGGCGACCACCGAGATCTACACCTCGTGTCACACGACGCTCTTCCGATCT</t>
  </si>
  <si>
    <t>UD5115</t>
  </si>
  <si>
    <t>GCCAGCCG</t>
  </si>
  <si>
    <t>AATGATACGGCGACCACCGAGATCTACACGCCAGCCGACACGACGCTCTTCCGATCT</t>
  </si>
  <si>
    <t>UD5114</t>
  </si>
  <si>
    <t>GTCCGACC</t>
  </si>
  <si>
    <t>AATGATACGGCGACCACCGAGATCTACACGTCCGACCACACGACGCTCTTCCGATCT</t>
  </si>
  <si>
    <t>UD5113</t>
  </si>
  <si>
    <t>TGGTTGCA</t>
  </si>
  <si>
    <t>AATGATACGGCGACCACCGAGATCTACACTGGTTGCAACACGACGCTCTTCCGATCT</t>
  </si>
  <si>
    <t>UD5112</t>
  </si>
  <si>
    <t>GTAGTGAT</t>
  </si>
  <si>
    <t>AATGATACGGCGACCACCGAGATCTACACGTAGTGATACACGACGCTCTTCCGATCT</t>
  </si>
  <si>
    <t>UD5111</t>
  </si>
  <si>
    <t>TTACGCCG</t>
  </si>
  <si>
    <t>AATGATACGGCGACCACCGAGATCTACACTTACGCCGACACGACGCTCTTCCGATCT</t>
  </si>
  <si>
    <t>UD5110</t>
  </si>
  <si>
    <t>AATTATGC</t>
  </si>
  <si>
    <t>AATGATACGGCGACCACCGAGATCTACACAATTATGCACACGACGCTCTTCCGATCT</t>
  </si>
  <si>
    <t>UD5109</t>
  </si>
  <si>
    <t>GTGAGCCA</t>
  </si>
  <si>
    <t>AATGATACGGCGACCACCGAGATCTACACGTGAGCCAACACGACGCTCTTCCGATCT</t>
  </si>
  <si>
    <t>UD5108</t>
  </si>
  <si>
    <t>AGGATTAG</t>
  </si>
  <si>
    <t>AATGATACGGCGACCACCGAGATCTACACAGGATTAGACACGACGCTCTTCCGATCT</t>
  </si>
  <si>
    <t>UD5107</t>
  </si>
  <si>
    <t>GAGCGGTT</t>
  </si>
  <si>
    <t>AATGATACGGCGACCACCGAGATCTACACGAGCGGTTACACGACGCTCTTCCGATCT</t>
  </si>
  <si>
    <t>UD5106</t>
  </si>
  <si>
    <t>TAGGTGCT</t>
  </si>
  <si>
    <t>AATGATACGGCGACCACCGAGATCTACACTAGGTGCTACACGACGCTCTTCCGATCT</t>
  </si>
  <si>
    <t>UD5105</t>
  </si>
  <si>
    <t>GGTGGCAC</t>
  </si>
  <si>
    <t>AATGATACGGCGACCACCGAGATCTACACGGTGGCACACACGACGCTCTTCCGATCT</t>
  </si>
  <si>
    <t>UD5104</t>
  </si>
  <si>
    <t>GTGTGAAC</t>
  </si>
  <si>
    <t>AATGATACGGCGACCACCGAGATCTACACGTGTGAACACACGACGCTCTTCCGATCT</t>
  </si>
  <si>
    <t>UD5103</t>
  </si>
  <si>
    <t>TCGCGCAT</t>
  </si>
  <si>
    <t>AATGATACGGCGACCACCGAGATCTACACTCGCGCATACACGACGCTCTTCCGATCT</t>
  </si>
  <si>
    <t>UD5102</t>
  </si>
  <si>
    <t>CCAATACT</t>
  </si>
  <si>
    <t>AATGATACGGCGACCACCGAGATCTACACCCAATACTACACGACGCTCTTCCGATCT</t>
  </si>
  <si>
    <t>UD5101</t>
  </si>
  <si>
    <t>CAGGCATA</t>
  </si>
  <si>
    <t>AATGATACGGCGACCACCGAGATCTACACCAGGCATAACACGACGCTCTTCCGATCT</t>
  </si>
  <si>
    <t>UD5100</t>
  </si>
  <si>
    <t>GAAGGAAC</t>
  </si>
  <si>
    <t>AATGATACGGCGACCACCGAGATCTACACGAAGGAACACACGACGCTCTTCCGATCT</t>
  </si>
  <si>
    <t>UD599</t>
  </si>
  <si>
    <t>TTAATTCC</t>
  </si>
  <si>
    <t>AATGATACGGCGACCACCGAGATCTACACTTAATTCCACACGACGCTCTTCCGATCT</t>
  </si>
  <si>
    <t>UD598</t>
  </si>
  <si>
    <t>AATTAATG</t>
  </si>
  <si>
    <t>AATGATACGGCGACCACCGAGATCTACACAATTAATGACACGACGCTCTTCCGATCT</t>
  </si>
  <si>
    <t>UD597</t>
  </si>
  <si>
    <t>GGTTGATT</t>
  </si>
  <si>
    <t>AATGATACGGCGACCACCGAGATCTACACGGTTGATTACACGACGCTCTTCCGATCT</t>
  </si>
  <si>
    <t>UD5288</t>
  </si>
  <si>
    <t>CAACATAC</t>
  </si>
  <si>
    <t>AATGATACGGCGACCACCGAGATCTACACCAACATACACACGACGCTCTTCCGATCT</t>
  </si>
  <si>
    <t>UD5287</t>
  </si>
  <si>
    <t>GGTTCTTG</t>
  </si>
  <si>
    <t>AATGATACGGCGACCACCGAGATCTACACGGTTCTTGACACGACGCTCTTCCGATCT</t>
  </si>
  <si>
    <t>UD5286</t>
  </si>
  <si>
    <t>CAACGACC</t>
  </si>
  <si>
    <t>AATGATACGGCGACCACCGAGATCTACACCAACGACCACACGACGCTCTTCCGATCT</t>
  </si>
  <si>
    <t>UD5285</t>
  </si>
  <si>
    <t>GGTCATGT</t>
  </si>
  <si>
    <t>AATGATACGGCGACCACCGAGATCTACACGGTCATGTACACGACGCTCTTCCGATCT</t>
  </si>
  <si>
    <t>UD5284</t>
  </si>
  <si>
    <t>CCAGTCAC</t>
  </si>
  <si>
    <t>AATGATACGGCGACCACCGAGATCTACACCCAGTCACACACGACGCTCTTCCGATCT</t>
  </si>
  <si>
    <t>UD5283</t>
  </si>
  <si>
    <t>GGTCAGTA</t>
  </si>
  <si>
    <t>AATGATACGGCGACCACCGAGATCTACACGGTCAGTAACACGACGCTCTTCCGATCT</t>
  </si>
  <si>
    <t>UD5282</t>
  </si>
  <si>
    <t>CAAGTAAT</t>
  </si>
  <si>
    <t>AATGATACGGCGACCACCGAGATCTACACCAAGTAATACACGACGCTCTTCCGATCT</t>
  </si>
  <si>
    <t>UD5281</t>
  </si>
  <si>
    <t>GGTCTTAG</t>
  </si>
  <si>
    <t>AATGATACGGCGACCACCGAGATCTACACGGTCTTAGACACGACGCTCTTCCGATCT</t>
  </si>
  <si>
    <t>UD5280</t>
  </si>
  <si>
    <t>CAAGGAGA</t>
  </si>
  <si>
    <t>AATGATACGGCGACCACCGAGATCTACACCAAGGAGAACACGACGCTCTTCCGATCT</t>
  </si>
  <si>
    <t>UD5279</t>
  </si>
  <si>
    <t>TGCGAAGT</t>
  </si>
  <si>
    <t>AATGATACGGCGACCACCGAGATCTACACTGCGAAGTACACGACGCTCTTCCGATCT</t>
  </si>
  <si>
    <t>UD5278</t>
  </si>
  <si>
    <t>AATCTGAA</t>
  </si>
  <si>
    <t>AATGATACGGCGACCACCGAGATCTACACAATCTGAAACACGACGCTCTTCCGATCT</t>
  </si>
  <si>
    <t>UD5277</t>
  </si>
  <si>
    <t>GGCAATAA</t>
  </si>
  <si>
    <t>AATGATACGGCGACCACCGAGATCTACACGGCAATAAACACGACGCTCTTCCGATCT</t>
  </si>
  <si>
    <t>UD5276</t>
  </si>
  <si>
    <t>CATGTCGT</t>
  </si>
  <si>
    <t>AATGATACGGCGACCACCGAGATCTACACCATGTCGTACACGACGCTCTTCCGATCT</t>
  </si>
  <si>
    <t>UD5275</t>
  </si>
  <si>
    <t>GGCACTCC</t>
  </si>
  <si>
    <t>AATGATACGGCGACCACCGAGATCTACACGGCACTCCACACGACGCTCTTCCGATCT</t>
  </si>
  <si>
    <t>UD5274</t>
  </si>
  <si>
    <t>CCGGTCTG</t>
  </si>
  <si>
    <t>AATGATACGGCGACCACCGAGATCTACACCCGGTCTGACACGACGCTCTTCCGATCT</t>
  </si>
  <si>
    <t>UD5273</t>
  </si>
  <si>
    <t>GGCTTACT</t>
  </si>
  <si>
    <t>AATGATACGGCGACCACCGAGATCTACACGGCTTACTACACGACGCTCTTCCGATCT</t>
  </si>
  <si>
    <t>UD5272</t>
  </si>
  <si>
    <t>GGCCTTCA</t>
  </si>
  <si>
    <t>AATGATACGGCGACCACCGAGATCTACACGGCCTTCAACACGACGCTCTTCCGATCT</t>
  </si>
  <si>
    <t>UD5271</t>
  </si>
  <si>
    <t>CCTGAAGG</t>
  </si>
  <si>
    <t>AATGATACGGCGACCACCGAGATCTACACCCTGAAGGACACGACGCTCTTCCGATCT</t>
  </si>
  <si>
    <t>UD5270</t>
  </si>
  <si>
    <t>GGCCGCGT</t>
  </si>
  <si>
    <t>AATGATACGGCGACCACCGAGATCTACACGGCCGCGTACACGACGCTCTTCCGATCT</t>
  </si>
  <si>
    <t>UD5269</t>
  </si>
  <si>
    <t>CATTCGCC</t>
  </si>
  <si>
    <t>AATGATACGGCGACCACCGAGATCTACACCATTCGCCACACGACGCTCTTCCGATCT</t>
  </si>
  <si>
    <t>UD5268</t>
  </si>
  <si>
    <t>GCATAGAC</t>
  </si>
  <si>
    <t>AATGATACGGCGACCACCGAGATCTACACGCATAGACACACGACGCTCTTCCGATCT</t>
  </si>
  <si>
    <t>UD5267</t>
  </si>
  <si>
    <t>GGCCGTTG</t>
  </si>
  <si>
    <t>AATGATACGGCGACCACCGAGATCTACACGGCCGTTGACACGACGCTCTTCCGATCT</t>
  </si>
  <si>
    <t>UD5266</t>
  </si>
  <si>
    <t>AATGCCAC</t>
  </si>
  <si>
    <t>AATGATACGGCGACCACCGAGATCTACACAATGCCACACACGACGCTCTTCCGATCT</t>
  </si>
  <si>
    <t>UD5265</t>
  </si>
  <si>
    <t>GCATACTT</t>
  </si>
  <si>
    <t>AATGATACGGCGACCACCGAGATCTACACGCATACTTACACGACGCTCTTCCGATCT</t>
  </si>
  <si>
    <t>UD5264</t>
  </si>
  <si>
    <t>CTGAGTCC</t>
  </si>
  <si>
    <t>AATGATACGGCGACCACCGAGATCTACACCTGAGTCCACACGACGCTCTTCCGATCT</t>
  </si>
  <si>
    <t>UD5263</t>
  </si>
  <si>
    <t>GCAGGTAT</t>
  </si>
  <si>
    <t>AATGATACGGCGACCACCGAGATCTACACGCAGGTATACACGACGCTCTTCCGATCT</t>
  </si>
  <si>
    <t>UD5262</t>
  </si>
  <si>
    <t>CTTCAATA</t>
  </si>
  <si>
    <t>AATGATACGGCGACCACCGAGATCTACACCTTCAATAACACGACGCTCTTCCGATCT</t>
  </si>
  <si>
    <t>UD5261</t>
  </si>
  <si>
    <t>GCACATCA</t>
  </si>
  <si>
    <t>AATGATACGGCGACCACCGAGATCTACACGCACATCAACACGACGCTCTTCCGATCT</t>
  </si>
  <si>
    <t>UD5260</t>
  </si>
  <si>
    <t>CTTGGATT</t>
  </si>
  <si>
    <t>AATGATACGGCGACCACCGAGATCTACACCTTGGATTACACGACGCTCTTCCGATCT</t>
  </si>
  <si>
    <t>UD5259</t>
  </si>
  <si>
    <t>GCACGGTC</t>
  </si>
  <si>
    <t>AATGATACGGCGACCACCGAGATCTACACGCACGGTCACACGACGCTCTTCCGATCT</t>
  </si>
  <si>
    <t>UD5258</t>
  </si>
  <si>
    <t>CTGGCACT</t>
  </si>
  <si>
    <t>AATGATACGGCGACCACCGAGATCTACACCTGGCACTACACGACGCTCTTCCGATCT</t>
  </si>
  <si>
    <t>UD5257</t>
  </si>
  <si>
    <t>GCTTGTGA</t>
  </si>
  <si>
    <t>AATGATACGGCGACCACCGAGATCTACACGCTTGTGAACACGACGCTCTTCCGATCT</t>
  </si>
  <si>
    <t>UD5256</t>
  </si>
  <si>
    <t>CTAACCAG</t>
  </si>
  <si>
    <t>AATGATACGGCGACCACCGAGATCTACACCTAACCAGACACGACGCTCTTCCGATCT</t>
  </si>
  <si>
    <t>UD5255</t>
  </si>
  <si>
    <t>TGAATCGT</t>
  </si>
  <si>
    <t>AATGATACGGCGACCACCGAGATCTACACTGAATCGTACACGACGCTCTTCCGATCT</t>
  </si>
  <si>
    <t>UD5254</t>
  </si>
  <si>
    <t>AATGCGCA</t>
  </si>
  <si>
    <t>AATGATACGGCGACCACCGAGATCTACACAATGCGCAACACGACGCTCTTCCGATCT</t>
  </si>
  <si>
    <t>UD5253</t>
  </si>
  <si>
    <t>GCTTCACA</t>
  </si>
  <si>
    <t>AATGATACGGCGACCACCGAGATCTACACGCTTCACAACACGACGCTCTTCCGATCT</t>
  </si>
  <si>
    <t>UD5252</t>
  </si>
  <si>
    <t>CGACGGTT</t>
  </si>
  <si>
    <t>AATGATACGGCGACCACCGAGATCTACACCGACGGTTACACGACGCTCTTCCGATCT</t>
  </si>
  <si>
    <t>UD5251</t>
  </si>
  <si>
    <t>GCTGTCTC</t>
  </si>
  <si>
    <t>AATGATACGGCGACCACCGAGATCTACACGCTGTCTCACACGACGCTCTTCCGATCT</t>
  </si>
  <si>
    <t>UD5250</t>
  </si>
  <si>
    <t>CGAACTAT</t>
  </si>
  <si>
    <t>AATGATACGGCGACCACCGAGATCTACACCGAACTATACACGACGCTCTTCCGATCT</t>
  </si>
  <si>
    <t>UD5249</t>
  </si>
  <si>
    <t>GCTGCCAA</t>
  </si>
  <si>
    <t>AATGATACGGCGACCACCGAGATCTACACGCTGCCAAACACGACGCTCTTCCGATCT</t>
  </si>
  <si>
    <t>UD5248</t>
  </si>
  <si>
    <t>CGCATGTG</t>
  </si>
  <si>
    <t>AATGATACGGCGACCACCGAGATCTACACCGCATGTGACACGACGCTCTTCCGATCT</t>
  </si>
  <si>
    <t>UD5247</t>
  </si>
  <si>
    <t>GCTCAATC</t>
  </si>
  <si>
    <t>AATGATACGGCGACCACCGAGATCTACACGCTCAATCACACGACGCTCTTCCGATCT</t>
  </si>
  <si>
    <t>UD5246</t>
  </si>
  <si>
    <t>CGCGTTAT</t>
  </si>
  <si>
    <t>AATGATACGGCGACCACCGAGATCTACACCGCGTTATACACGACGCTCTTCCGATCT</t>
  </si>
  <si>
    <t>UD5245</t>
  </si>
  <si>
    <t>GCTCCAGT</t>
  </si>
  <si>
    <t>AATGATACGGCGACCACCGAGATCTACACGCTCCAGTACACGACGCTCTTCCGATCT</t>
  </si>
  <si>
    <t>UD5244</t>
  </si>
  <si>
    <t>CTCTGGAC</t>
  </si>
  <si>
    <t>AATGATACGGCGACCACCGAGATCTACACCTCTGGACACACGACGCTCTTCCGATCT</t>
  </si>
  <si>
    <t>UD5243</t>
  </si>
  <si>
    <t>TTAATCAA</t>
  </si>
  <si>
    <t>AATGATACGGCGACCACCGAGATCTACACTTAATCAAACACGACGCTCTTCCGATCT</t>
  </si>
  <si>
    <t>UD5242</t>
  </si>
  <si>
    <t>AATGCTTG</t>
  </si>
  <si>
    <t>AATGATACGGCGACCACCGAGATCTACACAATGCTTGACACGACGCTCTTCCGATCT</t>
  </si>
  <si>
    <t>UD5241</t>
  </si>
  <si>
    <t>GCGACTGA</t>
  </si>
  <si>
    <t>AATGATACGGCGACCACCGAGATCTACACGCGACTGAACACGACGCTCTTCCGATCT</t>
  </si>
  <si>
    <t>UD5240</t>
  </si>
  <si>
    <t>GCGTGTCC</t>
  </si>
  <si>
    <t>AATGATACGGCGACCACCGAGATCTACACGCGTGTCCACACGACGCTCTTCCGATCT</t>
  </si>
  <si>
    <t>UD5239</t>
  </si>
  <si>
    <t>CTACAAGT</t>
  </si>
  <si>
    <t>AATGATACGGCGACCACCGAGATCTACACCTACAAGTACACGACGCTCTTCCGATCT</t>
  </si>
  <si>
    <t>UD5238</t>
  </si>
  <si>
    <t>GCGTCCTC</t>
  </si>
  <si>
    <t>AATGATACGGCGACCACCGAGATCTACACGCGTCCTCACACGACGCTCTTCCGATCT</t>
  </si>
  <si>
    <t>UD5237</t>
  </si>
  <si>
    <t>CGCAGGCT</t>
  </si>
  <si>
    <t>AATGATACGGCGACCACCGAGATCTACACCGCAGGCTACACGACGCTCTTCCGATCT</t>
  </si>
  <si>
    <t>UD5236</t>
  </si>
  <si>
    <t>CTCGGTCA</t>
  </si>
  <si>
    <t>AATGATACGGCGACCACCGAGATCTACACCTCGGTCAACACGACGCTCTTCCGATCT</t>
  </si>
  <si>
    <t>UD5235</t>
  </si>
  <si>
    <t>GCCAAGCC</t>
  </si>
  <si>
    <t>AATGATACGGCGACCACCGAGATCTACACGCCAAGCCACACGACGCTCTTCCGATCT</t>
  </si>
  <si>
    <t>UD5234</t>
  </si>
  <si>
    <t>GCCATAAT</t>
  </si>
  <si>
    <t>AATGATACGGCGACCACCGAGATCTACACGCCATAATACACGACGCTCTTCCGATCT</t>
  </si>
  <si>
    <t>UD5233</t>
  </si>
  <si>
    <t>CGTTAGGA</t>
  </si>
  <si>
    <t>AATGATACGGCGACCACCGAGATCTACACCGTTAGGAACACGACGCTCTTCCGATCT</t>
  </si>
  <si>
    <t>UD5232</t>
  </si>
  <si>
    <t>TTAACCTC</t>
  </si>
  <si>
    <t>AATGATACGGCGACCACCGAGATCTACACTTAACCTCACACGACGCTCTTCCGATCT</t>
  </si>
  <si>
    <t>UD5231</t>
  </si>
  <si>
    <t>TTCCAGGC</t>
  </si>
  <si>
    <t>AATGATACGGCGACCACCGAGATCTACACTTCCAGGCACACGACGCTCTTCCGATCT</t>
  </si>
  <si>
    <t>UD5230</t>
  </si>
  <si>
    <t>AATGGCCT</t>
  </si>
  <si>
    <t>AATGATACGGCGACCACCGAGATCTACACAATGGCCTACACGACGCTCTTCCGATCT</t>
  </si>
  <si>
    <t>UD5229</t>
  </si>
  <si>
    <t>GCCTGTAG</t>
  </si>
  <si>
    <t>AATGATACGGCGACCACCGAGATCTACACGCCTGTAGACACGACGCTCTTCCGATCT</t>
  </si>
  <si>
    <t>UD5228</t>
  </si>
  <si>
    <t>CGGCACGA</t>
  </si>
  <si>
    <t>AATGATACGGCGACCACCGAGATCTACACCGGCACGAACACGACGCTCTTCCGATCT</t>
  </si>
  <si>
    <t>UD5227</t>
  </si>
  <si>
    <t>GCCTCATT</t>
  </si>
  <si>
    <t>AATGATACGGCGACCACCGAGATCTACACGCCTCATTACACGACGCTCTTCCGATCT</t>
  </si>
  <si>
    <t>UD5226</t>
  </si>
  <si>
    <t>CGGCGTAC</t>
  </si>
  <si>
    <t>AATGATACGGCGACCACCGAGATCTACACCGGCGTACACACGACGCTCTTCCGATCT</t>
  </si>
  <si>
    <t>UD5225</t>
  </si>
  <si>
    <t>GCCGACAC</t>
  </si>
  <si>
    <t>AATGATACGGCGACCACCGAGATCTACACGCCGACACACACGACGCTCTTCCGATCT</t>
  </si>
  <si>
    <t>UD5224</t>
  </si>
  <si>
    <t>CGGCTTGT</t>
  </si>
  <si>
    <t>AATGATACGGCGACCACCGAGATCTACACCGGCTTGTACACGACGCTCTTCCGATCT</t>
  </si>
  <si>
    <t>UD5223</t>
  </si>
  <si>
    <t>GATCTTCC</t>
  </si>
  <si>
    <t>AATGATACGGCGACCACCGAGATCTACACGATCTTCCACACGACGCTCTTCCGATCT</t>
  </si>
  <si>
    <t>UD5222</t>
  </si>
  <si>
    <t>AGGAACCA</t>
  </si>
  <si>
    <t>AATGATACGGCGACCACCGAGATCTACACAGGAACCAACACGACGCTCTTCCGATCT</t>
  </si>
  <si>
    <t>UD5221</t>
  </si>
  <si>
    <t>CACCGGTA</t>
  </si>
  <si>
    <t>AATGATACGGCGACCACCGAGATCTACACCACCGGTAACACGACGCTCTTCCGATCT</t>
  </si>
  <si>
    <t>UD5220</t>
  </si>
  <si>
    <t>CGTCCTTA</t>
  </si>
  <si>
    <t>AATGATACGGCGACCACCGAGATCTACACCGTCCTTAACACGACGCTCTTCCGATCT</t>
  </si>
  <si>
    <t>UD5219</t>
  </si>
  <si>
    <t>TTCAATTC</t>
  </si>
  <si>
    <t>AATGATACGGCGACCACCGAGATCTACACTTCAATTCACACGACGCTCTTCCGATCT</t>
  </si>
  <si>
    <t>UD5218</t>
  </si>
  <si>
    <t>AATGGAAG</t>
  </si>
  <si>
    <t>AATGATACGGCGACCACCGAGATCTACACAATGGAAGACACGACGCTCTTCCGATCT</t>
  </si>
  <si>
    <t>UD5217</t>
  </si>
  <si>
    <t>AACTGGAA</t>
  </si>
  <si>
    <t>AATGATACGGCGACCACCGAGATCTACACAACTGGAAACACGACGCTCTTCCGATCT</t>
  </si>
  <si>
    <t>UD5216</t>
  </si>
  <si>
    <t>GCCTTCAA</t>
  </si>
  <si>
    <t>AATGATACGGCGACCACCGAGATCTACACGCCTTCAAACACGACGCTCTTCCGATCT</t>
  </si>
  <si>
    <t>UD5215</t>
  </si>
  <si>
    <t>CTTAACCA</t>
  </si>
  <si>
    <t>AATGATACGGCGACCACCGAGATCTACACCTTAACCAACACGACGCTCTTCCGATCT</t>
  </si>
  <si>
    <t>UD5214</t>
  </si>
  <si>
    <t>GCTAAGAA</t>
  </si>
  <si>
    <t>AATGATACGGCGACCACCGAGATCTACACGCTAAGAAACACGACGCTCTTCCGATCT</t>
  </si>
  <si>
    <t>UD5213</t>
  </si>
  <si>
    <t>CACATACC</t>
  </si>
  <si>
    <t>AATGATACGGCGACCACCGAGATCTACACCACATACCACACGACGCTCTTCCGATCT</t>
  </si>
  <si>
    <t>UD5212</t>
  </si>
  <si>
    <t>TGGAACAT</t>
  </si>
  <si>
    <t>AATGATACGGCGACCACCGAGATCTACACTGGAACATACACGACGCTCTTCCGATCT</t>
  </si>
  <si>
    <t>UD5211</t>
  </si>
  <si>
    <t>GATCGCAG</t>
  </si>
  <si>
    <t>AATGATACGGCGACCACCGAGATCTACACGATCGCAGACACGACGCTCTTCCGATCT</t>
  </si>
  <si>
    <t>UD5210</t>
  </si>
  <si>
    <t>ACAACTCT</t>
  </si>
  <si>
    <t>AATGATACGGCGACCACCGAGATCTACACACAACTCTACACGACGCTCTTCCGATCT</t>
  </si>
  <si>
    <t>UD5209</t>
  </si>
  <si>
    <t>TGCGGCTA</t>
  </si>
  <si>
    <t>AATGATACGGCGACCACCGAGATCTACACTGCGGCTAACACGACGCTCTTCCGATCT</t>
  </si>
  <si>
    <t>UD5208</t>
  </si>
  <si>
    <t>CGTAGATA</t>
  </si>
  <si>
    <t>AATGATACGGCGACCACCGAGATCTACACCGTAGATAACACGACGCTCTTCCGATCT</t>
  </si>
  <si>
    <t>UD5207</t>
  </si>
  <si>
    <t>GTCACAAG</t>
  </si>
  <si>
    <t>AATGATACGGCGACCACCGAGATCTACACGTCACAAGACACGACGCTCTTCCGATCT</t>
  </si>
  <si>
    <t>UD5206</t>
  </si>
  <si>
    <t>AATGTGGC</t>
  </si>
  <si>
    <t>AATGATACGGCGACCACCGAGATCTACACAATGTGGCACACGACGCTCTTCCGATCT</t>
  </si>
  <si>
    <t>UD5205</t>
  </si>
  <si>
    <t>GGCTCGAC</t>
  </si>
  <si>
    <t>AATGATACGGCGACCACCGAGATCTACACGGCTCGACACACGACGCTCTTCCGATCT</t>
  </si>
  <si>
    <t>UD5204</t>
  </si>
  <si>
    <t>GGTTAGCC</t>
  </si>
  <si>
    <t>AATGATACGGCGACCACCGAGATCTACACGGTTAGCCACACGACGCTCTTCCGATCT</t>
  </si>
  <si>
    <t>UD5203</t>
  </si>
  <si>
    <t>GAGATGCC</t>
  </si>
  <si>
    <t>AATGATACGGCGACCACCGAGATCTACACGAGATGCCACACGACGCTCTTCCGATCT</t>
  </si>
  <si>
    <t>UD5202</t>
  </si>
  <si>
    <t>GTTCTGGA</t>
  </si>
  <si>
    <t>AATGATACGGCGACCACCGAGATCTACACGTTCTGGAACACGACGCTCTTCCGATCT</t>
  </si>
  <si>
    <t>UD5201</t>
  </si>
  <si>
    <t>CGCCTCTT</t>
  </si>
  <si>
    <t>AATGATACGGCGACCACCGAGATCTACACCGCCTCTTACACGACGCTCTTCCGATCT</t>
  </si>
  <si>
    <t>UD5200</t>
  </si>
  <si>
    <t>CGCTACCG</t>
  </si>
  <si>
    <t>AATGATACGGCGACCACCGAGATCTACACCGCTACCGACACGACGCTCTTCCGATCT</t>
  </si>
  <si>
    <t>UD5199</t>
  </si>
  <si>
    <t>GAAGTTGA</t>
  </si>
  <si>
    <t>AATGATACGGCGACCACCGAGATCTACACGAAGTTGAACACGACGCTCTTCCGATCT</t>
  </si>
  <si>
    <t>UD5198</t>
  </si>
  <si>
    <t>GTGACCAT</t>
  </si>
  <si>
    <t>AATGATACGGCGACCACCGAGATCTACACGTGACCATACACGACGCTCTTCCGATCT</t>
  </si>
  <si>
    <t>UD5197</t>
  </si>
  <si>
    <t>GTCATAGC</t>
  </si>
  <si>
    <t>AATGATACGGCGACCACCGAGATCTACACGTCATAGCACACGACGCTCTTCCGATCT</t>
  </si>
  <si>
    <t>UD5196</t>
  </si>
  <si>
    <t>CGCTAAGC</t>
  </si>
  <si>
    <t>AATGATACGGCGACCACCGAGATCTACACCGCTAAGCACACGACGCTCTTCCGATCT</t>
  </si>
  <si>
    <t>UD5195</t>
  </si>
  <si>
    <t>GGAAGTGG</t>
  </si>
  <si>
    <t>AATGATACGGCGACCACCGAGATCTACACGGAAGTGGACACGACGCTCTTCCGATCT</t>
  </si>
  <si>
    <t>UD5194</t>
  </si>
  <si>
    <t>AATGAACC</t>
  </si>
  <si>
    <t>AATGATACGGCGACCACCGAGATCTACACAATGAACCACACGACGCTCTTCCGATCT</t>
  </si>
  <si>
    <t>UD5193</t>
  </si>
  <si>
    <t>TAGTCCAA</t>
  </si>
  <si>
    <t>AATGATACGGCGACCACCGAGATCTACACTAGTCCAAACACGACGCTCTTCCGATCT</t>
  </si>
  <si>
    <t>UD5384</t>
  </si>
  <si>
    <t>ATAATTGT</t>
  </si>
  <si>
    <t>AATGATACGGCGACCACCGAGATCTACACATAATTGTACACGACGCTCTTCCGATCT</t>
  </si>
  <si>
    <t>UD5383</t>
  </si>
  <si>
    <t>TATTCGTA</t>
  </si>
  <si>
    <t>AATGATACGGCGACCACCGAGATCTACACTATTCGTAACACGACGCTCTTCCGATCT</t>
  </si>
  <si>
    <t>UD5382</t>
  </si>
  <si>
    <t>TGTTAGTG</t>
  </si>
  <si>
    <t>AATGATACGGCGACCACCGAGATCTACACTGTTAGTGACACGACGCTCTTCCGATCT</t>
  </si>
  <si>
    <t>UD5381</t>
  </si>
  <si>
    <t>AACCGCAC</t>
  </si>
  <si>
    <t>AATGATACGGCGACCACCGAGATCTACACAACCGCACACACGACGCTCTTCCGATCT</t>
  </si>
  <si>
    <t>UD5380</t>
  </si>
  <si>
    <t>TTGGATAC</t>
  </si>
  <si>
    <t>AATGATACGGCGACCACCGAGATCTACACTTGGATACACACGACGCTCTTCCGATCT</t>
  </si>
  <si>
    <t>UD5379</t>
  </si>
  <si>
    <t>AACCGAGG</t>
  </si>
  <si>
    <t>AATGATACGGCGACCACCGAGATCTACACAACCGAGGACACGACGCTCTTCCGATCT</t>
  </si>
  <si>
    <t>UD5378</t>
  </si>
  <si>
    <t>TGTGCAAT</t>
  </si>
  <si>
    <t>AATGATACGGCGACCACCGAGATCTACACTGTGCAATACACGACGCTCTTCCGATCT</t>
  </si>
  <si>
    <t>UD5377</t>
  </si>
  <si>
    <t>AACCTTGC</t>
  </si>
  <si>
    <t>AATGATACGGCGACCACCGAGATCTACACAACCTTGCACACGACGCTCTTCCGATCT</t>
  </si>
  <si>
    <t>UD5376</t>
  </si>
  <si>
    <t>TTGTTACC</t>
  </si>
  <si>
    <t>AATGATACGGCGACCACCGAGATCTACACTTGTTACCACACGACGCTCTTCCGATCT</t>
  </si>
  <si>
    <t>UD5375</t>
  </si>
  <si>
    <t>GGCGCGTG</t>
  </si>
  <si>
    <t>AATGATACGGCGACCACCGAGATCTACACGGCGCGTGACACGACGCTCTTCCGATCT</t>
  </si>
  <si>
    <t>UD5374</t>
  </si>
  <si>
    <t>AATATAAC</t>
  </si>
  <si>
    <t>AATGATACGGCGACCACCGAGATCTACACAATATAACACACGACGCTCTTCCGATCT</t>
  </si>
  <si>
    <t>UD5373</t>
  </si>
  <si>
    <t>AACCAGTG</t>
  </si>
  <si>
    <t>AATGATACGGCGACCACCGAGATCTACACAACCAGTGACACGACGCTCTTCCGATCT</t>
  </si>
  <si>
    <t>UD5372</t>
  </si>
  <si>
    <t>AACGGTGT</t>
  </si>
  <si>
    <t>AATGATACGGCGACCACCGAGATCTACACAACGGTGTACACGACGCTCTTCCGATCT</t>
  </si>
  <si>
    <t>UD5371</t>
  </si>
  <si>
    <t>TTGAATCG</t>
  </si>
  <si>
    <t>AATGATACGGCGACCACCGAGATCTACACTTGAATCGACACGACGCTCTTCCGATCT</t>
  </si>
  <si>
    <t>UD5370</t>
  </si>
  <si>
    <t>AACGGATC</t>
  </si>
  <si>
    <t>AATGATACGGCGACCACCGAGATCTACACAACGGATCACACGACGCTCTTCCGATCT</t>
  </si>
  <si>
    <t>UD5369</t>
  </si>
  <si>
    <t>TGTAAGGT</t>
  </si>
  <si>
    <t>AATGATACGGCGACCACCGAGATCTACACTGTAAGGTACACGACGCTCTTCCGATCT</t>
  </si>
  <si>
    <t>UD5368</t>
  </si>
  <si>
    <t>AACGTCAA</t>
  </si>
  <si>
    <t>AATGATACGGCGACCACCGAGATCTACACAACGTCAAACACGACGCTCTTCCGATCT</t>
  </si>
  <si>
    <t>UD5367</t>
  </si>
  <si>
    <t>TGTCGTGC</t>
  </si>
  <si>
    <t>AATGATACGGCGACCACCGAGATCTACACTGTCGTGCACACGACGCTCTTCCGATCT</t>
  </si>
  <si>
    <t>UD5366</t>
  </si>
  <si>
    <t>AACGACCG</t>
  </si>
  <si>
    <t>AATGATACGGCGACCACCGAGATCTACACAACGACCGACACGACGCTCTTCCGATCT</t>
  </si>
  <si>
    <t>UD5365</t>
  </si>
  <si>
    <t>TGTCGGAT</t>
  </si>
  <si>
    <t>AATGATACGGCGACCACCGAGATCTACACTGTCGGATACACGACGCTCTTCCGATCT</t>
  </si>
  <si>
    <t>UD5364</t>
  </si>
  <si>
    <t>AACGAAGA</t>
  </si>
  <si>
    <t>AATGATACGGCGACCACCGAGATCTACACAACGAAGAACACGACGCTCTTCCGATCT</t>
  </si>
  <si>
    <t>UD5363</t>
  </si>
  <si>
    <t>CCGACGCA</t>
  </si>
  <si>
    <t>AATGATACGGCGACCACCGAGATCTACACCCGACGCAACACGACGCTCTTCCGATCT</t>
  </si>
  <si>
    <t>UD5362</t>
  </si>
  <si>
    <t>GTCGTCGG</t>
  </si>
  <si>
    <t>AATGATACGGCGACCACCGAGATCTACACGTCGTCGGACACGACGCTCTTCCGATCT</t>
  </si>
  <si>
    <t>UD5361</t>
  </si>
  <si>
    <t>TGTATTCT</t>
  </si>
  <si>
    <t>AATGATACGGCGACCACCGAGATCTACACTGTATTCTACACGACGCTCTTCCGATCT</t>
  </si>
  <si>
    <t>UD5360</t>
  </si>
  <si>
    <t>AACTCAGC</t>
  </si>
  <si>
    <t>AATGATACGGCGACCACCGAGATCTACACAACTCAGCACACGACGCTCTTCCGATCT</t>
  </si>
  <si>
    <t>UD5359</t>
  </si>
  <si>
    <t>TGTACGAA</t>
  </si>
  <si>
    <t>AATGATACGGCGACCACCGAGATCTACACTGTACGAAACACGACGCTCTTCCGATCT</t>
  </si>
  <si>
    <t>UD5358</t>
  </si>
  <si>
    <t>AACTTCGG</t>
  </si>
  <si>
    <t>AATGATACGGCGACCACCGAGATCTACACAACTTCGGACACGACGCTCTTCCGATCT</t>
  </si>
  <si>
    <t>UD5357</t>
  </si>
  <si>
    <t>GTGCACGT</t>
  </si>
  <si>
    <t>AATGATACGGCGACCACCGAGATCTACACGTGCACGTACACGACGCTCTTCCGATCT</t>
  </si>
  <si>
    <t>UD5356</t>
  </si>
  <si>
    <t>AACTTGCC</t>
  </si>
  <si>
    <t>AATGATACGGCGACCACCGAGATCTACACAACTTGCCACACGACGCTCTTCCGATCT</t>
  </si>
  <si>
    <t>UD5355</t>
  </si>
  <si>
    <t>TTGACTTA</t>
  </si>
  <si>
    <t>AATGATACGGCGACCACCGAGATCTACACTTGACTTAACACGACGCTCTTCCGATCT</t>
  </si>
  <si>
    <t>UD5354</t>
  </si>
  <si>
    <t>AACTTAAT</t>
  </si>
  <si>
    <t>AATGATACGGCGACCACCGAGATCTACACAACTTAATACACGACGCTCTTCCGATCT</t>
  </si>
  <si>
    <t>UD5353</t>
  </si>
  <si>
    <t>TTGAGGAA</t>
  </si>
  <si>
    <t>AATGATACGGCGACCACCGAGATCTACACTTGAGGAAACACGACGCTCTTCCGATCT</t>
  </si>
  <si>
    <t>UD5352</t>
  </si>
  <si>
    <t>AACTACTT</t>
  </si>
  <si>
    <t>AATGATACGGCGACCACCGAGATCTACACAACTACTTACACGACGCTCTTCCGATCT</t>
  </si>
  <si>
    <t>UD5351</t>
  </si>
  <si>
    <t>TGGACACA</t>
  </si>
  <si>
    <t>AATGATACGGCGACCACCGAGATCTACACTGGACACAACACGACGCTCTTCCGATCT</t>
  </si>
  <si>
    <t>UD5350</t>
  </si>
  <si>
    <t>ACCGTGTG</t>
  </si>
  <si>
    <t>AATGATACGGCGACCACCGAGATCTACACACCGTGTGACACGACGCTCTTCCGATCT</t>
  </si>
  <si>
    <t>UD5349</t>
  </si>
  <si>
    <t>GTGTGCGG</t>
  </si>
  <si>
    <t>AATGATACGGCGACCACCGAGATCTACACGTGTGCGGACACGACGCTCTTCCGATCT</t>
  </si>
  <si>
    <t>UD5348</t>
  </si>
  <si>
    <t>AACACTAC</t>
  </si>
  <si>
    <t>AATGATACGGCGACCACCGAGATCTACACAACACTACACACGACGCTCTTCCGATCT</t>
  </si>
  <si>
    <t>UD5347</t>
  </si>
  <si>
    <t>GAGATAGT</t>
  </si>
  <si>
    <t>AATGATACGGCGACCACCGAGATCTACACGAGATAGTACACGACGCTCTTCCGATCT</t>
  </si>
  <si>
    <t>UD5346</t>
  </si>
  <si>
    <t>CGCTCGCA</t>
  </si>
  <si>
    <t>AATGATACGGCGACCACCGAGATCTACACCGCTCGCAACACGACGCTCTTCCGATCT</t>
  </si>
  <si>
    <t>UD5345</t>
  </si>
  <si>
    <t>GACAGCTT</t>
  </si>
  <si>
    <t>AATGATACGGCGACCACCGAGATCTACACGACAGCTTACACGACGCTCTTCCGATCT</t>
  </si>
  <si>
    <t>UD5344</t>
  </si>
  <si>
    <t>CGGTAGAC</t>
  </si>
  <si>
    <t>AATGATACGGCGACCACCGAGATCTACACCGGTAGACACACGACGCTCTTCCGATCT</t>
  </si>
  <si>
    <t>UD5343</t>
  </si>
  <si>
    <t>GACTAGGT</t>
  </si>
  <si>
    <t>AATGATACGGCGACCACCGAGATCTACACGACTAGGTACACGACGCTCTTCCGATCT</t>
  </si>
  <si>
    <t>UD5342</t>
  </si>
  <si>
    <t>CGGCGACA</t>
  </si>
  <si>
    <t>AATGATACGGCGACCACCGAGATCTACACCGGCGACAACACGACGCTCTTCCGATCT</t>
  </si>
  <si>
    <t>UD5341</t>
  </si>
  <si>
    <t>GACGTGCA</t>
  </si>
  <si>
    <t>AATGATACGGCGACCACCGAGATCTACACGACGTGCAACACGACGCTCTTCCGATCT</t>
  </si>
  <si>
    <t>UD5340</t>
  </si>
  <si>
    <t>GACCATGA</t>
  </si>
  <si>
    <t>AATGATACGGCGACCACCGAGATCTACACGACCATGAACACGACGCTCTTCCGATCT</t>
  </si>
  <si>
    <t>UD5339</t>
  </si>
  <si>
    <t>CCGAAGGC</t>
  </si>
  <si>
    <t>AATGATACGGCGACCACCGAGATCTACACCCGAAGGCACACGACGCTCTTCCGATCT</t>
  </si>
  <si>
    <t>UD5338</t>
  </si>
  <si>
    <t>TTCGGCAT</t>
  </si>
  <si>
    <t>AATGATACGGCGACCACCGAGATCTACACTTCGGCATACACGACGCTCTTCCGATCT</t>
  </si>
  <si>
    <t>UD5337</t>
  </si>
  <si>
    <t>GACCTGAC</t>
  </si>
  <si>
    <t>AATGATACGGCGACCACCGAGATCTACACGACCTGACACACGACGCTCTTCCGATCT</t>
  </si>
  <si>
    <t>UD5336</t>
  </si>
  <si>
    <t>CGTTACTT</t>
  </si>
  <si>
    <t>AATGATACGGCGACCACCGAGATCTACACCGTTACTTACACGACGCTCTTCCGATCT</t>
  </si>
  <si>
    <t>UD5335</t>
  </si>
  <si>
    <t>GACCGAAT</t>
  </si>
  <si>
    <t>AATGATACGGCGACCACCGAGATCTACACGACCGAATACACGACGCTCTTCCGATCT</t>
  </si>
  <si>
    <t>UD5334</t>
  </si>
  <si>
    <t>CTTGCGTA</t>
  </si>
  <si>
    <t>AATGATACGGCGACCACCGAGATCTACACCTTGCGTAACACGACGCTCTTCCGATCT</t>
  </si>
  <si>
    <t>UD5333</t>
  </si>
  <si>
    <t>GTATGAGT</t>
  </si>
  <si>
    <t>AATGATACGGCGACCACCGAGATCTACACGTATGAGTACACGACGCTCTTCCGATCT</t>
  </si>
  <si>
    <t>UD5332</t>
  </si>
  <si>
    <t>CATACCTA</t>
  </si>
  <si>
    <t>AATGATACGGCGACCACCGAGATCTACACCATACCTAACACGACGCTCTTCCGATCT</t>
  </si>
  <si>
    <t>UD5331</t>
  </si>
  <si>
    <t>GTTAATGA</t>
  </si>
  <si>
    <t>AATGATACGGCGACCACCGAGATCTACACGTTAATGAACACGACGCTCTTCCGATCT</t>
  </si>
  <si>
    <t>UD5330</t>
  </si>
  <si>
    <t>AATCTAGT</t>
  </si>
  <si>
    <t>AATGATACGGCGACCACCGAGATCTACACAATCTAGTACACGACGCTCTTCCGATCT</t>
  </si>
  <si>
    <t>UD5329</t>
  </si>
  <si>
    <t>GTTAAGTT</t>
  </si>
  <si>
    <t>AATGATACGGCGACCACCGAGATCTACACGTTAAGTTACACGACGCTCTTCCGATCT</t>
  </si>
  <si>
    <t>UD5328</t>
  </si>
  <si>
    <t>CACTTCCA</t>
  </si>
  <si>
    <t>AATGATACGGCGACCACCGAGATCTACACCACTTCCAACACGACGCTCTTCCGATCT</t>
  </si>
  <si>
    <t>UD5327</t>
  </si>
  <si>
    <t>GGTCCGCT</t>
  </si>
  <si>
    <t>AATGATACGGCGACCACCGAGATCTACACGGTCCGCTACACGACGCTCTTCCGATCT</t>
  </si>
  <si>
    <t>UD5326</t>
  </si>
  <si>
    <t>CCAGGCTA</t>
  </si>
  <si>
    <t>AATGATACGGCGACCACCGAGATCTACACCCAGGCTAACACGACGCTCTTCCGATCT</t>
  </si>
  <si>
    <t>UD5325</t>
  </si>
  <si>
    <t>GTTAGTTC</t>
  </si>
  <si>
    <t>AATGATACGGCGACCACCGAGATCTACACGTTAGTTCACACGACGCTCTTCCGATCT</t>
  </si>
  <si>
    <t>UD5324</t>
  </si>
  <si>
    <t>CCAGCAAG</t>
  </si>
  <si>
    <t>AATGATACGGCGACCACCGAGATCTACACCCAGCAAGACACGACGCTCTTCCGATCT</t>
  </si>
  <si>
    <t>UD5323</t>
  </si>
  <si>
    <t>GTTGAATG</t>
  </si>
  <si>
    <t>AATGATACGGCGACCACCGAGATCTACACGTTGAATGACACGACGCTCTTCCGATCT</t>
  </si>
  <si>
    <t>UD5322</t>
  </si>
  <si>
    <t>CCACTTAA</t>
  </si>
  <si>
    <t>AATGATACGGCGACCACCGAGATCTACACCCACTTAAACACGACGCTCTTCCGATCT</t>
  </si>
  <si>
    <t>UD5321</t>
  </si>
  <si>
    <t>GTTCGTCA</t>
  </si>
  <si>
    <t>AATGATACGGCGACCACCGAGATCTACACGTTCGTCAACACGACGCTCTTCCGATCT</t>
  </si>
  <si>
    <t>UD5320</t>
  </si>
  <si>
    <t>CAATCCGT</t>
  </si>
  <si>
    <t>AATGATACGGCGACCACCGAGATCTACACCAATCCGTACACGACGCTCTTCCGATCT</t>
  </si>
  <si>
    <t>UD5319</t>
  </si>
  <si>
    <t>GTGATCTC</t>
  </si>
  <si>
    <t>AATGATACGGCGACCACCGAGATCTACACGTGATCTCACACGACGCTCTTCCGATCT</t>
  </si>
  <si>
    <t>UD5318</t>
  </si>
  <si>
    <t>CACTATCT</t>
  </si>
  <si>
    <t>AATGATACGGCGACCACCGAGATCTACACCACTATCTACACGACGCTCTTCCGATCT</t>
  </si>
  <si>
    <t>UD5317</t>
  </si>
  <si>
    <t>AATCACTC</t>
  </si>
  <si>
    <t>AATGATACGGCGACCACCGAGATCTACACAATCACTCACACGACGCTCTTCCGATCT</t>
  </si>
  <si>
    <t>UD5316</t>
  </si>
  <si>
    <t>GTGTATAG</t>
  </si>
  <si>
    <t>AATGATACGGCGACCACCGAGATCTACACGTGTATAGACACGACGCTCTTCCGATCT</t>
  </si>
  <si>
    <t>UD5315</t>
  </si>
  <si>
    <t>CTTACATG</t>
  </si>
  <si>
    <t>AATGATACGGCGACCACCGAGATCTACACCTTACATGACACGACGCTCTTCCGATCT</t>
  </si>
  <si>
    <t>UD5314</t>
  </si>
  <si>
    <t>GCATTGCA</t>
  </si>
  <si>
    <t>AATGATACGGCGACCACCGAGATCTACACGCATTGCAACACGACGCTCTTCCGATCT</t>
  </si>
  <si>
    <t>UD5313</t>
  </si>
  <si>
    <t>CAACTATA</t>
  </si>
  <si>
    <t>AATGATACGGCGACCACCGAGATCTACACCAACTATAACACGACGCTCTTCCGATCT</t>
  </si>
  <si>
    <t>UD5312</t>
  </si>
  <si>
    <t>GTGTAGGC</t>
  </si>
  <si>
    <t>AATGATACGGCGACCACCGAGATCTACACGTGTAGGCACACGACGCTCTTCCGATCT</t>
  </si>
  <si>
    <t>UD5311</t>
  </si>
  <si>
    <t>CAACGCAT</t>
  </si>
  <si>
    <t>AATGATACGGCGACCACCGAGATCTACACCAACGCATACACGACGCTCTTCCGATCT</t>
  </si>
  <si>
    <t>UD5310</t>
  </si>
  <si>
    <t>GTGCTCAG</t>
  </si>
  <si>
    <t>AATGATACGGCGACCACCGAGATCTACACGTGCTCAGACACGACGCTCTTCCGATCT</t>
  </si>
  <si>
    <t>UD5309</t>
  </si>
  <si>
    <t>CAATCTTC</t>
  </si>
  <si>
    <t>AATGATACGGCGACCACCGAGATCTACACCAATCTTCACACGACGCTCTTCCGATCT</t>
  </si>
  <si>
    <t>UD5308</t>
  </si>
  <si>
    <t>GTGCGGCG</t>
  </si>
  <si>
    <t>AATGATACGGCGACCACCGAGATCTACACGTGCGGCGACACGACGCTCTTCCGATCT</t>
  </si>
  <si>
    <t>UD5307</t>
  </si>
  <si>
    <t>CAAGACTC</t>
  </si>
  <si>
    <t>AATGATACGGCGACCACCGAGATCTACACCAAGACTCACACGACGCTCTTCCGATCT</t>
  </si>
  <si>
    <t>UD5306</t>
  </si>
  <si>
    <t>GGAACATT</t>
  </si>
  <si>
    <t>AATGATACGGCGACCACCGAGATCTACACGGAACATTACACGACGCTCTTCCGATCT</t>
  </si>
  <si>
    <t>UD5305</t>
  </si>
  <si>
    <t>CAGGTGAA</t>
  </si>
  <si>
    <t>AATGATACGGCGACCACCGAGATCTACACCAGGTGAAACACGACGCTCTTCCGATCT</t>
  </si>
  <si>
    <t>UD5304</t>
  </si>
  <si>
    <t>GGATTGTT</t>
  </si>
  <si>
    <t>AATGATACGGCGACCACCGAGATCTACACGGATTGTTACACGACGCTCTTCCGATCT</t>
  </si>
  <si>
    <t>UD5303</t>
  </si>
  <si>
    <t>GGATCCGA</t>
  </si>
  <si>
    <t>AATGATACGGCGACCACCGAGATCTACACGGATCCGAACACGACGCTCTTCCGATCT</t>
  </si>
  <si>
    <t>UD5302</t>
  </si>
  <si>
    <t>CCTATGCG</t>
  </si>
  <si>
    <t>AATGATACGGCGACCACCGAGATCTACACCCTATGCGACACGACGCTCTTCCGATCT</t>
  </si>
  <si>
    <t>UD5301</t>
  </si>
  <si>
    <t>CCGCCAAC</t>
  </si>
  <si>
    <t>AATGATACGGCGACCACCGAGATCTACACCCGCCAACACACGACGCTCTTCCGATCT</t>
  </si>
  <si>
    <t>UD5300</t>
  </si>
  <si>
    <t>CAGCTTAG</t>
  </si>
  <si>
    <t>AATGATACGGCGACCACCGAGATCTACACCAGCTTAGACACGACGCTCTTCCGATCT</t>
  </si>
  <si>
    <t>UD5299</t>
  </si>
  <si>
    <t>GGAGCTAG</t>
  </si>
  <si>
    <t>AATGATACGGCGACCACCGAGATCTACACGGAGCTAGACACGACGCTCTTCCGATCT</t>
  </si>
  <si>
    <t>UD5298</t>
  </si>
  <si>
    <t>CAGAGCGA</t>
  </si>
  <si>
    <t>AATGATACGGCGACCACCGAGATCTACACCAGAGCGAACACGACGCTCTTCCGATCT</t>
  </si>
  <si>
    <t>UD5297</t>
  </si>
  <si>
    <t>GGACTGGC</t>
  </si>
  <si>
    <t>AATGATACGGCGACCACCGAGATCTACACGGACTGGCACACGACGCTCTTCCGATCT</t>
  </si>
  <si>
    <t>UD5296</t>
  </si>
  <si>
    <t>CAGGACCT</t>
  </si>
  <si>
    <t>AATGATACGGCGACCACCGAGATCTACACCAGGACCTACACGACGCTCTTCCGATCT</t>
  </si>
  <si>
    <t>UD5295</t>
  </si>
  <si>
    <t>GGTATGCA</t>
  </si>
  <si>
    <t>AATGATACGGCGACCACCGAGATCTACACGGTATGCAACACGACGCTCTTCCGATCT</t>
  </si>
  <si>
    <t>UD5294</t>
  </si>
  <si>
    <t>CACGAATT</t>
  </si>
  <si>
    <t>AATGATACGGCGACCACCGAGATCTACACCACGAATTACACGACGCTCTTCCGATCT</t>
  </si>
  <si>
    <t>UD5293</t>
  </si>
  <si>
    <t>GGTTACAA</t>
  </si>
  <si>
    <t>AATGATACGGCGACCACCGAGATCTACACGGTTACAAACACGACGCTCTTCCGATCT</t>
  </si>
  <si>
    <t>UD5292</t>
  </si>
  <si>
    <t>CACATTGT</t>
  </si>
  <si>
    <t>AATGATACGGCGACCACCGAGATCTACACCACATTGTACACGACGCTCTTCCGATCT</t>
  </si>
  <si>
    <t>UD5291</t>
  </si>
  <si>
    <t>GTCGGATA</t>
  </si>
  <si>
    <t>AATGATACGGCGACCACCGAGATCTACACGTCGGATAACACGACGCTCTTCCGATCT</t>
  </si>
  <si>
    <t>UD5290</t>
  </si>
  <si>
    <t>AATAATAG</t>
  </si>
  <si>
    <t>AATGATACGGCGACCACCGAGATCTACACAATAATAGACACGACGCTCTTCCGATCT</t>
  </si>
  <si>
    <t>UD5289</t>
  </si>
  <si>
    <t>TAACAGTA</t>
  </si>
  <si>
    <t>TACTGTTA</t>
  </si>
  <si>
    <t>CAAGCAGAAGACGGCATACGAGATTACTGTTAGTGACTGGAGTTCAGACGTGTGCTCTTCCGATCT</t>
  </si>
  <si>
    <t>UD796</t>
  </si>
  <si>
    <t>CGTTGCAG</t>
  </si>
  <si>
    <t>CTGCAACG</t>
  </si>
  <si>
    <t>CAAGCAGAAGACGGCATACGAGATCTGCAACGGTGACTGGAGTTCAGACGTGTGCTCTTCCGATCT</t>
  </si>
  <si>
    <t>UD795</t>
  </si>
  <si>
    <t>CCAGGTAA</t>
  </si>
  <si>
    <t>TTACCTGG</t>
  </si>
  <si>
    <t>CAAGCAGAAGACGGCATACGAGATTTACCTGGGTGACTGGAGTTCAGACGTGTGCTCTTCCGATCT</t>
  </si>
  <si>
    <t>UD794</t>
  </si>
  <si>
    <t>GTGCAATG</t>
  </si>
  <si>
    <t>CATTGCAC</t>
  </si>
  <si>
    <t>CAAGCAGAAGACGGCATACGAGATCATTGCACGTGACTGGAGTTCAGACGTGTGCTCTTCCGATCT</t>
  </si>
  <si>
    <t>UD793</t>
  </si>
  <si>
    <t>TGGCACGG</t>
  </si>
  <si>
    <t>CCGTGCCA</t>
  </si>
  <si>
    <t>CAAGCAGAAGACGGCATACGAGATCCGTGCCAGTGACTGGAGTTCAGACGTGTGCTCTTCCGATCT</t>
  </si>
  <si>
    <t>UD792</t>
  </si>
  <si>
    <t>CTGTACTT</t>
  </si>
  <si>
    <t>AAGTACAG</t>
  </si>
  <si>
    <t>CAAGCAGAAGACGGCATACGAGATAAGTACAGGTGACTGGAGTTCAGACGTGTGCTCTTCCGATCT</t>
  </si>
  <si>
    <t>UD791</t>
  </si>
  <si>
    <t>TTCGATTG</t>
  </si>
  <si>
    <t>CAATCGAA</t>
  </si>
  <si>
    <t>CAAGCAGAAGACGGCATACGAGATCAATCGAAGTGACTGGAGTTCAGACGTGTGCTCTTCCGATCT</t>
  </si>
  <si>
    <t>UD790</t>
  </si>
  <si>
    <t>CACCAGAA</t>
  </si>
  <si>
    <t>TTCTGGTG</t>
  </si>
  <si>
    <t>CAAGCAGAAGACGGCATACGAGATTTCTGGTGGTGACTGGAGTTCAGACGTGTGCTCTTCCGATCT</t>
  </si>
  <si>
    <t>UD789</t>
  </si>
  <si>
    <t>GTGGTCTG</t>
  </si>
  <si>
    <t>CAGACCAC</t>
  </si>
  <si>
    <t>CAAGCAGAAGACGGCATACGAGATCAGACCACGTGACTGGAGTTCAGACGTGTGCTCTTCCGATCT</t>
  </si>
  <si>
    <t>UD788</t>
  </si>
  <si>
    <t>GGTTCGAA</t>
  </si>
  <si>
    <t>TTCGAACC</t>
  </si>
  <si>
    <t>CAAGCAGAAGACGGCATACGAGATTTCGAACCGTGACTGGAGTTCAGACGTGTGCTCTTCCGATCT</t>
  </si>
  <si>
    <t>UD787</t>
  </si>
  <si>
    <t>CGTTGTCC</t>
  </si>
  <si>
    <t>GGACAACG</t>
  </si>
  <si>
    <t>CAAGCAGAAGACGGCATACGAGATGGACAACGGTGACTGGAGTTCAGACGTGTGCTCTTCCGATCT</t>
  </si>
  <si>
    <t>UD786</t>
  </si>
  <si>
    <t>TCCAACTT</t>
  </si>
  <si>
    <t>AAGTTGGA</t>
  </si>
  <si>
    <t>CAAGCAGAAGACGGCATACGAGATAAGTTGGAGTGACTGGAGTTCAGACGTGTGCTCTTCCGATCT</t>
  </si>
  <si>
    <t>UD785</t>
  </si>
  <si>
    <t>AACAGCGG</t>
  </si>
  <si>
    <t>CCGCTGTT</t>
  </si>
  <si>
    <t>CAAGCAGAAGACGGCATACGAGATCCGCTGTTGTGACTGGAGTTCAGACGTGTGCTCTTCCGATCT</t>
  </si>
  <si>
    <t>UD784</t>
  </si>
  <si>
    <t>TGGTGGAA</t>
  </si>
  <si>
    <t>TTCCACCA</t>
  </si>
  <si>
    <t>CAAGCAGAAGACGGCATACGAGATTTCCACCAGTGACTGGAGTTCAGACGTGTGCTCTTCCGATCT</t>
  </si>
  <si>
    <t>UD783</t>
  </si>
  <si>
    <t>CCACACTG</t>
  </si>
  <si>
    <t>CAGTGTGG</t>
  </si>
  <si>
    <t>CAAGCAGAAGACGGCATACGAGATCAGTGTGGGTGACTGGAGTTCAGACGTGTGCTCTTCCGATCT</t>
  </si>
  <si>
    <t>UD782</t>
  </si>
  <si>
    <t>CCTGTTCA</t>
  </si>
  <si>
    <t>TGAACAGG</t>
  </si>
  <si>
    <t>CAAGCAGAAGACGGCATACGAGATTGAACAGGGTGACTGGAGTTCAGACGTGTGCTCTTCCGATCT</t>
  </si>
  <si>
    <t>UD781</t>
  </si>
  <si>
    <t>GGAACCTG</t>
  </si>
  <si>
    <t>CAGGTTCC</t>
  </si>
  <si>
    <t>CAAGCAGAAGACGGCATACGAGATCAGGTTCCGTGACTGGAGTTCAGACGTGTGCTCTTCCGATCT</t>
  </si>
  <si>
    <t>UD780</t>
  </si>
  <si>
    <t>GCGCCTCA</t>
  </si>
  <si>
    <t>TGAGGCGC</t>
  </si>
  <si>
    <t>CAAGCAGAAGACGGCATACGAGATTGAGGCGCGTGACTGGAGTTCAGACGTGTGCTCTTCCGATCT</t>
  </si>
  <si>
    <t>UD779</t>
  </si>
  <si>
    <t>ATCTTCTG</t>
  </si>
  <si>
    <t>CAGAAGAT</t>
  </si>
  <si>
    <t>CAAGCAGAAGACGGCATACGAGATCAGAAGATGTGACTGGAGTTCAGACGTGTGCTCTTCCGATCT</t>
  </si>
  <si>
    <t>UD778</t>
  </si>
  <si>
    <t>AGTAGTCA</t>
  </si>
  <si>
    <t>TGACTACT</t>
  </si>
  <si>
    <t>CAAGCAGAAGACGGCATACGAGATTGACTACTGTGACTGGAGTTCAGACGTGTGCTCTTCCGATCT</t>
  </si>
  <si>
    <t>UD777</t>
  </si>
  <si>
    <t>TCATCATG</t>
  </si>
  <si>
    <t>CATGATGA</t>
  </si>
  <si>
    <t>CAAGCAGAAGACGGCATACGAGATCATGATGAGTGACTGGAGTTCAGACGTGTGCTCTTCCGATCT</t>
  </si>
  <si>
    <t>UD776</t>
  </si>
  <si>
    <t>AGCAGTTG</t>
  </si>
  <si>
    <t>CAACTGCT</t>
  </si>
  <si>
    <t>CAAGCAGAAGACGGCATACGAGATCAACTGCTGTGACTGGAGTTCAGACGTGTGCTCTTCCGATCT</t>
  </si>
  <si>
    <t>UD775</t>
  </si>
  <si>
    <t>AGCTGTAC</t>
  </si>
  <si>
    <t>GTACAGCT</t>
  </si>
  <si>
    <t>CAAGCAGAAGACGGCATACGAGATGTACAGCTGTGACTGGAGTTCAGACGTGTGCTCTTCCGATCT</t>
  </si>
  <si>
    <t>UD774</t>
  </si>
  <si>
    <t>GATAACTT</t>
  </si>
  <si>
    <t>AAGTTATC</t>
  </si>
  <si>
    <t>CAAGCAGAAGACGGCATACGAGATAAGTTATCGTGACTGGAGTTCAGACGTGTGCTCTTCCGATCT</t>
  </si>
  <si>
    <t>UD773</t>
  </si>
  <si>
    <t>TTAACACA</t>
  </si>
  <si>
    <t>TGTGTTAA</t>
  </si>
  <si>
    <t>CAAGCAGAAGACGGCATACGAGATTGTGTTAAGTGACTGGAGTTCAGACGTGTGCTCTTCCGATCT</t>
  </si>
  <si>
    <t>UD772</t>
  </si>
  <si>
    <t>CCGTGGTG</t>
  </si>
  <si>
    <t>CACCACGG</t>
  </si>
  <si>
    <t>CAAGCAGAAGACGGCATACGAGATCACCACGGGTGACTGGAGTTCAGACGTGTGCTCTTCCGATCT</t>
  </si>
  <si>
    <t>UD771</t>
  </si>
  <si>
    <t>GGCACACA</t>
  </si>
  <si>
    <t>TGTGTGCC</t>
  </si>
  <si>
    <t>CAAGCAGAAGACGGCATACGAGATTGTGTGCCGTGACTGGAGTTCAGACGTGTGCTCTTCCGATCT</t>
  </si>
  <si>
    <t>UD770</t>
  </si>
  <si>
    <t>CATTGTGG</t>
  </si>
  <si>
    <t>CCACAATG</t>
  </si>
  <si>
    <t>CAAGCAGAAGACGGCATACGAGATCCACAATGGTGACTGGAGTTCAGACGTGTGCTCTTCCGATCT</t>
  </si>
  <si>
    <t>UD769</t>
  </si>
  <si>
    <t>GTGCACCA</t>
  </si>
  <si>
    <t>TGGTGCAC</t>
  </si>
  <si>
    <t>CAAGCAGAAGACGGCATACGAGATTGGTGCACGTGACTGGAGTTCAGACGTGTGCTCTTCCGATCT</t>
  </si>
  <si>
    <t>UD768</t>
  </si>
  <si>
    <t>CACGGTTG</t>
  </si>
  <si>
    <t>CAACCGTG</t>
  </si>
  <si>
    <t>CAAGCAGAAGACGGCATACGAGATCAACCGTGGTGACTGGAGTTCAGACGTGTGCTCTTCCGATCT</t>
  </si>
  <si>
    <t>UD767</t>
  </si>
  <si>
    <t>AATGACCA</t>
  </si>
  <si>
    <t>TGGTCATT</t>
  </si>
  <si>
    <t>CAAGCAGAAGACGGCATACGAGATTGGTCATTGTGACTGGAGTTCAGACGTGTGCTCTTCCGATCT</t>
  </si>
  <si>
    <t>UD766</t>
  </si>
  <si>
    <t>TTACTGTG</t>
  </si>
  <si>
    <t>CACAGTAA</t>
  </si>
  <si>
    <t>CAAGCAGAAGACGGCATACGAGATCACAGTAAGTGACTGGAGTTCAGACGTGTGCTCTTCCGATCT</t>
  </si>
  <si>
    <t>UD765</t>
  </si>
  <si>
    <t>CAATGATG</t>
  </si>
  <si>
    <t>CAAGCAGAAGACGGCATACGAGATCAATGATGGTGACTGGAGTTCAGACGTGTGCTCTTCCGATCT</t>
  </si>
  <si>
    <t>UD764</t>
  </si>
  <si>
    <t>ACAGTCTT</t>
  </si>
  <si>
    <t>AAGACTGT</t>
  </si>
  <si>
    <t>CAAGCAGAAGACGGCATACGAGATAAGACTGTGTGACTGGAGTTCAGACGTGTGCTCTTCCGATCT</t>
  </si>
  <si>
    <t>UD763</t>
  </si>
  <si>
    <t>TTCAGTCA</t>
  </si>
  <si>
    <t>TGACTGAA</t>
  </si>
  <si>
    <t>CAAGCAGAAGACGGCATACGAGATTGACTGAAGTGACTGGAGTTCAGACGTGTGCTCTTCCGATCT</t>
  </si>
  <si>
    <t>UD762</t>
  </si>
  <si>
    <t>ACTTACTT</t>
  </si>
  <si>
    <t>AAGTAAGT</t>
  </si>
  <si>
    <t>CAAGCAGAAGACGGCATACGAGATAAGTAAGTGTGACTGGAGTTCAGACGTGTGCTCTTCCGATCT</t>
  </si>
  <si>
    <t>UD761</t>
  </si>
  <si>
    <t>ACACCAGG</t>
  </si>
  <si>
    <t>CCTGGTGT</t>
  </si>
  <si>
    <t>CAAGCAGAAGACGGCATACGAGATCCTGGTGTGTGACTGGAGTTCAGACGTGTGCTCTTCCGATCT</t>
  </si>
  <si>
    <t>UD760</t>
  </si>
  <si>
    <t>GTCTCGCA</t>
  </si>
  <si>
    <t>TGCGAGAC</t>
  </si>
  <si>
    <t>CAAGCAGAAGACGGCATACGAGATTGCGAGACGTGACTGGAGTTCAGACGTGTGCTCTTCCGATCT</t>
  </si>
  <si>
    <t>UD759</t>
  </si>
  <si>
    <t>CTCGTTGA</t>
  </si>
  <si>
    <t>TCAACGAG</t>
  </si>
  <si>
    <t>CAAGCAGAAGACGGCATACGAGATTCAACGAGGTGACTGGAGTTCAGACGTGTGCTCTTCCGATCT</t>
  </si>
  <si>
    <t>UD758</t>
  </si>
  <si>
    <t>GCTCTCTT</t>
  </si>
  <si>
    <t>AAGAGAGC</t>
  </si>
  <si>
    <t>CAAGCAGAAGACGGCATACGAGATAAGAGAGCGTGACTGGAGTTCAGACGTGTGCTCTTCCGATCT</t>
  </si>
  <si>
    <t>UD757</t>
  </si>
  <si>
    <t>CTCTTACG</t>
  </si>
  <si>
    <t>CGTAAGAG</t>
  </si>
  <si>
    <t>CAAGCAGAAGACGGCATACGAGATCGTAAGAGGTGACTGGAGTTCAGACGTGTGCTCTTCCGATCT</t>
  </si>
  <si>
    <t>UD756</t>
  </si>
  <si>
    <t>GCTTCCAG</t>
  </si>
  <si>
    <t>CTGGAAGC</t>
  </si>
  <si>
    <t>CAAGCAGAAGACGGCATACGAGATCTGGAAGCGTGACTGGAGTTCAGACGTGTGCTCTTCCGATCT</t>
  </si>
  <si>
    <t>UD755</t>
  </si>
  <si>
    <t>ATTGGTGA</t>
  </si>
  <si>
    <t>TCACCAAT</t>
  </si>
  <si>
    <t>CAAGCAGAAGACGGCATACGAGATTCACCAATGTGACTGGAGTTCAGACGTGTGCTCTTCCGATCT</t>
  </si>
  <si>
    <t>UD754</t>
  </si>
  <si>
    <t>TACCACCG</t>
  </si>
  <si>
    <t>CGGTGGTA</t>
  </si>
  <si>
    <t>CAAGCAGAAGACGGCATACGAGATCGGTGGTAGTGACTGGAGTTCAGACGTGTGCTCTTCCGATCT</t>
  </si>
  <si>
    <t>UD753</t>
  </si>
  <si>
    <t>CTGATAGA</t>
  </si>
  <si>
    <t>TCTATCAG</t>
  </si>
  <si>
    <t>CAAGCAGAAGACGGCATACGAGATTCTATCAGGTGACTGGAGTTCAGACGTGTGCTCTTCCGATCT</t>
  </si>
  <si>
    <t>UD752</t>
  </si>
  <si>
    <t>TAATAGCG</t>
  </si>
  <si>
    <t>CGCTATTA</t>
  </si>
  <si>
    <t>CAAGCAGAAGACGGCATACGAGATCGCTATTAGTGACTGGAGTTCAGACGTGTGCTCTTCCGATCT</t>
  </si>
  <si>
    <t>UD751</t>
  </si>
  <si>
    <t>CATAATAA</t>
  </si>
  <si>
    <t>TTATTATG</t>
  </si>
  <si>
    <t>CAAGCAGAAGACGGCATACGAGATTTATTATGGTGACTGGAGTTCAGACGTGTGCTCTTCCGATCT</t>
  </si>
  <si>
    <t>UD750</t>
  </si>
  <si>
    <t>TTCGTCTT</t>
  </si>
  <si>
    <t>AAGACGAA</t>
  </si>
  <si>
    <t>CAAGCAGAAGACGGCATACGAGATAAGACGAAGTGACTGGAGTTCAGACGTGTGCTCTTCCGATCT</t>
  </si>
  <si>
    <t>UD749</t>
  </si>
  <si>
    <t>GACTCTAA</t>
  </si>
  <si>
    <t>TTAGAGTC</t>
  </si>
  <si>
    <t>CAAGCAGAAGACGGCATACGAGATTTAGAGTCGTGACTGGAGTTCAGACGTGTGCTCTTCCGATCT</t>
  </si>
  <si>
    <t>UD748</t>
  </si>
  <si>
    <t>ACTTAAGA</t>
  </si>
  <si>
    <t>TCTTAAGT</t>
  </si>
  <si>
    <t>CAAGCAGAAGACGGCATACGAGATTCTTAAGTGTGACTGGAGTTCAGACGTGTGCTCTTCCGATCT</t>
  </si>
  <si>
    <t>UD747</t>
  </si>
  <si>
    <t>GTCAGTAG</t>
  </si>
  <si>
    <t>CTACTGAC</t>
  </si>
  <si>
    <t>CAAGCAGAAGACGGCATACGAGATCTACTGACGTGACTGGAGTTCAGACGTGTGCTCTTCCGATCT</t>
  </si>
  <si>
    <t>UD746</t>
  </si>
  <si>
    <t>TCCGTTCG</t>
  </si>
  <si>
    <t>CGAACGGA</t>
  </si>
  <si>
    <t>CAAGCAGAAGACGGCATACGAGATCGAACGGAGTGACTGGAGTTCAGACGTGTGCTCTTCCGATCT</t>
  </si>
  <si>
    <t>UD745</t>
  </si>
  <si>
    <t>TTGGCGCG</t>
  </si>
  <si>
    <t>CGCGCCAA</t>
  </si>
  <si>
    <t>CAAGCAGAAGACGGCATACGAGATCGCGCCAAGTGACTGGAGTTCAGACGTGTGCTCTTCCGATCT</t>
  </si>
  <si>
    <t>UD744</t>
  </si>
  <si>
    <t>AATGATAG</t>
  </si>
  <si>
    <t>CTATCATT</t>
  </si>
  <si>
    <t>CAAGCAGAAGACGGCATACGAGATCTATCATTGTGACTGGAGTTCAGACGTGTGCTCTTCCGATCT</t>
  </si>
  <si>
    <t>UD743</t>
  </si>
  <si>
    <t>AGCTTCGA</t>
  </si>
  <si>
    <t>TCGAAGCT</t>
  </si>
  <si>
    <t>CAAGCAGAAGACGGCATACGAGATTCGAAGCTGTGACTGGAGTTCAGACGTGTGCTCTTCCGATCT</t>
  </si>
  <si>
    <t>UD742</t>
  </si>
  <si>
    <t>GATAATCG</t>
  </si>
  <si>
    <t>CGATTATC</t>
  </si>
  <si>
    <t>CAAGCAGAAGACGGCATACGAGATCGATTATCGTGACTGGAGTTCAGACGTGTGCTCTTCCGATCT</t>
  </si>
  <si>
    <t>UD741</t>
  </si>
  <si>
    <t>CCGGCTCG</t>
  </si>
  <si>
    <t>CGAGCCGG</t>
  </si>
  <si>
    <t>CAAGCAGAAGACGGCATACGAGATCGAGCCGGGTGACTGGAGTTCAGACGTGTGCTCTTCCGATCT</t>
  </si>
  <si>
    <t>UD740</t>
  </si>
  <si>
    <t>ACATCCGA</t>
  </si>
  <si>
    <t>TCGGATGT</t>
  </si>
  <si>
    <t>CAAGCAGAAGACGGCATACGAGATTCGGATGTGTGACTGGAGTTCAGACGTGTGCTCTTCCGATCT</t>
  </si>
  <si>
    <t>UD739</t>
  </si>
  <si>
    <t>ACAGCGAC</t>
  </si>
  <si>
    <t>GTCGCTGT</t>
  </si>
  <si>
    <t>CAAGCAGAAGACGGCATACGAGATGTCGCTGTGTGACTGGAGTTCAGACGTGTGCTCTTCCGATCT</t>
  </si>
  <si>
    <t>UD738</t>
  </si>
  <si>
    <t>TGTATCTT</t>
  </si>
  <si>
    <t>AAGATACA</t>
  </si>
  <si>
    <t>CAAGCAGAAGACGGCATACGAGATAAGATACAGTGACTGGAGTTCAGACGTGTGCTCTTCCGATCT</t>
  </si>
  <si>
    <t>UD737</t>
  </si>
  <si>
    <t>CTTACCGA</t>
  </si>
  <si>
    <t>TCGGTAAG</t>
  </si>
  <si>
    <t>CAAGCAGAAGACGGCATACGAGATTCGGTAAGGTGACTGGAGTTCAGACGTGTGCTCTTCCGATCT</t>
  </si>
  <si>
    <t>UD736</t>
  </si>
  <si>
    <t>TCGACCGA</t>
  </si>
  <si>
    <t>TCGGTCGA</t>
  </si>
  <si>
    <t>CAAGCAGAAGACGGCATACGAGATTCGGTCGAGTGACTGGAGTTCAGACGTGTGCTCTTCCGATCT</t>
  </si>
  <si>
    <t>UD735</t>
  </si>
  <si>
    <t>ATCGTGAG</t>
  </si>
  <si>
    <t>CTCACGAT</t>
  </si>
  <si>
    <t>CAAGCAGAAGACGGCATACGAGATCTCACGATGTGACTGGAGTTCAGACGTGTGCTCTTCCGATCT</t>
  </si>
  <si>
    <t>UD734</t>
  </si>
  <si>
    <t>CGCTTCTT</t>
  </si>
  <si>
    <t>AAGAAGCG</t>
  </si>
  <si>
    <t>CAAGCAGAAGACGGCATACGAGATAAGAAGCGGTGACTGGAGTTCAGACGTGTGCTCTTCCGATCT</t>
  </si>
  <si>
    <t>UD733</t>
  </si>
  <si>
    <t>GGTGCCGA</t>
  </si>
  <si>
    <t>TCGGCACC</t>
  </si>
  <si>
    <t>CAAGCAGAAGACGGCATACGAGATTCGGCACCGTGACTGGAGTTCAGACGTGTGCTCTTCCGATCT</t>
  </si>
  <si>
    <t>UD732</t>
  </si>
  <si>
    <t>TTCATAAG</t>
  </si>
  <si>
    <t>CTTATGAA</t>
  </si>
  <si>
    <t>CAAGCAGAAGACGGCATACGAGATCTTATGAAGTGACTGGAGTTCAGACGTGTGCTCTTCCGATCT</t>
  </si>
  <si>
    <t>UD731</t>
  </si>
  <si>
    <t>GGATATTC</t>
  </si>
  <si>
    <t>GAATATCC</t>
  </si>
  <si>
    <t>CAAGCAGAAGACGGCATACGAGATGAATATCCGTGACTGGAGTTCAGACGTGTGCTCTTCCGATCT</t>
  </si>
  <si>
    <t>UD730</t>
  </si>
  <si>
    <t>GAGCATTC</t>
  </si>
  <si>
    <t>GAATGCTC</t>
  </si>
  <si>
    <t>CAAGCAGAAGACGGCATACGAGATGAATGCTCGTGACTGGAGTTCAGACGTGTGCTCTTCCGATCT</t>
  </si>
  <si>
    <t>UD729</t>
  </si>
  <si>
    <t>CTGACTCA</t>
  </si>
  <si>
    <t>TGAGTCAG</t>
  </si>
  <si>
    <t>CAAGCAGAAGACGGCATACGAGATTGAGTCAGGTGACTGGAGTTCAGACGTGTGCTCTTCCGATCT</t>
  </si>
  <si>
    <t>UD728</t>
  </si>
  <si>
    <t>ATTGATTC</t>
  </si>
  <si>
    <t>GAATCAAT</t>
  </si>
  <si>
    <t>CAAGCAGAAGACGGCATACGAGATGAATCAATGTGACTGGAGTTCAGACGTGTGCTCTTCCGATCT</t>
  </si>
  <si>
    <t>UD727</t>
  </si>
  <si>
    <t>TGTACGCA</t>
  </si>
  <si>
    <t>TGCGTACA</t>
  </si>
  <si>
    <t>CAAGCAGAAGACGGCATACGAGATTGCGTACAGTGACTGGAGTTCAGACGTGTGCTCTTCCGATCT</t>
  </si>
  <si>
    <t>UD726</t>
  </si>
  <si>
    <t>AACGGATT</t>
  </si>
  <si>
    <t>AATCCGTT</t>
  </si>
  <si>
    <t>CAAGCAGAAGACGGCATACGAGATAATCCGTTGTGACTGGAGTTCAGACGTGTGCTCTTCCGATCT</t>
  </si>
  <si>
    <t>UD725</t>
  </si>
  <si>
    <t>TCAATCAG</t>
  </si>
  <si>
    <t>CTGATTGA</t>
  </si>
  <si>
    <t>CAAGCAGAAGACGGCATACGAGATCTGATTGAGTGACTGGAGTTCAGACGTGTGCTCTTCCGATCT</t>
  </si>
  <si>
    <t>UD724</t>
  </si>
  <si>
    <t>CCAGATTC</t>
  </si>
  <si>
    <t>GAATCTGG</t>
  </si>
  <si>
    <t>CAAGCAGAAGACGGCATACGAGATGAATCTGGGTGACTGGAGTTCAGACGTGTGCTCTTCCGATCT</t>
  </si>
  <si>
    <t>UD723</t>
  </si>
  <si>
    <t>GTTATCCG</t>
  </si>
  <si>
    <t>CGGATAAC</t>
  </si>
  <si>
    <t>CAAGCAGAAGACGGCATACGAGATCGGATAACGTGACTGGAGTTCAGACGTGTGCTCTTCCGATCT</t>
  </si>
  <si>
    <t>UD722</t>
  </si>
  <si>
    <t>GCCTCTTC</t>
  </si>
  <si>
    <t>GAAGAGGC</t>
  </si>
  <si>
    <t>CAAGCAGAAGACGGCATACGAGATGAAGAGGCGTGACTGGAGTTCAGACGTGTGCTCTTCCGATCT</t>
  </si>
  <si>
    <t>UD721</t>
  </si>
  <si>
    <t>AAGACTTC</t>
  </si>
  <si>
    <t>GAAGTCTT</t>
  </si>
  <si>
    <t>CAAGCAGAAGACGGCATACGAGATGAAGTCTTGTGACTGGAGTTCAGACGTGTGCTCTTCCGATCT</t>
  </si>
  <si>
    <t>UD720</t>
  </si>
  <si>
    <t>GTATTAAG</t>
  </si>
  <si>
    <t>CTTAATAC</t>
  </si>
  <si>
    <t>CAAGCAGAAGACGGCATACGAGATCTTAATACGTGACTGGAGTTCAGACGTGTGCTCTTCCGATCT</t>
  </si>
  <si>
    <t>UD719</t>
  </si>
  <si>
    <t>TGTGCTTC</t>
  </si>
  <si>
    <t>GAAGCACA</t>
  </si>
  <si>
    <t>CAAGCAGAAGACGGCATACGAGATGAAGCACAGTGACTGGAGTTCAGACGTGTGCTCTTCCGATCT</t>
  </si>
  <si>
    <t>UD718</t>
  </si>
  <si>
    <t>CCAATACG</t>
  </si>
  <si>
    <t>CGTATTGG</t>
  </si>
  <si>
    <t>CAAGCAGAAGACGGCATACGAGATCGTATTGGGTGACTGGAGTTCAGACGTGTGCTCTTCCGATCT</t>
  </si>
  <si>
    <t>UD717</t>
  </si>
  <si>
    <t>ATAAGTTC</t>
  </si>
  <si>
    <t>GAACTTAT</t>
  </si>
  <si>
    <t>CAAGCAGAAGACGGCATACGAGATGAACTTATGTGACTGGAGTTCAGACGTGTGCTCTTCCGATCT</t>
  </si>
  <si>
    <t>UD716</t>
  </si>
  <si>
    <t>GAGGCCAG</t>
  </si>
  <si>
    <t>CTGGCCTC</t>
  </si>
  <si>
    <t>CAAGCAGAAGACGGCATACGAGATCTGGCCTCGTGACTGGAGTTCAGACGTGTGCTCTTCCGATCT</t>
  </si>
  <si>
    <t>UD715</t>
  </si>
  <si>
    <t>TCGGCGAA</t>
  </si>
  <si>
    <t>TTCGCCGA</t>
  </si>
  <si>
    <t>CAAGCAGAAGACGGCATACGAGATTTCGCCGAGTGACTGGAGTTCAGACGTGTGCTCTTCCGATCT</t>
  </si>
  <si>
    <t>UD714</t>
  </si>
  <si>
    <t>CGCCGATT</t>
  </si>
  <si>
    <t>AATCGGCG</t>
  </si>
  <si>
    <t>CAAGCAGAAGACGGCATACGAGATAATCGGCGGTGACTGGAGTTCAGACGTGTGCTCTTCCGATCT</t>
  </si>
  <si>
    <t>UD713</t>
  </si>
  <si>
    <t>CTCGAATC</t>
  </si>
  <si>
    <t>GATTCGAG</t>
  </si>
  <si>
    <t>CAAGCAGAAGACGGCATACGAGATGATTCGAGGTGACTGGAGTTCAGACGTGTGCTCTTCCGATCT</t>
  </si>
  <si>
    <t>UD712</t>
  </si>
  <si>
    <t>TCGAGTAG</t>
  </si>
  <si>
    <t>CTACTCGA</t>
  </si>
  <si>
    <t>CAAGCAGAAGACGGCATACGAGATCTACTCGAGTGACTGGAGTTCAGACGTGTGCTCTTCCGATCT</t>
  </si>
  <si>
    <t>UD711</t>
  </si>
  <si>
    <t>AAGGAATC</t>
  </si>
  <si>
    <t>GATTCCTT</t>
  </si>
  <si>
    <t>CAAGCAGAAGACGGCATACGAGATGATTCCTTGTGACTGGAGTTCAGACGTGTGCTCTTCCGATCT</t>
  </si>
  <si>
    <t>UD710</t>
  </si>
  <si>
    <t>TGCCGTAG</t>
  </si>
  <si>
    <t>CTACGGCA</t>
  </si>
  <si>
    <t>CAAGCAGAAGACGGCATACGAGATCTACGGCAGTGACTGGAGTTCAGACGTGTGCTCTTCCGATCT</t>
  </si>
  <si>
    <t>UD709</t>
  </si>
  <si>
    <t>GACGCATC</t>
  </si>
  <si>
    <t>GATGCGTC</t>
  </si>
  <si>
    <t>CAAGCAGAAGACGGCATACGAGATGATGCGTCGTGACTGGAGTTCAGACGTGTGCTCTTCCGATCT</t>
  </si>
  <si>
    <t>UD708</t>
  </si>
  <si>
    <t>CTTCGTAG</t>
  </si>
  <si>
    <t>CTACGAAG</t>
  </si>
  <si>
    <t>CAAGCAGAAGACGGCATACGAGATCTACGAAGGTGACTGGAGTTCAGACGTGTGCTCTTCCGATCT</t>
  </si>
  <si>
    <t>UD707</t>
  </si>
  <si>
    <t>CCGGCATC</t>
  </si>
  <si>
    <t>GATGCCGG</t>
  </si>
  <si>
    <t>CAAGCAGAAGACGGCATACGAGATGATGCCGGGTGACTGGAGTTCAGACGTGTGCTCTTCCGATCT</t>
  </si>
  <si>
    <t>UD706</t>
  </si>
  <si>
    <t>GTCCTTCG</t>
  </si>
  <si>
    <t>CGAAGGAC</t>
  </si>
  <si>
    <t>CAAGCAGAAGACGGCATACGAGATCGAAGGACGTGACTGGAGTTCAGACGTGTGCTCTTCCGATCT</t>
  </si>
  <si>
    <t>UD705</t>
  </si>
  <si>
    <t>TGTTGATC</t>
  </si>
  <si>
    <t>GATCAACA</t>
  </si>
  <si>
    <t>CAAGCAGAAGACGGCATACGAGATGATCAACAGTGACTGGAGTTCAGACGTGTGCTCTTCCGATCT</t>
  </si>
  <si>
    <t>UD704</t>
  </si>
  <si>
    <t>GAGCAGCG</t>
  </si>
  <si>
    <t>CGCTGCTC</t>
  </si>
  <si>
    <t>CAAGCAGAAGACGGCATACGAGATCGCTGCTCGTGACTGGAGTTCAGACGTGTGCTCTTCCGATCT</t>
  </si>
  <si>
    <t>UD703</t>
  </si>
  <si>
    <t>ATGTAGAC</t>
  </si>
  <si>
    <t>GTCTACAT</t>
  </si>
  <si>
    <t>CAAGCAGAAGACGGCATACGAGATGTCTACATGTGACTGGAGTTCAGACGTGTGCTCTTCCGATCT</t>
  </si>
  <si>
    <t>UD702</t>
  </si>
  <si>
    <t>TAACGATT</t>
  </si>
  <si>
    <t>AATCGTTA</t>
  </si>
  <si>
    <t>CAAGCAGAAGACGGCATACGAGATAATCGTTAGTGACTGGAGTTCAGACGTGTGCTCTTCCGATCT</t>
  </si>
  <si>
    <t>UD701</t>
  </si>
  <si>
    <t>Barcode sequence in index primer</t>
  </si>
  <si>
    <t>GATGGCAA</t>
  </si>
  <si>
    <t>TTGCCATC</t>
  </si>
  <si>
    <t>CAAGCAGAAGACGGCATACGAGATTTGCCATCGTGACTGGAGTTCAGACGTGTGCTCTTCCGATCT</t>
  </si>
  <si>
    <t>UD7192</t>
  </si>
  <si>
    <t>CTGCCTGT</t>
  </si>
  <si>
    <t>ACAGGCAG</t>
  </si>
  <si>
    <t>CAAGCAGAAGACGGCATACGAGATACAGGCAGGTGACTGGAGTTCAGACGTGTGCTCTTCCGATCT</t>
  </si>
  <si>
    <t>UD7191</t>
  </si>
  <si>
    <t>TACTGCAA</t>
  </si>
  <si>
    <t>TTGCAGTA</t>
  </si>
  <si>
    <t>CAAGCAGAAGACGGCATACGAGATTTGCAGTAGTGACTGGAGTTCAGACGTGTGCTCTTCCGATCT</t>
  </si>
  <si>
    <t>UD7190</t>
  </si>
  <si>
    <t>AAGGCTGT</t>
  </si>
  <si>
    <t>ACAGCCTT</t>
  </si>
  <si>
    <t>CAAGCAGAAGACGGCATACGAGATACAGCCTTGTGACTGGAGTTCAGACGTGTGCTCTTCCGATCT</t>
  </si>
  <si>
    <t>UD7189</t>
  </si>
  <si>
    <t>TTAAGCAA</t>
  </si>
  <si>
    <t>TTGCTTAA</t>
  </si>
  <si>
    <t>CAAGCAGAAGACGGCATACGAGATTTGCTTAAGTGACTGGAGTTCAGACGTGTGCTCTTCCGATCT</t>
  </si>
  <si>
    <t>UD7188</t>
  </si>
  <si>
    <t>GAATGTGT</t>
  </si>
  <si>
    <t>ACACATTC</t>
  </si>
  <si>
    <t>CAAGCAGAAGACGGCATACGAGATACACATTCGTGACTGGAGTTCAGACGTGTGCTCTTCCGATCT</t>
  </si>
  <si>
    <t>UD7187</t>
  </si>
  <si>
    <t>CGGACACC</t>
  </si>
  <si>
    <t>GGTGTCCG</t>
  </si>
  <si>
    <t>CAAGCAGAAGACGGCATACGAGATGGTGTCCGGTGACTGGAGTTCAGACGTGTGCTCTTCCGATCT</t>
  </si>
  <si>
    <t>UD7186</t>
  </si>
  <si>
    <t>AGGTGTGT</t>
  </si>
  <si>
    <t>ACACACCT</t>
  </si>
  <si>
    <t>CAAGCAGAAGACGGCATACGAGATACACACCTGTGACTGGAGTTCAGACGTGTGCTCTTCCGATCT</t>
  </si>
  <si>
    <t>UD7185</t>
  </si>
  <si>
    <t>GAACACAA</t>
  </si>
  <si>
    <t>TTGTGTTC</t>
  </si>
  <si>
    <t>CAAGCAGAAGACGGCATACGAGATTTGTGTTCGTGACTGGAGTTCAGACGTGTGCTCTTCCGATCT</t>
  </si>
  <si>
    <t>UD7184</t>
  </si>
  <si>
    <t>GTTAGTGT</t>
  </si>
  <si>
    <t>ACACTAAC</t>
  </si>
  <si>
    <t>CAAGCAGAAGACGGCATACGAGATACACTAACGTGACTGGAGTTCAGACGTGTGCTCTTCCGATCT</t>
  </si>
  <si>
    <t>UD7183</t>
  </si>
  <si>
    <t>AGACACCA</t>
  </si>
  <si>
    <t>TGGTGTCT</t>
  </si>
  <si>
    <t>CAAGCAGAAGACGGCATACGAGATTGGTGTCTGTGACTGGAGTTCAGACGTGTGCTCTTCCGATCT</t>
  </si>
  <si>
    <t>UD7182</t>
  </si>
  <si>
    <t>TATGTGTT</t>
  </si>
  <si>
    <t>AACACATA</t>
  </si>
  <si>
    <t>CAAGCAGAAGACGGCATACGAGATAACACATAGTGACTGGAGTTCAGACGTGTGCTCTTCCGATCT</t>
  </si>
  <si>
    <t>UD7181</t>
  </si>
  <si>
    <t>CCATACCA</t>
  </si>
  <si>
    <t>TGGTATGG</t>
  </si>
  <si>
    <t>CAAGCAGAAGACGGCATACGAGATTGGTATGGGTGACTGGAGTTCAGACGTGTGCTCTTCCGATCT</t>
  </si>
  <si>
    <t>UD7180</t>
  </si>
  <si>
    <t>CCTACCTT</t>
  </si>
  <si>
    <t>AAGGTAGG</t>
  </si>
  <si>
    <t>CAAGCAGAAGACGGCATACGAGATAAGGTAGGGTGACTGGAGTTCAGACGTGTGCTCTTCCGATCT</t>
  </si>
  <si>
    <t>UD7179</t>
  </si>
  <si>
    <t>GACAAGCA</t>
  </si>
  <si>
    <t>TGCTTGTC</t>
  </si>
  <si>
    <t>CAAGCAGAAGACGGCATACGAGATTGCTTGTCGTGACTGGAGTTCAGACGTGTGCTCTTCCGATCT</t>
  </si>
  <si>
    <t>UD7178</t>
  </si>
  <si>
    <t>GTTGATAA</t>
  </si>
  <si>
    <t>TTATCAAC</t>
  </si>
  <si>
    <t>CAAGCAGAAGACGGCATACGAGATTTATCAACGTGACTGGAGTTCAGACGTGTGCTCTTCCGATCT</t>
  </si>
  <si>
    <t>UD7177</t>
  </si>
  <si>
    <t>GAGCTAGT</t>
  </si>
  <si>
    <t>ACTAGCTC</t>
  </si>
  <si>
    <t>CAAGCAGAAGACGGCATACGAGATACTAGCTCGTGACTGGAGTTCAGACGTGTGCTCTTCCGATCT</t>
  </si>
  <si>
    <t>UD7176</t>
  </si>
  <si>
    <t>CGATCTCA</t>
  </si>
  <si>
    <t>TGAGATCG</t>
  </si>
  <si>
    <t>CAAGCAGAAGACGGCATACGAGATTGAGATCGGTGACTGGAGTTCAGACGTGTGCTCTTCCGATCT</t>
  </si>
  <si>
    <t>UD7175</t>
  </si>
  <si>
    <t>TAAGTAGT</t>
  </si>
  <si>
    <t>ACTACTTA</t>
  </si>
  <si>
    <t>CAAGCAGAAGACGGCATACGAGATACTACTTAGTGACTGGAGTTCAGACGTGTGCTCTTCCGATCT</t>
  </si>
  <si>
    <t>UD7174</t>
  </si>
  <si>
    <t>GTACAAGT</t>
  </si>
  <si>
    <t>ACTTGTAC</t>
  </si>
  <si>
    <t>CAAGCAGAAGACGGCATACGAGATACTTGTACGTGACTGGAGTTCAGACGTGTGCTCTTCCGATCT</t>
  </si>
  <si>
    <t>UD7173</t>
  </si>
  <si>
    <t>CGCATTCA</t>
  </si>
  <si>
    <t>TGAATGCG</t>
  </si>
  <si>
    <t>CAAGCAGAAGACGGCATACGAGATTGAATGCGGTGACTGGAGTTCAGACGTGTGCTCTTCCGATCT</t>
  </si>
  <si>
    <t>UD7172</t>
  </si>
  <si>
    <t>CAGGAAGT</t>
  </si>
  <si>
    <t>ACTTCCTG</t>
  </si>
  <si>
    <t>CAAGCAGAAGACGGCATACGAGATACTTCCTGGTGACTGGAGTTCAGACGTGTGCTCTTCCGATCT</t>
  </si>
  <si>
    <t>UD7171</t>
  </si>
  <si>
    <t>TGTTAACA</t>
  </si>
  <si>
    <t>CAAGCAGAAGACGGCATACGAGATTGTTAACAGTGACTGGAGTTCAGACGTGTGCTCTTCCGATCT</t>
  </si>
  <si>
    <t>UD7170</t>
  </si>
  <si>
    <t>CAACTGTT</t>
  </si>
  <si>
    <t>AACAGTTG</t>
  </si>
  <si>
    <t>CAAGCAGAAGACGGCATACGAGATAACAGTTGGTGACTGGAGTTCAGACGTGTGCTCTTCCGATCT</t>
  </si>
  <si>
    <t>UD7169</t>
  </si>
  <si>
    <t>TTACGGCA</t>
  </si>
  <si>
    <t>TGCCGTAA</t>
  </si>
  <si>
    <t>CAAGCAGAAGACGGCATACGAGATTGCCGTAAGTGACTGGAGTTCAGACGTGTGCTCTTCCGATCT</t>
  </si>
  <si>
    <t>UD7168</t>
  </si>
  <si>
    <t>CGACTGCA</t>
  </si>
  <si>
    <t>TGCAGTCG</t>
  </si>
  <si>
    <t>CAAGCAGAAGACGGCATACGAGATTGCAGTCGGTGACTGGAGTTCAGACGTGTGCTCTTCCGATCT</t>
  </si>
  <si>
    <t>UD7167</t>
  </si>
  <si>
    <t>AGAACGAA</t>
  </si>
  <si>
    <t>TTCGTTCT</t>
  </si>
  <si>
    <t>CAAGCAGAAGACGGCATACGAGATTTCGTTCTGTGACTGGAGTTCAGACGTGTGCTCTTCCGATCT</t>
  </si>
  <si>
    <t>UD7166</t>
  </si>
  <si>
    <t>CGTAGAGT</t>
  </si>
  <si>
    <t>ACTCTACG</t>
  </si>
  <si>
    <t>CAAGCAGAAGACGGCATACGAGATACTCTACGGTGACTGGAGTTCAGACGTGTGCTCTTCCGATCT</t>
  </si>
  <si>
    <t>UD7165</t>
  </si>
  <si>
    <t>GGAGGAGT</t>
  </si>
  <si>
    <t>ACTCCTCC</t>
  </si>
  <si>
    <t>CAAGCAGAAGACGGCATACGAGATACTCCTCCGTGACTGGAGTTCAGACGTGTGCTCTTCCGATCT</t>
  </si>
  <si>
    <t>UD7164</t>
  </si>
  <si>
    <t>CCTCAGCA</t>
  </si>
  <si>
    <t>TGCTGAGG</t>
  </si>
  <si>
    <t>CAAGCAGAAGACGGCATACGAGATTGCTGAGGGTGACTGGAGTTCAGACGTGTGCTCTTCCGATCT</t>
  </si>
  <si>
    <t>UD7163</t>
  </si>
  <si>
    <t>TAGATCGT</t>
  </si>
  <si>
    <t>ACGATCTA</t>
  </si>
  <si>
    <t>CAAGCAGAAGACGGCATACGAGATACGATCTAGTGACTGGAGTTCAGACGTGTGCTCTTCCGATCT</t>
  </si>
  <si>
    <t>UD7162</t>
  </si>
  <si>
    <t>AGCGCGCA</t>
  </si>
  <si>
    <t>TGCGCGCT</t>
  </si>
  <si>
    <t>CAAGCAGAAGACGGCATACGAGATTGCGCGCTGTGACTGGAGTTCAGACGTGTGCTCTTCCGATCT</t>
  </si>
  <si>
    <t>UD7161</t>
  </si>
  <si>
    <t>GAATCTCC</t>
  </si>
  <si>
    <t>GGAGATTC</t>
  </si>
  <si>
    <t>CAAGCAGAAGACGGCATACGAGATGGAGATTCGTGACTGGAGTTCAGACGTGTGCTCTTCCGATCT</t>
  </si>
  <si>
    <t>UD7160</t>
  </si>
  <si>
    <t>AGGCTCGT</t>
  </si>
  <si>
    <t>ACGAGCCT</t>
  </si>
  <si>
    <t>CAAGCAGAAGACGGCATACGAGATACGAGCCTGTGACTGGAGTTCAGACGTGTGCTCTTCCGATCT</t>
  </si>
  <si>
    <t>UD7159</t>
  </si>
  <si>
    <t>CGGACCAA</t>
  </si>
  <si>
    <t>TTGGTCCG</t>
  </si>
  <si>
    <t>CAAGCAGAAGACGGCATACGAGATTTGGTCCGGTGACTGGAGTTCAGACGTGTGCTCTTCCGATCT</t>
  </si>
  <si>
    <t>UD7158</t>
  </si>
  <si>
    <t>GCCTTGTT</t>
  </si>
  <si>
    <t>AACAAGGC</t>
  </si>
  <si>
    <t>CAAGCAGAAGACGGCATACGAGATAACAAGGCGTGACTGGAGTTCAGACGTGTGCTCTTCCGATCT</t>
  </si>
  <si>
    <t>UD7157</t>
  </si>
  <si>
    <t>TCCTCGCC</t>
  </si>
  <si>
    <t>GGCGAGGA</t>
  </si>
  <si>
    <t>CAAGCAGAAGACGGCATACGAGATGGCGAGGAGTGACTGGAGTTCAGACGTGTGCTCTTCCGATCT</t>
  </si>
  <si>
    <t>UD7156</t>
  </si>
  <si>
    <t>TTATCCTT</t>
  </si>
  <si>
    <t>AAGGATAA</t>
  </si>
  <si>
    <t>CAAGCAGAAGACGGCATACGAGATAAGGATAAGTGACTGGAGTTCAGACGTGTGCTCTTCCGATCT</t>
  </si>
  <si>
    <t>UD7155</t>
  </si>
  <si>
    <t>GACTACGT</t>
  </si>
  <si>
    <t>ACGTAGTC</t>
  </si>
  <si>
    <t>CAAGCAGAAGACGGCATACGAGATACGTAGTCGTGACTGGAGTTCAGACGTGTGCTCTTCCGATCT</t>
  </si>
  <si>
    <t>UD7154</t>
  </si>
  <si>
    <t>ATTCTTCA</t>
  </si>
  <si>
    <t>TGAAGAAT</t>
  </si>
  <si>
    <t>CAAGCAGAAGACGGCATACGAGATTGAAGAATGTGACTGGAGTTCAGACGTGTGCTCTTCCGATCT</t>
  </si>
  <si>
    <t>UD7153</t>
  </si>
  <si>
    <t>CAACACGT</t>
  </si>
  <si>
    <t>ACGTGTTG</t>
  </si>
  <si>
    <t>CAAGCAGAAGACGGCATACGAGATACGTGTTGGTGACTGGAGTTCAGACGTGTGCTCTTCCGATCT</t>
  </si>
  <si>
    <t>UD7152</t>
  </si>
  <si>
    <t>ATGGACGT</t>
  </si>
  <si>
    <t>ACGTCCAT</t>
  </si>
  <si>
    <t>CAAGCAGAAGACGGCATACGAGATACGTCCATGTGACTGGAGTTCAGACGTGTGCTCTTCCGATCT</t>
  </si>
  <si>
    <t>UD7151</t>
  </si>
  <si>
    <t>TACCTTCC</t>
  </si>
  <si>
    <t>GGAAGGTA</t>
  </si>
  <si>
    <t>CAAGCAGAAGACGGCATACGAGATGGAAGGTAGTGACTGGAGTTCAGACGTGTGCTCTTCCGATCT</t>
  </si>
  <si>
    <t>UD7150</t>
  </si>
  <si>
    <t>GTACGTAC</t>
  </si>
  <si>
    <t>CAAGCAGAAGACGGCATACGAGATGTACGTACGTGACTGGAGTTCAGACGTGTGCTCTTCCGATCT</t>
  </si>
  <si>
    <t>UD7149</t>
  </si>
  <si>
    <t>CAGAGTCC</t>
  </si>
  <si>
    <t>GGACTCTG</t>
  </si>
  <si>
    <t>CAAGCAGAAGACGGCATACGAGATGGACTCTGGTGACTGGAGTTCAGACGTGTGCTCTTCCGATCT</t>
  </si>
  <si>
    <t>UD7148</t>
  </si>
  <si>
    <t>TCTGCCGT</t>
  </si>
  <si>
    <t>ACGGCAGA</t>
  </si>
  <si>
    <t>CAAGCAGAAGACGGCATACGAGATACGGCAGAGTGACTGGAGTTCAGACGTGTGCTCTTCCGATCT</t>
  </si>
  <si>
    <t>UD7147</t>
  </si>
  <si>
    <t>ATACATAA</t>
  </si>
  <si>
    <t>TTATGTAT</t>
  </si>
  <si>
    <t>CAAGCAGAAGACGGCATACGAGATTTATGTATGTGACTGGAGTTCAGACGTGTGCTCTTCCGATCT</t>
  </si>
  <si>
    <t>UD7146</t>
  </si>
  <si>
    <t>TATTGCTT</t>
  </si>
  <si>
    <t>AAGCAATA</t>
  </si>
  <si>
    <t>CAAGCAGAAGACGGCATACGAGATAAGCAATAGTGACTGGAGTTCAGACGTGTGCTCTTCCGATCT</t>
  </si>
  <si>
    <t>UD7145</t>
  </si>
  <si>
    <t>CTCCTGCC</t>
  </si>
  <si>
    <t>GGCAGGAG</t>
  </si>
  <si>
    <t>CAAGCAGAAGACGGCATACGAGATGGCAGGAGGTGACTGGAGTTCAGACGTGTGCTCTTCCGATCT</t>
  </si>
  <si>
    <t>UD7144</t>
  </si>
  <si>
    <t>TATATTCA</t>
  </si>
  <si>
    <t>TGAATATA</t>
  </si>
  <si>
    <t>CAAGCAGAAGACGGCATACGAGATTGAATATAGTGACTGGAGTTCAGACGTGTGCTCTTCCGATCT</t>
  </si>
  <si>
    <t>UD7143</t>
  </si>
  <si>
    <t>TTGTGCGT</t>
  </si>
  <si>
    <t>ACGCACAA</t>
  </si>
  <si>
    <t>CAAGCAGAAGACGGCATACGAGATACGCACAAGTGACTGGAGTTCAGACGTGTGCTCTTCCGATCT</t>
  </si>
  <si>
    <t>UD7142</t>
  </si>
  <si>
    <t>CAACCTAA</t>
  </si>
  <si>
    <t>TTAGGTTG</t>
  </si>
  <si>
    <t>CAAGCAGAAGACGGCATACGAGATTTAGGTTGGTGACTGGAGTTCAGACGTGTGCTCTTCCGATCT</t>
  </si>
  <si>
    <t>UD7141</t>
  </si>
  <si>
    <t>ATAAGCGT</t>
  </si>
  <si>
    <t>ACGCTTAT</t>
  </si>
  <si>
    <t>CAAGCAGAAGACGGCATACGAGATACGCTTATGTGACTGGAGTTCAGACGTGTGCTCTTCCGATCT</t>
  </si>
  <si>
    <t>UD7140</t>
  </si>
  <si>
    <t>TATTATCC</t>
  </si>
  <si>
    <t>GGATAATA</t>
  </si>
  <si>
    <t>CAAGCAGAAGACGGCATACGAGATGGATAATAGTGACTGGAGTTCAGACGTGTGCTCTTCCGATCT</t>
  </si>
  <si>
    <t>UD7139</t>
  </si>
  <si>
    <t>GATCGCGT</t>
  </si>
  <si>
    <t>ACGCGATC</t>
  </si>
  <si>
    <t>CAAGCAGAAGACGGCATACGAGATACGCGATCGTGACTGGAGTTCAGACGTGTGCTCTTCCGATCT</t>
  </si>
  <si>
    <t>UD7138</t>
  </si>
  <si>
    <t>AGAGATCC</t>
  </si>
  <si>
    <t>GGATCTCT</t>
  </si>
  <si>
    <t>CAAGCAGAAGACGGCATACGAGATGGATCTCTGTGACTGGAGTTCAGACGTGTGCTCTTCCGATCT</t>
  </si>
  <si>
    <t>UD7137</t>
  </si>
  <si>
    <t>GGAGACTT</t>
  </si>
  <si>
    <t>AAGTCTCC</t>
  </si>
  <si>
    <t>CAAGCAGAAGACGGCATACGAGATAAGTCTCCGTGACTGGAGTTCAGACGTGTGCTCTTCCGATCT</t>
  </si>
  <si>
    <t>UD7136</t>
  </si>
  <si>
    <t>AGTGGCGT</t>
  </si>
  <si>
    <t>ACGCCACT</t>
  </si>
  <si>
    <t>CAAGCAGAAGACGGCATACGAGATACGCCACTGTGACTGGAGTTCAGACGTGTGCTCTTCCGATCT</t>
  </si>
  <si>
    <t>UD7135</t>
  </si>
  <si>
    <t>GCAATGCA</t>
  </si>
  <si>
    <t>TGCATTGC</t>
  </si>
  <si>
    <t>CAAGCAGAAGACGGCATACGAGATTGCATTGCGTGACTGGAGTTCAGACGTGTGCTCTTCCGATCT</t>
  </si>
  <si>
    <t>UD7134</t>
  </si>
  <si>
    <t>ATTGCCTT</t>
  </si>
  <si>
    <t>AAGGCAAT</t>
  </si>
  <si>
    <t>CAAGCAGAAGACGGCATACGAGATAAGGCAATGTGACTGGAGTTCAGACGTGTGCTCTTCCGATCT</t>
  </si>
  <si>
    <t>UD7133</t>
  </si>
  <si>
    <t>GCACAGAC</t>
  </si>
  <si>
    <t>GTCTGTGC</t>
  </si>
  <si>
    <t>CAAGCAGAAGACGGCATACGAGATGTCTGTGCGTGACTGGAGTTCAGACGTGTGCTCTTCCGATCT</t>
  </si>
  <si>
    <t>UD7132</t>
  </si>
  <si>
    <t>ATGTTGGT</t>
  </si>
  <si>
    <t>ACCAACAT</t>
  </si>
  <si>
    <t>CAAGCAGAAGACGGCATACGAGATACCAACATGTGACTGGAGTTCAGACGTGTGCTCTTCCGATCT</t>
  </si>
  <si>
    <t>UD7131</t>
  </si>
  <si>
    <t>GCCACCAA</t>
  </si>
  <si>
    <t>TTGGTGGC</t>
  </si>
  <si>
    <t>CAAGCAGAAGACGGCATACGAGATTTGGTGGCGTGACTGGAGTTCAGACGTGTGCTCTTCCGATCT</t>
  </si>
  <si>
    <t>UD7130</t>
  </si>
  <si>
    <t>GATATGGT</t>
  </si>
  <si>
    <t>ACCATATC</t>
  </si>
  <si>
    <t>CAAGCAGAAGACGGCATACGAGATACCATATCGTGACTGGAGTTCAGACGTGTGCTCTTCCGATCT</t>
  </si>
  <si>
    <t>UD7129</t>
  </si>
  <si>
    <t>ATCTACAA</t>
  </si>
  <si>
    <t>TTGTAGAT</t>
  </si>
  <si>
    <t>CAAGCAGAAGACGGCATACGAGATTTGTAGATGTGACTGGAGTTCAGACGTGTGCTCTTCCGATCT</t>
  </si>
  <si>
    <t>UD7128</t>
  </si>
  <si>
    <t>TTAATGGT</t>
  </si>
  <si>
    <t>ACCATTAA</t>
  </si>
  <si>
    <t>CAAGCAGAAGACGGCATACGAGATACCATTAAGTGACTGGAGTTCAGACGTGTGCTCTTCCGATCT</t>
  </si>
  <si>
    <t>UD7127</t>
  </si>
  <si>
    <t>CCTGCCAA</t>
  </si>
  <si>
    <t>TTGGCAGG</t>
  </si>
  <si>
    <t>CAAGCAGAAGACGGCATACGAGATTTGGCAGGGTGACTGGAGTTCAGACGTGTGCTCTTCCGATCT</t>
  </si>
  <si>
    <t>UD7126</t>
  </si>
  <si>
    <t>GTCCTGGT</t>
  </si>
  <si>
    <t>ACCAGGAC</t>
  </si>
  <si>
    <t>CAAGCAGAAGACGGCATACGAGATACCAGGACGTGACTGGAGTTCAGACGTGTGCTCTTCCGATCT</t>
  </si>
  <si>
    <t>UD7125</t>
  </si>
  <si>
    <t>CGTGTGGT</t>
  </si>
  <si>
    <t>ACCACACG</t>
  </si>
  <si>
    <t>CAAGCAGAAGACGGCATACGAGATACCACACGGTGACTGGAGTTCAGACGTGTGCTCTTCCGATCT</t>
  </si>
  <si>
    <t>UD7124</t>
  </si>
  <si>
    <t>TACAACAC</t>
  </si>
  <si>
    <t>GTGTTGTA</t>
  </si>
  <si>
    <t>CAAGCAGAAGACGGCATACGAGATGTGTTGTAGTGACTGGAGTTCAGACGTGTGCTCTTCCGATCT</t>
  </si>
  <si>
    <t>UD7123</t>
  </si>
  <si>
    <t>TGGCTTCA</t>
  </si>
  <si>
    <t>TGAAGCCA</t>
  </si>
  <si>
    <t>CAAGCAGAAGACGGCATACGAGATTGAAGCCAGTGACTGGAGTTCAGACGTGTGCTCTTCCGATCT</t>
  </si>
  <si>
    <t>UD7122</t>
  </si>
  <si>
    <t>AACTCCTT</t>
  </si>
  <si>
    <t>AAGGAGTT</t>
  </si>
  <si>
    <t>CAAGCAGAAGACGGCATACGAGATAAGGAGTTGTGACTGGAGTTCAGACGTGTGCTCTTCCGATCT</t>
  </si>
  <si>
    <t>UD7121</t>
  </si>
  <si>
    <t>TCTAAGGT</t>
  </si>
  <si>
    <t>ACCTTAGA</t>
  </si>
  <si>
    <t>CAAGCAGAAGACGGCATACGAGATACCTTAGAGTGACTGGAGTTCAGACGTGTGCTCTTCCGATCT</t>
  </si>
  <si>
    <t>UD7120</t>
  </si>
  <si>
    <t>CGATTACC</t>
  </si>
  <si>
    <t>GGTAATCG</t>
  </si>
  <si>
    <t>CAAGCAGAAGACGGCATACGAGATGGTAATCGGTGACTGGAGTTCAGACGTGTGCTCTTCCGATCT</t>
  </si>
  <si>
    <t>UD7119</t>
  </si>
  <si>
    <t>AGTCAGGT</t>
  </si>
  <si>
    <t>ACCTGACT</t>
  </si>
  <si>
    <t>CAAGCAGAAGACGGCATACGAGATACCTGACTGTGACTGGAGTTCAGACGTGTGCTCTTCCGATCT</t>
  </si>
  <si>
    <t>UD7118</t>
  </si>
  <si>
    <t>AGTAGAAC</t>
  </si>
  <si>
    <t>GTTCTACT</t>
  </si>
  <si>
    <t>CAAGCAGAAGACGGCATACGAGATGTTCTACTGTGACTGGAGTTCAGACGTGTGCTCTTCCGATCT</t>
  </si>
  <si>
    <t>UD7117</t>
  </si>
  <si>
    <t>TAATCGGT</t>
  </si>
  <si>
    <t>ACCGATTA</t>
  </si>
  <si>
    <t>CAAGCAGAAGACGGCATACGAGATACCGATTAGTGACTGGAGTTCAGACGTGTGCTCTTCCGATCT</t>
  </si>
  <si>
    <t>UD7116</t>
  </si>
  <si>
    <t>ACCTCGGT</t>
  </si>
  <si>
    <t>ACCGAGGT</t>
  </si>
  <si>
    <t>CAAGCAGAAGACGGCATACGAGATACCGAGGTGTGACTGGAGTTCAGACGTGTGCTCTTCCGATCT</t>
  </si>
  <si>
    <t>UD7115</t>
  </si>
  <si>
    <t>GTTAGACA</t>
  </si>
  <si>
    <t>TGTCTAAC</t>
  </si>
  <si>
    <t>CAAGCAGAAGACGGCATACGAGATTGTCTAACGTGACTGGAGTTCAGACGTGTGCTCTTCCGATCT</t>
  </si>
  <si>
    <t>UD7114</t>
  </si>
  <si>
    <t>AGGACGGT</t>
  </si>
  <si>
    <t>ACCGTCCT</t>
  </si>
  <si>
    <t>CAAGCAGAAGACGGCATACGAGATACCGTCCTGTGACTGGAGTTCAGACGTGTGCTCTTCCGATCT</t>
  </si>
  <si>
    <t>UD7113</t>
  </si>
  <si>
    <t>ATAGCGGT</t>
  </si>
  <si>
    <t>ACCGCTAT</t>
  </si>
  <si>
    <t>CAAGCAGAAGACGGCATACGAGATACCGCTATGTGACTGGAGTTCAGACGTGTGCTCTTCCGATCT</t>
  </si>
  <si>
    <t>UD7112</t>
  </si>
  <si>
    <t>TATATAAC</t>
  </si>
  <si>
    <t>GTTATATA</t>
  </si>
  <si>
    <t>CAAGCAGAAGACGGCATACGAGATGTTATATAGTGACTGGAGTTCAGACGTGTGCTCTTCCGATCT</t>
  </si>
  <si>
    <t>UD7111</t>
  </si>
  <si>
    <t>GTTCTGAA</t>
  </si>
  <si>
    <t>TTCAGAAC</t>
  </si>
  <si>
    <t>CAAGCAGAAGACGGCATACGAGATTTCAGAACGTGACTGGAGTTCAGACGTGTGCTCTTCCGATCT</t>
  </si>
  <si>
    <t>UD7110</t>
  </si>
  <si>
    <t>CACGACTT</t>
  </si>
  <si>
    <t>AAGTCGTG</t>
  </si>
  <si>
    <t>CAAGCAGAAGACGGCATACGAGATAAGTCGTGGTGACTGGAGTTCAGACGTGTGCTCTTCCGATCT</t>
  </si>
  <si>
    <t>UD7109</t>
  </si>
  <si>
    <t>GGTACTTA</t>
  </si>
  <si>
    <t>TAAGTACC</t>
  </si>
  <si>
    <t>CAAGCAGAAGACGGCATACGAGATTAAGTACCGTGACTGGAGTTCAGACGTGTGCTCTTCCGATCT</t>
  </si>
  <si>
    <t>UD7108</t>
  </si>
  <si>
    <t>AACGTACG</t>
  </si>
  <si>
    <t>CGTACGTT</t>
  </si>
  <si>
    <t>CAAGCAGAAGACGGCATACGAGATCGTACGTTGTGACTGGAGTTCAGACGTGTGCTCTTCCGATCT</t>
  </si>
  <si>
    <t>UD7107</t>
  </si>
  <si>
    <t>GCGAGTTA</t>
  </si>
  <si>
    <t>TAACTCGC</t>
  </si>
  <si>
    <t>CAAGCAGAAGACGGCATACGAGATTAACTCGCGTGACTGGAGTTCAGACGTGTGCTCTTCCGATCT</t>
  </si>
  <si>
    <t>UD7106</t>
  </si>
  <si>
    <t>ACCGCATA</t>
  </si>
  <si>
    <t>TATGCGGT</t>
  </si>
  <si>
    <t>CAAGCAGAAGACGGCATACGAGATTATGCGGTGTGACTGGAGTTCAGACGTGTGCTCTTCCGATCT</t>
  </si>
  <si>
    <t>UD7105</t>
  </si>
  <si>
    <t>GTGATGAG</t>
  </si>
  <si>
    <t>CTCATCAC</t>
  </si>
  <si>
    <t>CAAGCAGAAGACGGCATACGAGATCTCATCACGTGACTGGAGTTCAGACGTGTGCTCTTCCGATCT</t>
  </si>
  <si>
    <t>UD7104</t>
  </si>
  <si>
    <t>CAACGCTA</t>
  </si>
  <si>
    <t>TAGCGTTG</t>
  </si>
  <si>
    <t>CAAGCAGAAGACGGCATACGAGATTAGCGTTGGTGACTGGAGTTCAGACGTGTGCTCTTCCGATCT</t>
  </si>
  <si>
    <t>UD7103</t>
  </si>
  <si>
    <t>GTGGATCG</t>
  </si>
  <si>
    <t>CGATCCAC</t>
  </si>
  <si>
    <t>CAAGCAGAAGACGGCATACGAGATCGATCCACGTGACTGGAGTTCAGACGTGTGCTCTTCCGATCT</t>
  </si>
  <si>
    <t>UD7102</t>
  </si>
  <si>
    <t>ATCGGCTA</t>
  </si>
  <si>
    <t>TAGCCGAT</t>
  </si>
  <si>
    <t>CAAGCAGAAGACGGCATACGAGATTAGCCGATGTGACTGGAGTTCAGACGTGTGCTCTTCCGATCT</t>
  </si>
  <si>
    <t>UD7101</t>
  </si>
  <si>
    <t>TCTATGTA</t>
  </si>
  <si>
    <t>TACATAGA</t>
  </si>
  <si>
    <t>CAAGCAGAAGACGGCATACGAGATTACATAGAGTGACTGGAGTTCAGACGTGTGCTCTTCCGATCT</t>
  </si>
  <si>
    <t>UD7100</t>
  </si>
  <si>
    <t>ATAGCAAG</t>
  </si>
  <si>
    <t>CTTGCTAT</t>
  </si>
  <si>
    <t>CAAGCAGAAGACGGCATACGAGATCTTGCTATGTGACTGGAGTTCAGACGTGTGCTCTTCCGATCT</t>
  </si>
  <si>
    <t>UD799</t>
  </si>
  <si>
    <t>GAGTGGAC</t>
  </si>
  <si>
    <t>GTCCACTC</t>
  </si>
  <si>
    <t>CAAGCAGAAGACGGCATACGAGATGTCCACTCGTGACTGGAGTTCAGACGTGTGCTCTTCCGATCT</t>
  </si>
  <si>
    <t>UD798</t>
  </si>
  <si>
    <t>ATACACTT</t>
  </si>
  <si>
    <t>AAGTGTAT</t>
  </si>
  <si>
    <t>CAAGCAGAAGACGGCATACGAGATAAGTGTATGTGACTGGAGTTCAGACGTGTGCTCTTCCGATCT</t>
  </si>
  <si>
    <t>UD797</t>
  </si>
  <si>
    <t>CAAGCAGAAGACGGCATACGAGATATAGCGGTGTGACTGGAGTTCAGACGTGTGCTCTTCCGATCT</t>
  </si>
  <si>
    <t>UD7288</t>
  </si>
  <si>
    <t>TGGCCTAT</t>
  </si>
  <si>
    <t>ATAGGCCA</t>
  </si>
  <si>
    <t>CAAGCAGAAGACGGCATACGAGATATAGGCCAGTGACTGGAGTTCAGACGTGTGCTCTTCCGATCT</t>
  </si>
  <si>
    <t>UD7287</t>
  </si>
  <si>
    <t>TCTCTAGA</t>
  </si>
  <si>
    <t>TCTAGAGA</t>
  </si>
  <si>
    <t>CAAGCAGAAGACGGCATACGAGATTCTAGAGAGTGACTGGAGTTCAGACGTGTGCTCTTCCGATCT</t>
  </si>
  <si>
    <t>UD7286</t>
  </si>
  <si>
    <t>TATTCTAT</t>
  </si>
  <si>
    <t>ATAGAATA</t>
  </si>
  <si>
    <t>CAAGCAGAAGACGGCATACGAGATATAGAATAGTGACTGGAGTTCAGACGTGTGCTCTTCCGATCT</t>
  </si>
  <si>
    <t>UD7285</t>
  </si>
  <si>
    <t>CCTTATAT</t>
  </si>
  <si>
    <t>ATATAAGG</t>
  </si>
  <si>
    <t>CAAGCAGAAGACGGCATACGAGATATATAAGGGTGACTGGAGTTCAGACGTGTGCTCTTCCGATCT</t>
  </si>
  <si>
    <t>UD7284</t>
  </si>
  <si>
    <t>CACACTTA</t>
  </si>
  <si>
    <t>TAAGTGTG</t>
  </si>
  <si>
    <t>CAAGCAGAAGACGGCATACGAGATTAAGTGTGGTGACTGGAGTTCAGACGTGTGCTCTTCCGATCT</t>
  </si>
  <si>
    <t>UD7283</t>
  </si>
  <si>
    <t>GACATACT</t>
  </si>
  <si>
    <t>AGTATGTC</t>
  </si>
  <si>
    <t>CAAGCAGAAGACGGCATACGAGATAGTATGTCGTGACTGGAGTTCAGACGTGTGCTCTTCCGATCT</t>
  </si>
  <si>
    <t>UD7282</t>
  </si>
  <si>
    <t>CGTTAGTA</t>
  </si>
  <si>
    <t>TACTAACG</t>
  </si>
  <si>
    <t>CAAGCAGAAGACGGCATACGAGATTACTAACGGTGACTGGAGTTCAGACGTGTGCTCTTCCGATCT</t>
  </si>
  <si>
    <t>UD7281</t>
  </si>
  <si>
    <t>GCAGTACT</t>
  </si>
  <si>
    <t>AGTACTGC</t>
  </si>
  <si>
    <t>CAAGCAGAAGACGGCATACGAGATAGTACTGCGTGACTGGAGTTCAGACGTGTGCTCTTCCGATCT</t>
  </si>
  <si>
    <t>UD7280</t>
  </si>
  <si>
    <t>CGTAATTC</t>
  </si>
  <si>
    <t>GAATTACG</t>
  </si>
  <si>
    <t>CAAGCAGAAGACGGCATACGAGATGAATTACGGTGACTGGAGTTCAGACGTGTGCTCTTCCGATCT</t>
  </si>
  <si>
    <t>UD7279</t>
  </si>
  <si>
    <t>CTAACGAT</t>
  </si>
  <si>
    <t>ATCGTTAG</t>
  </si>
  <si>
    <t>CAAGCAGAAGACGGCATACGAGATATCGTTAGGTGACTGGAGTTCAGACGTGTGCTCTTCCGATCT</t>
  </si>
  <si>
    <t>UD7278</t>
  </si>
  <si>
    <t>GATGTATA</t>
  </si>
  <si>
    <t>TATACATC</t>
  </si>
  <si>
    <t>CAAGCAGAAGACGGCATACGAGATTATACATCGTGACTGGAGTTCAGACGTGTGCTCTTCCGATCT</t>
  </si>
  <si>
    <t>UD7277</t>
  </si>
  <si>
    <t>CGCGTACT</t>
  </si>
  <si>
    <t>AGTACGCG</t>
  </si>
  <si>
    <t>CAAGCAGAAGACGGCATACGAGATAGTACGCGGTGACTGGAGTTCAGACGTGTGCTCTTCCGATCT</t>
  </si>
  <si>
    <t>UD7276</t>
  </si>
  <si>
    <t>GAGACGTA</t>
  </si>
  <si>
    <t>TACGTCTC</t>
  </si>
  <si>
    <t>CAAGCAGAAGACGGCATACGAGATTACGTCTCGTGACTGGAGTTCAGACGTGTGCTCTTCCGATCT</t>
  </si>
  <si>
    <t>UD7275</t>
  </si>
  <si>
    <t>AGCCAACT</t>
  </si>
  <si>
    <t>AGTTGGCT</t>
  </si>
  <si>
    <t>CAAGCAGAAGACGGCATACGAGATAGTTGGCTGTGACTGGAGTTCAGACGTGTGCTCTTCCGATCT</t>
  </si>
  <si>
    <t>UD7274</t>
  </si>
  <si>
    <t>TAGTTGTA</t>
  </si>
  <si>
    <t>TACAACTA</t>
  </si>
  <si>
    <t>CAAGCAGAAGACGGCATACGAGATTACAACTAGTGACTGGAGTTCAGACGTGTGCTCTTCCGATCT</t>
  </si>
  <si>
    <t>UD7273</t>
  </si>
  <si>
    <t>GCCGGTGA</t>
  </si>
  <si>
    <t>TCACCGGC</t>
  </si>
  <si>
    <t>CAAGCAGAAGACGGCATACGAGATTCACCGGCGTGACTGGAGTTCAGACGTGTGCTCTTCCGATCT</t>
  </si>
  <si>
    <t>UD7272</t>
  </si>
  <si>
    <t>TATGAACT</t>
  </si>
  <si>
    <t>AGTTCATA</t>
  </si>
  <si>
    <t>CAAGCAGAAGACGGCATACGAGATAGTTCATAGTGACTGGAGTTCAGACGTGTGCTCTTCCGATCT</t>
  </si>
  <si>
    <t>UD7271</t>
  </si>
  <si>
    <t>ATAATTGA</t>
  </si>
  <si>
    <t>TCAATTAT</t>
  </si>
  <si>
    <t>CAAGCAGAAGACGGCATACGAGATTCAATTATGTGACTGGAGTTCAGACGTGTGCTCTTCCGATCT</t>
  </si>
  <si>
    <t>UD7270</t>
  </si>
  <si>
    <t>ACGGAACT</t>
  </si>
  <si>
    <t>AGTTCCGT</t>
  </si>
  <si>
    <t>CAAGCAGAAGACGGCATACGAGATAGTTCCGTGTGACTGGAGTTCAGACGTGTGCTCTTCCGATCT</t>
  </si>
  <si>
    <t>UD7269</t>
  </si>
  <si>
    <t>GGCCTGTA</t>
  </si>
  <si>
    <t>TACAGGCC</t>
  </si>
  <si>
    <t>CAAGCAGAAGACGGCATACGAGATTACAGGCCGTGACTGGAGTTCAGACGTGTGCTCTTCCGATCT</t>
  </si>
  <si>
    <t>UD7268</t>
  </si>
  <si>
    <t>TGTCTTGC</t>
  </si>
  <si>
    <t>GCAAGACA</t>
  </si>
  <si>
    <t>CAAGCAGAAGACGGCATACGAGATGCAAGACAGTGACTGGAGTTCAGACGTGTGCTCTTCCGATCT</t>
  </si>
  <si>
    <t>UD7267</t>
  </si>
  <si>
    <t>TCCACGAT</t>
  </si>
  <si>
    <t>ATCGTGGA</t>
  </si>
  <si>
    <t>CAAGCAGAAGACGGCATACGAGATATCGTGGAGTGACTGGAGTTCAGACGTGTGCTCTTCCGATCT</t>
  </si>
  <si>
    <t>UD7266</t>
  </si>
  <si>
    <t>ATGGTATA</t>
  </si>
  <si>
    <t>TATACCAT</t>
  </si>
  <si>
    <t>CAAGCAGAAGACGGCATACGAGATTATACCATGTGACTGGAGTTCAGACGTGTGCTCTTCCGATCT</t>
  </si>
  <si>
    <t>UD7265</t>
  </si>
  <si>
    <t>AGTACACT</t>
  </si>
  <si>
    <t>AGTGTACT</t>
  </si>
  <si>
    <t>CAAGCAGAAGACGGCATACGAGATAGTGTACTGTGACTGGAGTTCAGACGTGTGCTCTTCCGATCT</t>
  </si>
  <si>
    <t>UD7264</t>
  </si>
  <si>
    <t>TAAGGTTC</t>
  </si>
  <si>
    <t>GAACCTTA</t>
  </si>
  <si>
    <t>CAAGCAGAAGACGGCATACGAGATGAACCTTAGTGACTGGAGTTCAGACGTGTGCTCTTCCGATCT</t>
  </si>
  <si>
    <t>UD7263</t>
  </si>
  <si>
    <t>CTCACACT</t>
  </si>
  <si>
    <t>AGTGTGAG</t>
  </si>
  <si>
    <t>CAAGCAGAAGACGGCATACGAGATAGTGTGAGGTGACTGGAGTTCAGACGTGTGCTCTTCCGATCT</t>
  </si>
  <si>
    <t>UD7262</t>
  </si>
  <si>
    <t>ATATTGTA</t>
  </si>
  <si>
    <t>TACAATAT</t>
  </si>
  <si>
    <t>CAAGCAGAAGACGGCATACGAGATTACAATATGTGACTGGAGTTCAGACGTGTGCTCTTCCGATCT</t>
  </si>
  <si>
    <t>UD7261</t>
  </si>
  <si>
    <t>TGACCACT</t>
  </si>
  <si>
    <t>AGTGGTCA</t>
  </si>
  <si>
    <t>CAAGCAGAAGACGGCATACGAGATAGTGGTCAGTGACTGGAGTTCAGACGTGTGCTCTTCCGATCT</t>
  </si>
  <si>
    <t>UD7260</t>
  </si>
  <si>
    <t>AATTGTTC</t>
  </si>
  <si>
    <t>GAACAATT</t>
  </si>
  <si>
    <t>CAAGCAGAAGACGGCATACGAGATGAACAATTGTGACTGGAGTTCAGACGTGTGCTCTTCCGATCT</t>
  </si>
  <si>
    <t>UD7259</t>
  </si>
  <si>
    <t>AATTGACT</t>
  </si>
  <si>
    <t>AGTCAATT</t>
  </si>
  <si>
    <t>CAAGCAGAAGACGGCATACGAGATAGTCAATTGTGACTGGAGTTCAGACGTGTGCTCTTCCGATCT</t>
  </si>
  <si>
    <t>UD7258</t>
  </si>
  <si>
    <t>TTACATTC</t>
  </si>
  <si>
    <t>GAATGTAA</t>
  </si>
  <si>
    <t>CAAGCAGAAGACGGCATACGAGATGAATGTAAGTGACTGGAGTTCAGACGTGTGCTCTTCCGATCT</t>
  </si>
  <si>
    <t>UD7257</t>
  </si>
  <si>
    <t>TCTTACAA</t>
  </si>
  <si>
    <t>TTGTAAGA</t>
  </si>
  <si>
    <t>CAAGCAGAAGACGGCATACGAGATTTGTAAGAGTGACTGGAGTTCAGACGTGTGCTCTTCCGATCT</t>
  </si>
  <si>
    <t>UD7256</t>
  </si>
  <si>
    <t>TCCTATTA</t>
  </si>
  <si>
    <t>TAATAGGA</t>
  </si>
  <si>
    <t>CAAGCAGAAGACGGCATACGAGATTAATAGGAGTGACTGGAGTTCAGACGTGTGCTCTTCCGATCT</t>
  </si>
  <si>
    <t>UD7255</t>
  </si>
  <si>
    <t>CACGGAGA</t>
  </si>
  <si>
    <t>TCTCCGTG</t>
  </si>
  <si>
    <t>CAAGCAGAAGACGGCATACGAGATTCTCCGTGGTGACTGGAGTTCAGACGTGTGCTCTTCCGATCT</t>
  </si>
  <si>
    <t>UD7254</t>
  </si>
  <si>
    <t>TGTAATAT</t>
  </si>
  <si>
    <t>ATATTACA</t>
  </si>
  <si>
    <t>CAAGCAGAAGACGGCATACGAGATATATTACAGTGACTGGAGTTCAGACGTGTGCTCTTCCGATCT</t>
  </si>
  <si>
    <t>UD7253</t>
  </si>
  <si>
    <t>GTCGGACT</t>
  </si>
  <si>
    <t>AGTCCGAC</t>
  </si>
  <si>
    <t>CAAGCAGAAGACGGCATACGAGATAGTCCGACGTGACTGGAGTTCAGACGTGTGCTCTTCCGATCT</t>
  </si>
  <si>
    <t>UD7252</t>
  </si>
  <si>
    <t>CCGAATGA</t>
  </si>
  <si>
    <t>TCATTCGG</t>
  </si>
  <si>
    <t>CAAGCAGAAGACGGCATACGAGATTCATTCGGGTGACTGGAGTTCAGACGTGTGCTCTTCCGATCT</t>
  </si>
  <si>
    <t>UD7251</t>
  </si>
  <si>
    <t>AATATCCT</t>
  </si>
  <si>
    <t>AGGATATT</t>
  </si>
  <si>
    <t>CAAGCAGAAGACGGCATACGAGATAGGATATTGTGACTGGAGTTCAGACGTGTGCTCTTCCGATCT</t>
  </si>
  <si>
    <t>UD7250</t>
  </si>
  <si>
    <t>AATGCTTA</t>
  </si>
  <si>
    <t>TAAGCATT</t>
  </si>
  <si>
    <t>CAAGCAGAAGACGGCATACGAGATTAAGCATTGTGACTGGAGTTCAGACGTGTGCTCTTCCGATCT</t>
  </si>
  <si>
    <t>UD7249</t>
  </si>
  <si>
    <t>GAGGTCCT</t>
  </si>
  <si>
    <t>AGGACCTC</t>
  </si>
  <si>
    <t>CAAGCAGAAGACGGCATACGAGATAGGACCTCGTGACTGGAGTTCAGACGTGTGCTCTTCCGATCT</t>
  </si>
  <si>
    <t>UD7248</t>
  </si>
  <si>
    <t>CGCAAGGA</t>
  </si>
  <si>
    <t>TCCTTGCG</t>
  </si>
  <si>
    <t>CAAGCAGAAGACGGCATACGAGATTCCTTGCGGTGACTGGAGTTCAGACGTGTGCTCTTCCGATCT</t>
  </si>
  <si>
    <t>UD7247</t>
  </si>
  <si>
    <t>CCAGTGTA</t>
  </si>
  <si>
    <t>TACACTGG</t>
  </si>
  <si>
    <t>CAAGCAGAAGACGGCATACGAGATTACACTGGGTGACTGGAGTTCAGACGTGTGCTCTTCCGATCT</t>
  </si>
  <si>
    <t>UD7246</t>
  </si>
  <si>
    <t>CTTGACCT</t>
  </si>
  <si>
    <t>AGGTCAAG</t>
  </si>
  <si>
    <t>CAAGCAGAAGACGGCATACGAGATAGGTCAAGGTGACTGGAGTTCAGACGTGTGCTCTTCCGATCT</t>
  </si>
  <si>
    <t>UD7245</t>
  </si>
  <si>
    <t>TACCTGGA</t>
  </si>
  <si>
    <t>TCCAGGTA</t>
  </si>
  <si>
    <t>CAAGCAGAAGACGGCATACGAGATTCCAGGTAGTGACTGGAGTTCAGACGTGTGCTCTTCCGATCT</t>
  </si>
  <si>
    <t>UD7244</t>
  </si>
  <si>
    <t>GCTTGCCT</t>
  </si>
  <si>
    <t>AGGCAAGC</t>
  </si>
  <si>
    <t>CAAGCAGAAGACGGCATACGAGATAGGCAAGCGTGACTGGAGTTCAGACGTGTGCTCTTCCGATCT</t>
  </si>
  <si>
    <t>UD7243</t>
  </si>
  <si>
    <t>CCGATCTA</t>
  </si>
  <si>
    <t>TAGATCGG</t>
  </si>
  <si>
    <t>CAAGCAGAAGACGGCATACGAGATTAGATCGGGTGACTGGAGTTCAGACGTGTGCTCTTCCGATCT</t>
  </si>
  <si>
    <t>UD7242</t>
  </si>
  <si>
    <t>GTATATAT</t>
  </si>
  <si>
    <t>ATATATAC</t>
  </si>
  <si>
    <t>CAAGCAGAAGACGGCATACGAGATATATATACGTGACTGGAGTTCAGACGTGTGCTCTTCCGATCT</t>
  </si>
  <si>
    <t>UD7241</t>
  </si>
  <si>
    <t>CGCCAGTC</t>
  </si>
  <si>
    <t>GACTGGCG</t>
  </si>
  <si>
    <t>CAAGCAGAAGACGGCATACGAGATGACTGGCGGTGACTGGAGTTCAGACGTGTGCTCTTCCGATCT</t>
  </si>
  <si>
    <t>UD7240</t>
  </si>
  <si>
    <t>CAGGAGTA</t>
  </si>
  <si>
    <t>TACTCCTG</t>
  </si>
  <si>
    <t>CAAGCAGAAGACGGCATACGAGATTACTCCTGGTGACTGGAGTTCAGACGTGTGCTCTTCCGATCT</t>
  </si>
  <si>
    <t>UD7239</t>
  </si>
  <si>
    <t>AAGAACAA</t>
  </si>
  <si>
    <t>TTGTTCTT</t>
  </si>
  <si>
    <t>CAAGCAGAAGACGGCATACGAGATTTGTTCTTGTGACTGGAGTTCAGACGTGTGCTCTTCCGATCT</t>
  </si>
  <si>
    <t>UD7238</t>
  </si>
  <si>
    <t>ATTCGCCT</t>
  </si>
  <si>
    <t>AGGCGAAT</t>
  </si>
  <si>
    <t>CAAGCAGAAGACGGCATACGAGATAGGCGAATGTGACTGGAGTTCAGACGTGTGCTCTTCCGATCT</t>
  </si>
  <si>
    <t>UD7237</t>
  </si>
  <si>
    <t>TAATCTTA</t>
  </si>
  <si>
    <t>TAAGATTA</t>
  </si>
  <si>
    <t>CAAGCAGAAGACGGCATACGAGATTAAGATTAGTGACTGGAGTTCAGACGTGTGCTCTTCCGATCT</t>
  </si>
  <si>
    <t>UD7236</t>
  </si>
  <si>
    <t>TCAGGCCT</t>
  </si>
  <si>
    <t>AGGCCTGA</t>
  </si>
  <si>
    <t>CAAGCAGAAGACGGCATACGAGATAGGCCTGAGTGACTGGAGTTCAGACGTGTGCTCTTCCGATCT</t>
  </si>
  <si>
    <t>UD7235</t>
  </si>
  <si>
    <t>CTTACGTC</t>
  </si>
  <si>
    <t>GACGTAAG</t>
  </si>
  <si>
    <t>CAAGCAGAAGACGGCATACGAGATGACGTAAGGTGACTGGAGTTCAGACGTGTGCTCTTCCGATCT</t>
  </si>
  <si>
    <t>UD7234</t>
  </si>
  <si>
    <t>TCTCTGCT</t>
  </si>
  <si>
    <t>AGCAGAGA</t>
  </si>
  <si>
    <t>CAAGCAGAAGACGGCATACGAGATAGCAGAGAGTGACTGGAGTTCAGACGTGTGCTCTTCCGATCT</t>
  </si>
  <si>
    <t>UD7233</t>
  </si>
  <si>
    <t>ATATAGCT</t>
  </si>
  <si>
    <t>AGCTATAT</t>
  </si>
  <si>
    <t>CAAGCAGAAGACGGCATACGAGATAGCTATATGTGACTGGAGTTCAGACGTGTGCTCTTCCGATCT</t>
  </si>
  <si>
    <t>UD7232</t>
  </si>
  <si>
    <t>TTAGATCA</t>
  </si>
  <si>
    <t>TGATCTAA</t>
  </si>
  <si>
    <t>CAAGCAGAAGACGGCATACGAGATTGATCTAAGTGACTGGAGTTCAGACGTGTGCTCTTCCGATCT</t>
  </si>
  <si>
    <t>UD7231</t>
  </si>
  <si>
    <t>ACTCCATC</t>
  </si>
  <si>
    <t>GATGGAGT</t>
  </si>
  <si>
    <t>CAAGCAGAAGACGGCATACGAGATGATGGAGTGTGACTGGAGTTCAGACGTGTGCTCTTCCGATCT</t>
  </si>
  <si>
    <t>UD7230</t>
  </si>
  <si>
    <t>GTCGTTAT</t>
  </si>
  <si>
    <t>ATAACGAC</t>
  </si>
  <si>
    <t>CAAGCAGAAGACGGCATACGAGATATAACGACGTGACTGGAGTTCAGACGTGTGCTCTTCCGATCT</t>
  </si>
  <si>
    <t>UD7229</t>
  </si>
  <si>
    <t>CATAAGCT</t>
  </si>
  <si>
    <t>AGCTTATG</t>
  </si>
  <si>
    <t>CAAGCAGAAGACGGCATACGAGATAGCTTATGGTGACTGGAGTTCAGACGTGTGCTCTTCCGATCT</t>
  </si>
  <si>
    <t>UD7228</t>
  </si>
  <si>
    <t>ACCAAGCT</t>
  </si>
  <si>
    <t>AGCTTGGT</t>
  </si>
  <si>
    <t>CAAGCAGAAGACGGCATACGAGATAGCTTGGTGTGACTGGAGTTCAGACGTGTGCTCTTCCGATCT</t>
  </si>
  <si>
    <t>UD7227</t>
  </si>
  <si>
    <t>TTGTGATA</t>
  </si>
  <si>
    <t>TATCACAA</t>
  </si>
  <si>
    <t>CAAGCAGAAGACGGCATACGAGATTATCACAAGTGACTGGAGTTCAGACGTGTGCTCTTCCGATCT</t>
  </si>
  <si>
    <t>UD7226</t>
  </si>
  <si>
    <t>GGCGTAGA</t>
  </si>
  <si>
    <t>TCTACGCC</t>
  </si>
  <si>
    <t>CAAGCAGAAGACGGCATACGAGATTCTACGCCGTGACTGGAGTTCAGACGTGTGCTCTTCCGATCT</t>
  </si>
  <si>
    <t>UD7225</t>
  </si>
  <si>
    <t>GAAGCGCA</t>
  </si>
  <si>
    <t>TGCGCTTC</t>
  </si>
  <si>
    <t>CAAGCAGAAGACGGCATACGAGATTGCGCTTCGTGACTGGAGTTCAGACGTGTGCTCTTCCGATCT</t>
  </si>
  <si>
    <t>UD7224</t>
  </si>
  <si>
    <t>CGAGCGCT</t>
  </si>
  <si>
    <t>AGCGCTCG</t>
  </si>
  <si>
    <t>CAAGCAGAAGACGGCATACGAGATAGCGCTCGGTGACTGGAGTTCAGACGTGTGCTCTTCCGATCT</t>
  </si>
  <si>
    <t>UD7223</t>
  </si>
  <si>
    <t>TCGATAGC</t>
  </si>
  <si>
    <t>GCTATCGA</t>
  </si>
  <si>
    <t>CAAGCAGAAGACGGCATACGAGATGCTATCGAGTGACTGGAGTTCAGACGTGTGCTCTTCCGATCT</t>
  </si>
  <si>
    <t>UD7222</t>
  </si>
  <si>
    <t>CTGTGGCT</t>
  </si>
  <si>
    <t>AGCCACAG</t>
  </si>
  <si>
    <t>CAAGCAGAAGACGGCATACGAGATAGCCACAGGTGACTGGAGTTCAGACGTGTGCTCTTCCGATCT</t>
  </si>
  <si>
    <t>UD7221</t>
  </si>
  <si>
    <t>GAACCATA</t>
  </si>
  <si>
    <t>TATGGTTC</t>
  </si>
  <si>
    <t>CAAGCAGAAGACGGCATACGAGATTATGGTTCGTGACTGGAGTTCAGACGTGTGCTCTTCCGATCT</t>
  </si>
  <si>
    <t>UD7220</t>
  </si>
  <si>
    <t>GGCATTGT</t>
  </si>
  <si>
    <t>ACAATGCC</t>
  </si>
  <si>
    <t>CAAGCAGAAGACGGCATACGAGATACAATGCCGTGACTGGAGTTCAGACGTGTGCTCTTCCGATCT</t>
  </si>
  <si>
    <t>UD7219</t>
  </si>
  <si>
    <t>CGACAATA</t>
  </si>
  <si>
    <t>TATTGTCG</t>
  </si>
  <si>
    <t>CAAGCAGAAGACGGCATACGAGATTATTGTCGGTGACTGGAGTTCAGACGTGTGCTCTTCCGATCT</t>
  </si>
  <si>
    <t>UD7218</t>
  </si>
  <si>
    <t>TCTGTTAT</t>
  </si>
  <si>
    <t>ATAACAGA</t>
  </si>
  <si>
    <t>CAAGCAGAAGACGGCATACGAGATATAACAGAGTGACTGGAGTTCAGACGTGTGCTCTTCCGATCT</t>
  </si>
  <si>
    <t>UD7217</t>
  </si>
  <si>
    <t>AATTCCAA</t>
  </si>
  <si>
    <t>TTGGAATT</t>
  </si>
  <si>
    <t>CAAGCAGAAGACGGCATACGAGATTTGGAATTGTGACTGGAGTTCAGACGTGTGCTCTTCCGATCT</t>
  </si>
  <si>
    <t>UD7216</t>
  </si>
  <si>
    <t>ACTCTTGT</t>
  </si>
  <si>
    <t>ACAAGAGT</t>
  </si>
  <si>
    <t>CAAGCAGAAGACGGCATACGAGATACAAGAGTGTGACTGGAGTTCAGACGTGTGCTCTTCCGATCT</t>
  </si>
  <si>
    <t>UD7215</t>
  </si>
  <si>
    <t>CACCTTGT</t>
  </si>
  <si>
    <t>ACAAGGTG</t>
  </si>
  <si>
    <t>CAAGCAGAAGACGGCATACGAGATACAAGGTGGTGACTGGAGTTCAGACGTGTGCTCTTCCGATCT</t>
  </si>
  <si>
    <t>UD7214</t>
  </si>
  <si>
    <t>GTCTGCTT</t>
  </si>
  <si>
    <t>AAGCAGAC</t>
  </si>
  <si>
    <t>CAAGCAGAAGACGGCATACGAGATAAGCAGACGTGACTGGAGTTCAGACGTGTGCTCTTCCGATCT</t>
  </si>
  <si>
    <t>UD7213</t>
  </si>
  <si>
    <t>GCGGTTGT</t>
  </si>
  <si>
    <t>ACAACCGC</t>
  </si>
  <si>
    <t>CAAGCAGAAGACGGCATACGAGATACAACCGCGTGACTGGAGTTCAGACGTGTGCTCTTCCGATCT</t>
  </si>
  <si>
    <t>UD7212</t>
  </si>
  <si>
    <t>CTACCAAC</t>
  </si>
  <si>
    <t>GTTGGTAG</t>
  </si>
  <si>
    <t>CAAGCAGAAGACGGCATACGAGATGTTGGTAGGTGACTGGAGTTCAGACGTGTGCTCTTCCGATCT</t>
  </si>
  <si>
    <t>UD7211</t>
  </si>
  <si>
    <t>ACATATGT</t>
  </si>
  <si>
    <t>CAAGCAGAAGACGGCATACGAGATACATATGTGTGACTGGAGTTCAGACGTGTGCTCTTCCGATCT</t>
  </si>
  <si>
    <t>UD7210</t>
  </si>
  <si>
    <t>GAGAATGT</t>
  </si>
  <si>
    <t>ACATTCTC</t>
  </si>
  <si>
    <t>CAAGCAGAAGACGGCATACGAGATACATTCTCGTGACTGGAGTTCAGACGTGTGCTCTTCCGATCT</t>
  </si>
  <si>
    <t>UD7209</t>
  </si>
  <si>
    <t>AGAGGCAA</t>
  </si>
  <si>
    <t>TTGCCTCT</t>
  </si>
  <si>
    <t>CAAGCAGAAGACGGCATACGAGATTTGCCTCTGTGACTGGAGTTCAGACGTGTGCTCTTCCGATCT</t>
  </si>
  <si>
    <t>UD7208</t>
  </si>
  <si>
    <t>TATCATGT</t>
  </si>
  <si>
    <t>ACATGATA</t>
  </si>
  <si>
    <t>CAAGCAGAAGACGGCATACGAGATACATGATAGTGACTGGAGTTCAGACGTGTGCTCTTCCGATCT</t>
  </si>
  <si>
    <t>UD7207</t>
  </si>
  <si>
    <t>GAGTAAGA</t>
  </si>
  <si>
    <t>TCTTACTC</t>
  </si>
  <si>
    <t>CAAGCAGAAGACGGCATACGAGATTCTTACTCGTGACTGGAGTTCAGACGTGTGCTCTTCCGATCT</t>
  </si>
  <si>
    <t>UD7206</t>
  </si>
  <si>
    <t>AGCCTTAT</t>
  </si>
  <si>
    <t>ATAAGGCT</t>
  </si>
  <si>
    <t>CAAGCAGAAGACGGCATACGAGATATAAGGCTGTGACTGGAGTTCAGACGTGTGCTCTTCCGATCT</t>
  </si>
  <si>
    <t>UD7205</t>
  </si>
  <si>
    <t>CTCTGCCA</t>
  </si>
  <si>
    <t>TGGCAGAG</t>
  </si>
  <si>
    <t>CAAGCAGAAGACGGCATACGAGATTGGCAGAGGTGACTGGAGTTCAGACGTGTGCTCTTCCGATCT</t>
  </si>
  <si>
    <t>UD7204</t>
  </si>
  <si>
    <t>ATCCATGT</t>
  </si>
  <si>
    <t>ACATGGAT</t>
  </si>
  <si>
    <t>CAAGCAGAAGACGGCATACGAGATACATGGATGTGACTGGAGTTCAGACGTGTGCTCTTCCGATCT</t>
  </si>
  <si>
    <t>UD7203</t>
  </si>
  <si>
    <t>GCGTTCAA</t>
  </si>
  <si>
    <t>TTGAACGC</t>
  </si>
  <si>
    <t>CAAGCAGAAGACGGCATACGAGATTTGAACGCGTGACTGGAGTTCAGACGTGTGCTCTTCCGATCT</t>
  </si>
  <si>
    <t>UD7202</t>
  </si>
  <si>
    <t>GGTGATGT</t>
  </si>
  <si>
    <t>ACATCACC</t>
  </si>
  <si>
    <t>CAAGCAGAAGACGGCATACGAGATACATCACCGTGACTGGAGTTCAGACGTGTGCTCTTCCGATCT</t>
  </si>
  <si>
    <t>UD7201</t>
  </si>
  <si>
    <t>ACACTCAC</t>
  </si>
  <si>
    <t>GTGAGTGT</t>
  </si>
  <si>
    <t>CAAGCAGAAGACGGCATACGAGATGTGAGTGTGTGACTGGAGTTCAGACGTGTGCTCTTCCGATCT</t>
  </si>
  <si>
    <t>UD7200</t>
  </si>
  <si>
    <t>CTAGATGT</t>
  </si>
  <si>
    <t>ACATCTAG</t>
  </si>
  <si>
    <t>CAAGCAGAAGACGGCATACGAGATACATCTAGGTGACTGGAGTTCAGACGTGTGCTCTTCCGATCT</t>
  </si>
  <si>
    <t>UD7199</t>
  </si>
  <si>
    <t>TCCGATGT</t>
  </si>
  <si>
    <t>ACATCGGA</t>
  </si>
  <si>
    <t>CAAGCAGAAGACGGCATACGAGATACATCGGAGTGACTGGAGTTCAGACGTGTGCTCTTCCGATCT</t>
  </si>
  <si>
    <t>UD7198</t>
  </si>
  <si>
    <t>ATTATCAA</t>
  </si>
  <si>
    <t>TTGATAAT</t>
  </si>
  <si>
    <t>CAAGCAGAAGACGGCATACGAGATTTGATAATGTGACTGGAGTTCAGACGTGTGCTCTTCCGATCT</t>
  </si>
  <si>
    <t>UD7197</t>
  </si>
  <si>
    <t>GCTTCTGT</t>
  </si>
  <si>
    <t>ACAGAAGC</t>
  </si>
  <si>
    <t>CAAGCAGAAGACGGCATACGAGATACAGAAGCGTGACTGGAGTTCAGACGTGTGCTCTTCCGATCT</t>
  </si>
  <si>
    <t>UD7196</t>
  </si>
  <si>
    <t>ATAATAAC</t>
  </si>
  <si>
    <t>GTTATTAT</t>
  </si>
  <si>
    <t>CAAGCAGAAGACGGCATACGAGATGTTATTATGTGACTGGAGTTCAGACGTGTGCTCTTCCGATCT</t>
  </si>
  <si>
    <t>UD7195</t>
  </si>
  <si>
    <t>CGGTACGA</t>
  </si>
  <si>
    <t>TCGTACCG</t>
  </si>
  <si>
    <t>CAAGCAGAAGACGGCATACGAGATTCGTACCGGTGACTGGAGTTCAGACGTGTGCTCTTCCGATCT</t>
  </si>
  <si>
    <t>UD7194</t>
  </si>
  <si>
    <t>TACATTAT</t>
  </si>
  <si>
    <t>ATAATGTA</t>
  </si>
  <si>
    <t>CAAGCAGAAGACGGCATACGAGATATAATGTAGTGACTGGAGTTCAGACGTGTGCTCTTCCGATCT</t>
  </si>
  <si>
    <t>UD7193</t>
  </si>
  <si>
    <t>CACCAAGC</t>
  </si>
  <si>
    <t>GCTTGGTG</t>
  </si>
  <si>
    <t>CAAGCAGAAGACGGCATACGAGATGCTTGGTGGTGACTGGAGTTCAGACGTGTGCTCTTCCGATCT</t>
  </si>
  <si>
    <t>UD7384</t>
  </si>
  <si>
    <t>TTGGTTCT</t>
  </si>
  <si>
    <t>AGAACCAA</t>
  </si>
  <si>
    <t>CAAGCAGAAGACGGCATACGAGATAGAACCAAGTGACTGGAGTTCAGACGTGTGCTCTTCCGATCT</t>
  </si>
  <si>
    <t>UD7383</t>
  </si>
  <si>
    <t>TGCTACTC</t>
  </si>
  <si>
    <t>GAGTAGCA</t>
  </si>
  <si>
    <t>CAAGCAGAAGACGGCATACGAGATGAGTAGCAGTGACTGGAGTTCAGACGTGTGCTCTTCCGATCT</t>
  </si>
  <si>
    <t>UD7382</t>
  </si>
  <si>
    <t>AAGCTTCT</t>
  </si>
  <si>
    <t>AGAAGCTT</t>
  </si>
  <si>
    <t>CAAGCAGAAGACGGCATACGAGATAGAAGCTTGTGACTGGAGTTCAGACGTGTGCTCTTCCGATCT</t>
  </si>
  <si>
    <t>UD7381</t>
  </si>
  <si>
    <t>CGTCTTCT</t>
  </si>
  <si>
    <t>AGAAGACG</t>
  </si>
  <si>
    <t>CAAGCAGAAGACGGCATACGAGATAGAAGACGGTGACTGGAGTTCAGACGTGTGCTCTTCCGATCT</t>
  </si>
  <si>
    <t>UD7380</t>
  </si>
  <si>
    <t>TCTGACTC</t>
  </si>
  <si>
    <t>GAGTCAGA</t>
  </si>
  <si>
    <t>CAAGCAGAAGACGGCATACGAGATGAGTCAGAGTGACTGGAGTTCAGACGTGTGCTCTTCCGATCT</t>
  </si>
  <si>
    <t>UD7379</t>
  </si>
  <si>
    <t>AAGTCATA</t>
  </si>
  <si>
    <t>TATGACTT</t>
  </si>
  <si>
    <t>CAAGCAGAAGACGGCATACGAGATTATGACTTGTGACTGGAGTTCAGACGTGTGCTCTTCCGATCT</t>
  </si>
  <si>
    <t>UD7378</t>
  </si>
  <si>
    <t>TGAATTCT</t>
  </si>
  <si>
    <t>AGAATTCA</t>
  </si>
  <si>
    <t>CAAGCAGAAGACGGCATACGAGATAGAATTCAGTGACTGGAGTTCAGACGTGTGCTCTTCCGATCT</t>
  </si>
  <si>
    <t>UD7377</t>
  </si>
  <si>
    <t>GAACGGAT</t>
  </si>
  <si>
    <t>ATCCGTTC</t>
  </si>
  <si>
    <t>CAAGCAGAAGACGGCATACGAGATATCCGTTCGTGACTGGAGTTCAGACGTGTGCTCTTCCGATCT</t>
  </si>
  <si>
    <t>UD7376</t>
  </si>
  <si>
    <t>AATACCGC</t>
  </si>
  <si>
    <t>GCGGTATT</t>
  </si>
  <si>
    <t>CAAGCAGAAGACGGCATACGAGATGCGGTATTGTGACTGGAGTTCAGACGTGTGCTCTTCCGATCT</t>
  </si>
  <si>
    <t>UD7375</t>
  </si>
  <si>
    <t>GTATCATC</t>
  </si>
  <si>
    <t>GATGATAC</t>
  </si>
  <si>
    <t>CAAGCAGAAGACGGCATACGAGATGATGATACGTGACTGGAGTTCAGACGTGTGCTCTTCCGATCT</t>
  </si>
  <si>
    <t>UD7374</t>
  </si>
  <si>
    <t>AATAGTAT</t>
  </si>
  <si>
    <t>ATACTATT</t>
  </si>
  <si>
    <t>CAAGCAGAAGACGGCATACGAGATATACTATTGTGACTGGAGTTCAGACGTGTGCTCTTCCGATCT</t>
  </si>
  <si>
    <t>UD7373</t>
  </si>
  <si>
    <t>TTCTGGAT</t>
  </si>
  <si>
    <t>ATCCAGAA</t>
  </si>
  <si>
    <t>CAAGCAGAAGACGGCATACGAGATATCCAGAAGTGACTGGAGTTCAGACGTGTGCTCTTCCGATCT</t>
  </si>
  <si>
    <t>UD7372</t>
  </si>
  <si>
    <t>AATGCGAT</t>
  </si>
  <si>
    <t>ATCGCATT</t>
  </si>
  <si>
    <t>CAAGCAGAAGACGGCATACGAGATATCGCATTGTGACTGGAGTTCAGACGTGTGCTCTTCCGATCT</t>
  </si>
  <si>
    <t>UD7371</t>
  </si>
  <si>
    <t>GCTTGATA</t>
  </si>
  <si>
    <t>TATCAAGC</t>
  </si>
  <si>
    <t>CAAGCAGAAGACGGCATACGAGATTATCAAGCGTGACTGGAGTTCAGACGTGTGCTCTTCCGATCT</t>
  </si>
  <si>
    <t>UD7370</t>
  </si>
  <si>
    <t>ACACTATA</t>
  </si>
  <si>
    <t>TATAGTGT</t>
  </si>
  <si>
    <t>CAAGCAGAAGACGGCATACGAGATTATAGTGTGTGACTGGAGTTCAGACGTGTGCTCTTCCGATCT</t>
  </si>
  <si>
    <t>UD7369</t>
  </si>
  <si>
    <t>GCGCTATC</t>
  </si>
  <si>
    <t>GATAGCGC</t>
  </si>
  <si>
    <t>CAAGCAGAAGACGGCATACGAGATGATAGCGCGTGACTGGAGTTCAGACGTGTGCTCTTCCGATCT</t>
  </si>
  <si>
    <t>UD7368</t>
  </si>
  <si>
    <t>GCATTAGA</t>
  </si>
  <si>
    <t>TCTAATGC</t>
  </si>
  <si>
    <t>CAAGCAGAAGACGGCATACGAGATTCTAATGCGTGACTGGAGTTCAGACGTGTGCTCTTCCGATCT</t>
  </si>
  <si>
    <t>UD7367</t>
  </si>
  <si>
    <t>CTTCAGAT</t>
  </si>
  <si>
    <t>ATCTGAAG</t>
  </si>
  <si>
    <t>CAAGCAGAAGACGGCATACGAGATATCTGAAGGTGACTGGAGTTCAGACGTGTGCTCTTCCGATCT</t>
  </si>
  <si>
    <t>UD7366</t>
  </si>
  <si>
    <t>TAGCGAGA</t>
  </si>
  <si>
    <t>TCTCGCTA</t>
  </si>
  <si>
    <t>CAAGCAGAAGACGGCATACGAGATTCTCGCTAGTGACTGGAGTTCAGACGTGTGCTCTTCCGATCT</t>
  </si>
  <si>
    <t>UD7365</t>
  </si>
  <si>
    <t>CGCTAGAT</t>
  </si>
  <si>
    <t>ATCTAGCG</t>
  </si>
  <si>
    <t>CAAGCAGAAGACGGCATACGAGATATCTAGCGGTGACTGGAGTTCAGACGTGTGCTCTTCCGATCT</t>
  </si>
  <si>
    <t>UD7364</t>
  </si>
  <si>
    <t>AGACTAGC</t>
  </si>
  <si>
    <t>GCTAGTCT</t>
  </si>
  <si>
    <t>CAAGCAGAAGACGGCATACGAGATGCTAGTCTGTGACTGGAGTTCAGACGTGTGCTCTTCCGATCT</t>
  </si>
  <si>
    <t>UD7363</t>
  </si>
  <si>
    <t>ATTCAATA</t>
  </si>
  <si>
    <t>TATTGAAT</t>
  </si>
  <si>
    <t>CAAGCAGAAGACGGCATACGAGATTATTGAATGTGACTGGAGTTCAGACGTGTGCTCTTCCGATCT</t>
  </si>
  <si>
    <t>UD7362</t>
  </si>
  <si>
    <t>TCATGTAT</t>
  </si>
  <si>
    <t>ATACATGA</t>
  </si>
  <si>
    <t>CAAGCAGAAGACGGCATACGAGATATACATGAGTGACTGGAGTTCAGACGTGTGCTCTTCCGATCT</t>
  </si>
  <si>
    <t>UD7361</t>
  </si>
  <si>
    <t>GATTAGAT</t>
  </si>
  <si>
    <t>ATCTAATC</t>
  </si>
  <si>
    <t>CAAGCAGAAGACGGCATACGAGATATCTAATCGTGACTGGAGTTCAGACGTGTGCTCTTCCGATCT</t>
  </si>
  <si>
    <t>UD7360</t>
  </si>
  <si>
    <t>TTCCAAGA</t>
  </si>
  <si>
    <t>TCTTGGAA</t>
  </si>
  <si>
    <t>CAAGCAGAAGACGGCATACGAGATTCTTGGAAGTGACTGGAGTTCAGACGTGTGCTCTTCCGATCT</t>
  </si>
  <si>
    <t>UD7359</t>
  </si>
  <si>
    <t>ACGGTGAT</t>
  </si>
  <si>
    <t>ATCACCGT</t>
  </si>
  <si>
    <t>CAAGCAGAAGACGGCATACGAGATATCACCGTGTGACTGGAGTTCAGACGTGTGCTCTTCCGATCT</t>
  </si>
  <si>
    <t>UD7358</t>
  </si>
  <si>
    <t>CAGAACTC</t>
  </si>
  <si>
    <t>GAGTTCTG</t>
  </si>
  <si>
    <t>CAAGCAGAAGACGGCATACGAGATGAGTTCTGGTGACTGGAGTTCAGACGTGTGCTCTTCCGATCT</t>
  </si>
  <si>
    <t>UD7357</t>
  </si>
  <si>
    <t>TGCGTGAT</t>
  </si>
  <si>
    <t>ATCACGCA</t>
  </si>
  <si>
    <t>CAAGCAGAAGACGGCATACGAGATATCACGCAGTGACTGGAGTTCAGACGTGTGCTCTTCCGATCT</t>
  </si>
  <si>
    <t>UD7356</t>
  </si>
  <si>
    <t>TAGCTGAT</t>
  </si>
  <si>
    <t>ATCAGCTA</t>
  </si>
  <si>
    <t>CAAGCAGAAGACGGCATACGAGATATCAGCTAGTGACTGGAGTTCAGACGTGTGCTCTTCCGATCT</t>
  </si>
  <si>
    <t>UD7355</t>
  </si>
  <si>
    <t>AGTATGAT</t>
  </si>
  <si>
    <t>ATCATACT</t>
  </si>
  <si>
    <t>CAAGCAGAAGACGGCATACGAGATATCATACTGTGACTGGAGTTCAGACGTGTGCTCTTCCGATCT</t>
  </si>
  <si>
    <t>UD7354</t>
  </si>
  <si>
    <t>GGTCAATC</t>
  </si>
  <si>
    <t>GATTGACC</t>
  </si>
  <si>
    <t>CAAGCAGAAGACGGCATACGAGATGATTGACCGTGACTGGAGTTCAGACGTGTGCTCTTCCGATCT</t>
  </si>
  <si>
    <t>UD7353</t>
  </si>
  <si>
    <t>GACAGCAT</t>
  </si>
  <si>
    <t>ATGCTGTC</t>
  </si>
  <si>
    <t>CAAGCAGAAGACGGCATACGAGATATGCTGTCGTGACTGGAGTTCAGACGTGTGCTCTTCCGATCT</t>
  </si>
  <si>
    <t>UD7352</t>
  </si>
  <si>
    <t>TCTAGCAT</t>
  </si>
  <si>
    <t>ATGCTAGA</t>
  </si>
  <si>
    <t>CAAGCAGAAGACGGCATACGAGATATGCTAGAGTGACTGGAGTTCAGACGTGTGCTCTTCCGATCT</t>
  </si>
  <si>
    <t>UD7351</t>
  </si>
  <si>
    <t>CCAACATA</t>
  </si>
  <si>
    <t>TATGTTGG</t>
  </si>
  <si>
    <t>CAAGCAGAAGACGGCATACGAGATTATGTTGGGTGACTGGAGTTCAGACGTGTGCTCTTCCGATCT</t>
  </si>
  <si>
    <t>UD7350</t>
  </si>
  <si>
    <t>GGTTGTAT</t>
  </si>
  <si>
    <t>ATACAACC</t>
  </si>
  <si>
    <t>CAAGCAGAAGACGGCATACGAGATATACAACCGTGACTGGAGTTCAGACGTGTGCTCTTCCGATCT</t>
  </si>
  <si>
    <t>UD7349</t>
  </si>
  <si>
    <t>TCACGTGA</t>
  </si>
  <si>
    <t>CAAGCAGAAGACGGCATACGAGATTCACGTGAGTGACTGGAGTTCAGACGTGTGCTCTTCCGATCT</t>
  </si>
  <si>
    <t>UD7348</t>
  </si>
  <si>
    <t>CTGGCCAT</t>
  </si>
  <si>
    <t>ATGGCCAG</t>
  </si>
  <si>
    <t>CAAGCAGAAGACGGCATACGAGATATGGCCAGGTGACTGGAGTTCAGACGTGTGCTCTTCCGATCT</t>
  </si>
  <si>
    <t>UD7347</t>
  </si>
  <si>
    <t>TTCTGTTC</t>
  </si>
  <si>
    <t>GAACAGAA</t>
  </si>
  <si>
    <t>CAAGCAGAAGACGGCATACGAGATGAACAGAAGTGACTGGAGTTCAGACGTGTGCTCTTCCGATCT</t>
  </si>
  <si>
    <t>UD7346</t>
  </si>
  <si>
    <t>CCGTTGGA</t>
  </si>
  <si>
    <t>TCCAACGG</t>
  </si>
  <si>
    <t>CAAGCAGAAGACGGCATACGAGATTCCAACGGGTGACTGGAGTTCAGACGTGTGCTCTTCCGATCT</t>
  </si>
  <si>
    <t>UD7345</t>
  </si>
  <si>
    <t>TGAACCAT</t>
  </si>
  <si>
    <t>ATGGTTCA</t>
  </si>
  <si>
    <t>CAAGCAGAAGACGGCATACGAGATATGGTTCAGTGACTGGAGTTCAGACGTGTGCTCTTCCGATCT</t>
  </si>
  <si>
    <t>UD7344</t>
  </si>
  <si>
    <t>GTTACCAT</t>
  </si>
  <si>
    <t>ATGGTAAC</t>
  </si>
  <si>
    <t>CAAGCAGAAGACGGCATACGAGATATGGTAACGTGACTGGAGTTCAGACGTGTGCTCTTCCGATCT</t>
  </si>
  <si>
    <t>UD7343</t>
  </si>
  <si>
    <t>GTGCTTGA</t>
  </si>
  <si>
    <t>TCAAGCAC</t>
  </si>
  <si>
    <t>CAAGCAGAAGACGGCATACGAGATTCAAGCACGTGACTGGAGTTCAGACGTGTGCTCTTCCGATCT</t>
  </si>
  <si>
    <t>UD7342</t>
  </si>
  <si>
    <t>CCAGACAT</t>
  </si>
  <si>
    <t>ATGTCTGG</t>
  </si>
  <si>
    <t>CAAGCAGAAGACGGCATACGAGATATGTCTGGGTGACTGGAGTTCAGACGTGTGCTCTTCCGATCT</t>
  </si>
  <si>
    <t>UD7341</t>
  </si>
  <si>
    <t>CAGTGTTA</t>
  </si>
  <si>
    <t>TAACACTG</t>
  </si>
  <si>
    <t>CAAGCAGAAGACGGCATACGAGATTAACACTGGTGACTGGAGTTCAGACGTGTGCTCTTCCGATCT</t>
  </si>
  <si>
    <t>UD7340</t>
  </si>
  <si>
    <t>TGCCACAT</t>
  </si>
  <si>
    <t>ATGTGGCA</t>
  </si>
  <si>
    <t>CAAGCAGAAGACGGCATACGAGATATGTGGCAGTGACTGGAGTTCAGACGTGTGCTCTTCCGATCT</t>
  </si>
  <si>
    <t>UD7339</t>
  </si>
  <si>
    <t>AGTTATCT</t>
  </si>
  <si>
    <t>AGATAACT</t>
  </si>
  <si>
    <t>CAAGCAGAAGACGGCATACGAGATAGATAACTGTGACTGGAGTTCAGACGTGTGCTCTTCCGATCT</t>
  </si>
  <si>
    <t>UD7338</t>
  </si>
  <si>
    <t>GACAGATA</t>
  </si>
  <si>
    <t>TATCTGTC</t>
  </si>
  <si>
    <t>CAAGCAGAAGACGGCATACGAGATTATCTGTCGTGACTGGAGTTCAGACGTGTGCTCTTCCGATCT</t>
  </si>
  <si>
    <t>UD7337</t>
  </si>
  <si>
    <t>GGCTGTTA</t>
  </si>
  <si>
    <t>TAACAGCC</t>
  </si>
  <si>
    <t>CAAGCAGAAGACGGCATACGAGATTAACAGCCGTGACTGGAGTTCAGACGTGTGCTCTTCCGATCT</t>
  </si>
  <si>
    <t>UD7336</t>
  </si>
  <si>
    <t>AATCACAT</t>
  </si>
  <si>
    <t>ATGTGATT</t>
  </si>
  <si>
    <t>CAAGCAGAAGACGGCATACGAGATATGTGATTGTGACTGGAGTTCAGACGTGTGCTCTTCCGATCT</t>
  </si>
  <si>
    <t>UD7335</t>
  </si>
  <si>
    <t>TCTGGTTA</t>
  </si>
  <si>
    <t>TAACCAGA</t>
  </si>
  <si>
    <t>CAAGCAGAAGACGGCATACGAGATTAACCAGAGTGACTGGAGTTCAGACGTGTGCTCTTCCGATCT</t>
  </si>
  <si>
    <t>UD7334</t>
  </si>
  <si>
    <t>CTCAACAT</t>
  </si>
  <si>
    <t>ATGTTGAG</t>
  </si>
  <si>
    <t>CAAGCAGAAGACGGCATACGAGATATGTTGAGGTGACTGGAGTTCAGACGTGTGCTCTTCCGATCT</t>
  </si>
  <si>
    <t>UD7333</t>
  </si>
  <si>
    <t>TCCATTGA</t>
  </si>
  <si>
    <t>TCAATGGA</t>
  </si>
  <si>
    <t>CAAGCAGAAGACGGCATACGAGATTCAATGGAGTGACTGGAGTTCAGACGTGTGCTCTTCCGATCT</t>
  </si>
  <si>
    <t>UD7332</t>
  </si>
  <si>
    <t>AGGTACAT</t>
  </si>
  <si>
    <t>ATGTACCT</t>
  </si>
  <si>
    <t>CAAGCAGAAGACGGCATACGAGATATGTACCTGTGACTGGAGTTCAGACGTGTGCTCTTCCGATCT</t>
  </si>
  <si>
    <t>UD7331</t>
  </si>
  <si>
    <t>TAATACAT</t>
  </si>
  <si>
    <t>ATGTATTA</t>
  </si>
  <si>
    <t>CAAGCAGAAGACGGCATACGAGATATGTATTAGTGACTGGAGTTCAGACGTGTGCTCTTCCGATCT</t>
  </si>
  <si>
    <t>UD7330</t>
  </si>
  <si>
    <t>AACGTCAT</t>
  </si>
  <si>
    <t>ATGACGTT</t>
  </si>
  <si>
    <t>CAAGCAGAAGACGGCATACGAGATATGACGTTGTGACTGGAGTTCAGACGTGTGCTCTTCCGATCT</t>
  </si>
  <si>
    <t>UD7329</t>
  </si>
  <si>
    <t>GGTGTCAT</t>
  </si>
  <si>
    <t>ATGACACC</t>
  </si>
  <si>
    <t>CAAGCAGAAGACGGCATACGAGATATGACACCGTGACTGGAGTTCAGACGTGTGCTCTTCCGATCT</t>
  </si>
  <si>
    <t>UD7328</t>
  </si>
  <si>
    <t>CACTATTC</t>
  </si>
  <si>
    <t>GAATAGTG</t>
  </si>
  <si>
    <t>CAAGCAGAAGACGGCATACGAGATGAATAGTGGTGACTGGAGTTCAGACGTGTGCTCTTCCGATCT</t>
  </si>
  <si>
    <t>UD7327</t>
  </si>
  <si>
    <t>GCCGTCTA</t>
  </si>
  <si>
    <t>TAGACGGC</t>
  </si>
  <si>
    <t>CAAGCAGAAGACGGCATACGAGATTAGACGGCGTGACTGGAGTTCAGACGTGTGCTCTTCCGATCT</t>
  </si>
  <si>
    <t>UD7326</t>
  </si>
  <si>
    <t>ATTCCTAT</t>
  </si>
  <si>
    <t>ATAGGAAT</t>
  </si>
  <si>
    <t>CAAGCAGAAGACGGCATACGAGATATAGGAATGTGACTGGAGTTCAGACGTGTGCTCTTCCGATCT</t>
  </si>
  <si>
    <t>UD7325</t>
  </si>
  <si>
    <t>GTGCTCAT</t>
  </si>
  <si>
    <t>ATGAGCAC</t>
  </si>
  <si>
    <t>CAAGCAGAAGACGGCATACGAGATATGAGCACGTGACTGGAGTTCAGACGTGTGCTCTTCCGATCT</t>
  </si>
  <si>
    <t>UD7324</t>
  </si>
  <si>
    <t>CAGTTCAT</t>
  </si>
  <si>
    <t>ATGAACTG</t>
  </si>
  <si>
    <t>CAAGCAGAAGACGGCATACGAGATATGAACTGGTGACTGGAGTTCAGACGTGTGCTCTTCCGATCT</t>
  </si>
  <si>
    <t>UD7323</t>
  </si>
  <si>
    <t>TCCTTCAT</t>
  </si>
  <si>
    <t>ATGAAGGA</t>
  </si>
  <si>
    <t>CAAGCAGAAGACGGCATACGAGATATGAAGGAGTGACTGGAGTTCAGACGTGTGCTCTTCCGATCT</t>
  </si>
  <si>
    <t>UD7322</t>
  </si>
  <si>
    <t>ATATTCAT</t>
  </si>
  <si>
    <t>ATGAATAT</t>
  </si>
  <si>
    <t>CAAGCAGAAGACGGCATACGAGATATGAATATGTGACTGGAGTTCAGACGTGTGCTCTTCCGATCT</t>
  </si>
  <si>
    <t>UD7321</t>
  </si>
  <si>
    <t>ACACGAAT</t>
  </si>
  <si>
    <t>ATTCGTGT</t>
  </si>
  <si>
    <t>CAAGCAGAAGACGGCATACGAGATATTCGTGTGTGACTGGAGTTCAGACGTGTGCTCTTCCGATCT</t>
  </si>
  <si>
    <t>UD7320</t>
  </si>
  <si>
    <t>GTAGCTTA</t>
  </si>
  <si>
    <t>TAAGCTAC</t>
  </si>
  <si>
    <t>CAAGCAGAAGACGGCATACGAGATTAAGCTACGTGACTGGAGTTCAGACGTGTGCTCTTCCGATCT</t>
  </si>
  <si>
    <t>UD7319</t>
  </si>
  <si>
    <t>CATCGAAT</t>
  </si>
  <si>
    <t>ATTCGATG</t>
  </si>
  <si>
    <t>CAAGCAGAAGACGGCATACGAGATATTCGATGGTGACTGGAGTTCAGACGTGTGCTCTTCCGATCT</t>
  </si>
  <si>
    <t>UD7318</t>
  </si>
  <si>
    <t>TAGAGAAT</t>
  </si>
  <si>
    <t>ATTCTCTA</t>
  </si>
  <si>
    <t>CAAGCAGAAGACGGCATACGAGATATTCTCTAGTGACTGGAGTTCAGACGTGTGCTCTTCCGATCT</t>
  </si>
  <si>
    <t>UD7317</t>
  </si>
  <si>
    <t>CCTTCTTA</t>
  </si>
  <si>
    <t>TAAGAAGG</t>
  </si>
  <si>
    <t>CAAGCAGAAGACGGCATACGAGATTAAGAAGGGTGACTGGAGTTCAGACGTGTGCTCTTCCGATCT</t>
  </si>
  <si>
    <t>UD7316</t>
  </si>
  <si>
    <t>GTAAGAAT</t>
  </si>
  <si>
    <t>ATTCTTAC</t>
  </si>
  <si>
    <t>CAAGCAGAAGACGGCATACGAGATATTCTTACGTGACTGGAGTTCAGACGTGTGCTCTTCCGATCT</t>
  </si>
  <si>
    <t>UD7315</t>
  </si>
  <si>
    <t>GTCTTATA</t>
  </si>
  <si>
    <t>TATAAGAC</t>
  </si>
  <si>
    <t>CAAGCAGAAGACGGCATACGAGATTATAAGACGTGACTGGAGTTCAGACGTGTGCTCTTCCGATCT</t>
  </si>
  <si>
    <t>UD7314</t>
  </si>
  <si>
    <t>CAGACTAT</t>
  </si>
  <si>
    <t>ATAGTCTG</t>
  </si>
  <si>
    <t>CAAGCAGAAGACGGCATACGAGATATAGTCTGGTGACTGGAGTTCAGACGTGTGCTCTTCCGATCT</t>
  </si>
  <si>
    <t>UD7313</t>
  </si>
  <si>
    <t>GTCAATTA</t>
  </si>
  <si>
    <t>TAATTGAC</t>
  </si>
  <si>
    <t>CAAGCAGAAGACGGCATACGAGATTAATTGACGTGACTGGAGTTCAGACGTGTGCTCTTCCGATCT</t>
  </si>
  <si>
    <t>UD7312</t>
  </si>
  <si>
    <t>CCGTGAAT</t>
  </si>
  <si>
    <t>ATTCACGG</t>
  </si>
  <si>
    <t>CAAGCAGAAGACGGCATACGAGATATTCACGGGTGACTGGAGTTCAGACGTGTGCTCTTCCGATCT</t>
  </si>
  <si>
    <t>UD7311</t>
  </si>
  <si>
    <t>AGGATGTA</t>
  </si>
  <si>
    <t>TACATCCT</t>
  </si>
  <si>
    <t>CAAGCAGAAGACGGCATACGAGATTACATCCTGTGACTGGAGTTCAGACGTGTGCTCTTCCGATCT</t>
  </si>
  <si>
    <t>UD7310</t>
  </si>
  <si>
    <t>TCAGCAAT</t>
  </si>
  <si>
    <t>ATTGCTGA</t>
  </si>
  <si>
    <t>CAAGCAGAAGACGGCATACGAGATATTGCTGAGTGACTGGAGTTCAGACGTGTGCTCTTCCGATCT</t>
  </si>
  <si>
    <t>UD7309</t>
  </si>
  <si>
    <t>AACACAAT</t>
  </si>
  <si>
    <t>ATTGTGTT</t>
  </si>
  <si>
    <t>CAAGCAGAAGACGGCATACGAGATATTGTGTTGTGACTGGAGTTCAGACGTGTGCTCTTCCGATCT</t>
  </si>
  <si>
    <t>UD7308</t>
  </si>
  <si>
    <t>TTGTCAAT</t>
  </si>
  <si>
    <t>ATTGACAA</t>
  </si>
  <si>
    <t>CAAGCAGAAGACGGCATACGAGATATTGACAAGTGACTGGAGTTCAGACGTGTGCTCTTCCGATCT</t>
  </si>
  <si>
    <t>UD7307</t>
  </si>
  <si>
    <t>CTTAGTTA</t>
  </si>
  <si>
    <t>TAACTAAG</t>
  </si>
  <si>
    <t>CAAGCAGAAGACGGCATACGAGATTAACTAAGGTGACTGGAGTTCAGACGTGTGCTCTTCCGATCT</t>
  </si>
  <si>
    <t>UD7306</t>
  </si>
  <si>
    <t>CAAGCAGAAGACGGCATACGAGATATTGATTCGTGACTGGAGTTCAGACGTGTGCTCTTCCGATCT</t>
  </si>
  <si>
    <t>UD7305</t>
  </si>
  <si>
    <t>ACTTCAAT</t>
  </si>
  <si>
    <t>ATTGAAGT</t>
  </si>
  <si>
    <t>CAAGCAGAAGACGGCATACGAGATATTGAAGTGTGACTGGAGTTCAGACGTGTGCTCTTCCGATCT</t>
  </si>
  <si>
    <t>UD7304</t>
  </si>
  <si>
    <t>ATTGTAAT</t>
  </si>
  <si>
    <t>ATTACAAT</t>
  </si>
  <si>
    <t>CAAGCAGAAGACGGCATACGAGATATTACAATGTGACTGGAGTTCAGACGTGTGCTCTTCCGATCT</t>
  </si>
  <si>
    <t>UD7303</t>
  </si>
  <si>
    <t>GAGCTCTA</t>
  </si>
  <si>
    <t>TAGAGCTC</t>
  </si>
  <si>
    <t>CAAGCAGAAGACGGCATACGAGATTAGAGCTCGTGACTGGAGTTCAGACGTGTGCTCTTCCGATCT</t>
  </si>
  <si>
    <t>UD7302</t>
  </si>
  <si>
    <t>AGATCTAT</t>
  </si>
  <si>
    <t>ATAGATCT</t>
  </si>
  <si>
    <t>CAAGCAGAAGACGGCATACGAGATATAGATCTGTGACTGGAGTTCAGACGTGTGCTCTTCCGATCT</t>
  </si>
  <si>
    <t>UD7301</t>
  </si>
  <si>
    <t>TGTCTAAT</t>
  </si>
  <si>
    <t>ATTAGACA</t>
  </si>
  <si>
    <t>CAAGCAGAAGACGGCATACGAGATATTAGACAGTGACTGGAGTTCAGACGTGTGCTCTTCCGATCT</t>
  </si>
  <si>
    <t>UD7300</t>
  </si>
  <si>
    <t>CTATATTA</t>
  </si>
  <si>
    <t>TAATATAG</t>
  </si>
  <si>
    <t>CAAGCAGAAGACGGCATACGAGATTAATATAGGTGACTGGAGTTCAGACGTGTGCTCTTCCGATCT</t>
  </si>
  <si>
    <t>UD7299</t>
  </si>
  <si>
    <t>GCGATAAT</t>
  </si>
  <si>
    <t>ATTATCGC</t>
  </si>
  <si>
    <t>CAAGCAGAAGACGGCATACGAGATATTATCGCGTGACTGGAGTTCAGACGTGTGCTCTTCCGATCT</t>
  </si>
  <si>
    <t>UD7298</t>
  </si>
  <si>
    <t>GATTATTA</t>
  </si>
  <si>
    <t>TAATAATC</t>
  </si>
  <si>
    <t>CAAGCAGAAGACGGCATACGAGATTAATAATCGTGACTGGAGTTCAGACGTGTGCTCTTCCGATCT</t>
  </si>
  <si>
    <t>UD7297</t>
  </si>
  <si>
    <t>CGAATAAT</t>
  </si>
  <si>
    <t>ATTATTCG</t>
  </si>
  <si>
    <t>CAAGCAGAAGACGGCATACGAGATATTATTCGGTGACTGGAGTTCAGACGTGTGCTCTTCCGATCT</t>
  </si>
  <si>
    <t>UD7296</t>
  </si>
  <si>
    <t>ACTAATTA</t>
  </si>
  <si>
    <t>TAATTAGT</t>
  </si>
  <si>
    <t>CAAGCAGAAGACGGCATACGAGATTAATTAGTGTGACTGGAGTTCAGACGTGTGCTCTTCCGATCT</t>
  </si>
  <si>
    <t>UD7295</t>
  </si>
  <si>
    <t>TATAACGA</t>
  </si>
  <si>
    <t>TCGTTATA</t>
  </si>
  <si>
    <t>CAAGCAGAAGACGGCATACGAGATTCGTTATAGTGACTGGAGTTCAGACGTGTGCTCTTCCGATCT</t>
  </si>
  <si>
    <t>UD7294</t>
  </si>
  <si>
    <t>ATAGGTAT</t>
  </si>
  <si>
    <t>ATACCTAT</t>
  </si>
  <si>
    <t>CAAGCAGAAGACGGCATACGAGATATACCTATGTGACTGGAGTTCAGACGTGTGCTCTTCCGATCT</t>
  </si>
  <si>
    <t>UD7293</t>
  </si>
  <si>
    <t>TCGGAAGA</t>
  </si>
  <si>
    <t>TCTTCCGA</t>
  </si>
  <si>
    <t>CAAGCAGAAGACGGCATACGAGATTCTTCCGAGTGACTGGAGTTCAGACGTGTGCTCTTCCGATCT</t>
  </si>
  <si>
    <t>UD7292</t>
  </si>
  <si>
    <t>CGCAGTAT</t>
  </si>
  <si>
    <t>ATACTGCG</t>
  </si>
  <si>
    <t>CAAGCAGAAGACGGCATACGAGATATACTGCGGTGACTGGAGTTCAGACGTGTGCTCTTCCGATCT</t>
  </si>
  <si>
    <t>UD7291</t>
  </si>
  <si>
    <t>ATCCTATC</t>
  </si>
  <si>
    <t>GATAGGAT</t>
  </si>
  <si>
    <t>CAAGCAGAAGACGGCATACGAGATGATAGGATGTGACTGGAGTTCAGACGTGTGCTCTTCCGATCT</t>
  </si>
  <si>
    <t>UD7290</t>
  </si>
  <si>
    <t>TAGGATAT</t>
  </si>
  <si>
    <t>ATATCCTA</t>
  </si>
  <si>
    <t>CAAGCAGAAGACGGCATACGAGATATATCCTAGTGACTGGAGTTCAGACGTGTGCTCTTCCGATCT</t>
  </si>
  <si>
    <t>UD7289</t>
  </si>
  <si>
    <t xml:space="preserve">Barcode sequence </t>
  </si>
  <si>
    <t>Barcode sequence</t>
  </si>
  <si>
    <t>Amplicon 1</t>
  </si>
  <si>
    <r>
      <t>GGGGTACTGCTGTTATGTCTTTAAAAGA</t>
    </r>
    <r>
      <rPr>
        <sz val="12"/>
        <color theme="1"/>
        <rFont val="Courier"/>
        <family val="1"/>
      </rPr>
      <t>AGGTCAAATCAATGATATGATTTTATCTCTTCTTAGTAAAGGTAGACTTATAATTAGAGAAAACAACAGAGTTGTTATTTCTAGTGATGTTCTTGTTAACAACTAAACGAACA</t>
    </r>
    <r>
      <rPr>
        <b/>
        <sz val="12"/>
        <color theme="1"/>
        <rFont val="Courier"/>
        <family val="1"/>
      </rPr>
      <t>ATGTTTGTTTTTCTTGTTTTATTGCCACTAGTCTCTAGTCAGTGTGTTAATCTTACAACCAGAACTCAATTACCCCCTGCATACACTAATTCTTTCACACGTGGT</t>
    </r>
    <r>
      <rPr>
        <sz val="12"/>
        <color theme="1"/>
        <rFont val="Courier"/>
        <family val="1"/>
      </rPr>
      <t>GTTTATT</t>
    </r>
    <r>
      <rPr>
        <sz val="12"/>
        <color rgb="FFFF0000"/>
        <rFont val="Courier"/>
        <family val="1"/>
      </rPr>
      <t>ACCCTGACAAAGTTTTCAGATCCTCAG</t>
    </r>
  </si>
  <si>
    <t>GGGGTACTGCTGTTATGTCTTTAAAAGA</t>
  </si>
  <si>
    <t>CTGAGGATCTGAAAACTTTGTCAGGGT</t>
  </si>
  <si>
    <t>ATGTTTGTTTTTCTTGTTTTATTGCCACTAGTCTCTAGTCAGTGTGTTAATCTTACAACCAGAACTCAATTACCCCCTGCATACACTAATTCTTTCACACGTGGT</t>
  </si>
  <si>
    <t>Amplicon 2</t>
  </si>
  <si>
    <r>
      <t>CCCCTGCATACACTAATTCTTTCACAC</t>
    </r>
    <r>
      <rPr>
        <sz val="12"/>
        <color theme="1"/>
        <rFont val="Courier"/>
        <family val="1"/>
      </rPr>
      <t>GTGGT</t>
    </r>
    <r>
      <rPr>
        <b/>
        <sz val="12"/>
        <color theme="1"/>
        <rFont val="Courier"/>
        <family val="1"/>
      </rPr>
      <t>GTTTATTACCCTGACAAAGTTTTCAGATCCTCAGTTTTACATTCAACTCAGGACTTGTTCTTACCTTTCTTTTCCAATGTTACTTGGTTCCATGCTATACATGTCTCTGGGACCAATGGTACTAAGAGGTTTGATAACCCTGTCCTACCATTTAATGATGGTGTTTATTTTGCTTCCACTGAGAAGTCTAACATAATAAGAGGCTGG</t>
    </r>
    <r>
      <rPr>
        <sz val="12"/>
        <color theme="1"/>
        <rFont val="Courier"/>
        <family val="1"/>
      </rPr>
      <t>ATTTT</t>
    </r>
    <r>
      <rPr>
        <sz val="12"/>
        <color rgb="FFFF0000"/>
        <rFont val="Courier"/>
        <family val="1"/>
      </rPr>
      <t>TGGTACTACTTTAGATTCGAAGACCCAG</t>
    </r>
  </si>
  <si>
    <t>CCCCTGCATACACTAATTCTTTCACAC</t>
  </si>
  <si>
    <t>CTGGGTCTTCGAATCTAAAGTAGTACCA</t>
  </si>
  <si>
    <t>GTTTATTACCCTGACAAAGTTTTCAGATCCTCAGTTTTACATTCAACTCAGGACTTGTTCTTACCTTTCTTTTCCAATGTTACTTGGTTCCATGCTATACATGTCTCTGGGACCAATGGTACTAAGAGGTTTGATAACCCTGTCCTACCATTTAATGATGGTGTTTATTTTGCTTCCACTGAGAAGTCTAACATAATAAGAGGCTGG</t>
  </si>
  <si>
    <t>Amplicon 3</t>
  </si>
  <si>
    <t>GCTTCCACTGAGAAGTCTAACATAATAAGAGG</t>
  </si>
  <si>
    <t>CCCTGTTTTCCTTCAAGGTCCA</t>
  </si>
  <si>
    <t>ATTTTTGGTACTACTTTAGATTCGAAGACCCAGTCCCTACTTATTGTTAATAACGCTACTAATGTTGTTATTAAAGTCTGTGAATTTCAATTTTGTAATGATCCATTTTTGGGTGTTTATTACCACAAAAACAACAAAAGTTGGATGGAAAGTGAGTTCAGAGTTTATTCTAGTGCGAATAATTGCACT</t>
  </si>
  <si>
    <t>Amplicon 4</t>
  </si>
  <si>
    <r>
      <t>GTTGGATGGAAAGTGAGTTCAGAGT</t>
    </r>
    <r>
      <rPr>
        <sz val="12"/>
        <color theme="1"/>
        <rFont val="Courier"/>
        <family val="1"/>
      </rPr>
      <t>TTATTCTAGTGCGAATAATTGCACT</t>
    </r>
    <r>
      <rPr>
        <b/>
        <sz val="12"/>
        <color theme="1"/>
        <rFont val="Courier"/>
        <family val="1"/>
      </rPr>
      <t>TTTGAATATGTCTCTCAGCCTTTTCTTATGGACCTTGAAGGAAAACAGGGTAATTTCAAAAATCTTAGGGAATTTGTGTTTAAGAATATTGATGGTTATTTTAAAATATATTCTAAGCACACGCCTATTAATTTAGTGCGTGATCTCCCTCAGGGTTTTTCGGCT</t>
    </r>
    <r>
      <rPr>
        <sz val="12"/>
        <color theme="1"/>
        <rFont val="Courier"/>
        <family val="1"/>
      </rPr>
      <t>TTA</t>
    </r>
    <r>
      <rPr>
        <sz val="12"/>
        <color rgb="FFFF0000"/>
        <rFont val="Courier"/>
        <family val="1"/>
      </rPr>
      <t>GAACCATTGGTAGATTTGCCAATAGGT</t>
    </r>
  </si>
  <si>
    <t>GTTGGATGGAAAGTGAGTTCAGAGT</t>
  </si>
  <si>
    <t>ACCTATTGGCAAATCTACCAATGGTTC</t>
  </si>
  <si>
    <t>TTTGAATATGTCTCTCAGCCTTTTCTTATGGACCTTGAAGGAAAACAGGGTAATTTCAAAAATCTTAGGGAATTTGTGTTTAAGAATATTGATGGTTATTTTAAAATATATTCTAAGCACACGCCTATTAATTTAGTGCGTGATCTCCCTCAGGGTTTTTCGGCT</t>
  </si>
  <si>
    <t>Amplicon 5</t>
  </si>
  <si>
    <r>
      <t>GCGTGATCTCCCTCAGGGTTT</t>
    </r>
    <r>
      <rPr>
        <sz val="12"/>
        <color theme="1"/>
        <rFont val="Courier"/>
        <family val="1"/>
      </rPr>
      <t>TTCGGCT</t>
    </r>
    <r>
      <rPr>
        <b/>
        <sz val="12"/>
        <color theme="1"/>
        <rFont val="Courier"/>
        <family val="1"/>
      </rPr>
      <t>TTAGAACCATTGGTAGATTTGCCAATAGGTATTAACATCACTAGGTTTCAAACTTTACTTGCTTTACATAGAAGTTATTTGACTCCTGGTGATTCTTCTTCAGGTTGGACAGCTGGTGCTGCAGCTTATTATGTGGGTTATCTTCAACCTAGGACTTTTCTATTAAAATATAATGAAAATGGAACCATTACAGATGCTGTAGACTGTGCACTT</t>
    </r>
    <r>
      <rPr>
        <sz val="12"/>
        <color theme="1"/>
        <rFont val="Courier"/>
        <family val="1"/>
      </rPr>
      <t>G</t>
    </r>
    <r>
      <rPr>
        <sz val="12"/>
        <color rgb="FFFF0000"/>
        <rFont val="Courier"/>
        <family val="1"/>
      </rPr>
      <t>ACCCTCTCTCAGAAACAAAGTGTACG</t>
    </r>
  </si>
  <si>
    <t>GCGTGATCTCCCTCAGGGTTT</t>
  </si>
  <si>
    <t>CGTACACTTTGTTTCTGAGAGAGGGT</t>
  </si>
  <si>
    <t>TTAGAACCATTGGTAGATTTGCCAATAGGTATTAACATCACTAGGTTTCAAACTTTACTTGCTTTACATAGAAGTTATTTGACTCCTGGTGATTCTTCTTCAGGTTGGACAGCTGGTGCTGCAGCTTATTATGTGGGTTATCTTCAACCTAGGACTTTTCTATTAAAATATAATGAAAATGGAACCATTACAGATGCTGTAGACTGTGCACTT</t>
  </si>
  <si>
    <t>Amplicon 6</t>
  </si>
  <si>
    <r>
      <t>CAGATGCTGTAGACTGTGCACTT</t>
    </r>
    <r>
      <rPr>
        <b/>
        <sz val="12"/>
        <color theme="1"/>
        <rFont val="Courier"/>
        <family val="1"/>
      </rPr>
      <t>GACCCTCTCTCAGAAACAAAGTGTACGTTGAAATCCTTCACTGTAGAAAAAGGAATCTATCAAACTTCTAACTTTAGAGTCCAACCAACAGAATCTATTGTTAGATTTCCTAATATTACAAACTTGTGCCCTTTTGGTGAAGTTTTTAACGCCACCAGATTTGCATCTGTTTATGCTTGGAACAGGAAGAGAATCAGCAACTGTGTTGCTGATTAT</t>
    </r>
    <r>
      <rPr>
        <sz val="12"/>
        <color theme="1"/>
        <rFont val="Courier"/>
        <family val="1"/>
      </rPr>
      <t>TCTGTCCTATATAA</t>
    </r>
    <r>
      <rPr>
        <sz val="12"/>
        <color rgb="FFFF0000"/>
        <rFont val="Courier"/>
        <family val="1"/>
      </rPr>
      <t>TTCCGCATCATTTTCCACTTTTAAGTG</t>
    </r>
  </si>
  <si>
    <t>CAGATGCTGTAGACTGTGCACTT</t>
  </si>
  <si>
    <t>CACTTAAAAGTGGAAAATGATGCGGAA</t>
  </si>
  <si>
    <t>GACCCTCTCTCAGAAACAAAGTGTACGTTGAAATCCTTCACTGTAGAAAAAGGAATCTATCAAACTTCTAACTTTAGAGTCCAACCAACAGAATCTATTGTTAGATTTCCTAATATTACAAACTTGTGCCCTTTTGGTGAAGTTTTTAACGCCACCAGATTTGCATCTGTTTATGCTTGGAACAGGAAGAGAATCAGCAACTGTGTTGCTGATTAT</t>
  </si>
  <si>
    <t>Amplicon 7</t>
  </si>
  <si>
    <t>GGAAGAGAATCAGCAACTGTGTTGC</t>
  </si>
  <si>
    <t>TCTGTCCTATATAATTCCGCATCATTTTCCACTTTTAAGTGTTATGGAGTGTCTCCTACTAAATTAAATGATCTCTGCTTTACTAATGTCTATGCAGATTCATTTGTAATTAGAGGTGATGAAGTCAGACAAATCGCTCCAGGGCAAACTGGAAAGATTGCTGATTATAATTATAAATTACCAGATGATTTTACAGGCTGCGTTATAGCT</t>
  </si>
  <si>
    <t>Amplicon 8</t>
  </si>
  <si>
    <r>
      <t>CCAGATGATTTTACAGGCTGCGT</t>
    </r>
    <r>
      <rPr>
        <sz val="12"/>
        <color theme="1"/>
        <rFont val="Courier"/>
        <family val="1"/>
      </rPr>
      <t>TATAGCT</t>
    </r>
    <r>
      <rPr>
        <b/>
        <sz val="12"/>
        <color theme="1"/>
        <rFont val="Courier"/>
        <family val="1"/>
      </rPr>
      <t>TGGAATTCTAACAATCTTGATTCTAAGGTTGGTGGTAATTATAATTACCTGTATAGATTGTTTAGGAAGTCTAATCTCAAACCTTTTGAGAGAGATATTTCAACTGAAATCTATCAGGCCGGTAGCACACCTTGTAATGGTGTTGAAGGTTTTAATTGTTACTTTCCTTTACAATCATATGGTTTCCAACCCACTAATGGT</t>
    </r>
    <r>
      <rPr>
        <b/>
        <sz val="12"/>
        <color rgb="FFFF0000"/>
        <rFont val="Courier"/>
        <family val="1"/>
      </rPr>
      <t>GTTGGTTACCAACCATACAGAGTAGTAGTAC</t>
    </r>
    <r>
      <rPr>
        <sz val="12"/>
        <color rgb="FF000000"/>
        <rFont val="Courier"/>
        <family val="1"/>
      </rPr>
      <t>TTTCTTTTGAACTTCTAC</t>
    </r>
  </si>
  <si>
    <t>CCAGATGATTTTACAGGCTGCGT</t>
  </si>
  <si>
    <t>GTACTACTACTCTGTATGGTTGGTAACCAAC</t>
  </si>
  <si>
    <t>TGGAATTCTAACAATCTTGATTCTAAGGTTGGTGGTAATTATAATTACCTGTATAGATTGTTTAGGAAGTCTAATCTCAAACCTTTTGAGAGAGATATTTCAACTGAAATCTATCAGGCCGGTAGCACACCTTGTAATGGTGTTGAAGGTTTTAATTGTTACTTTCCTTTACAATCATATGGTTTCCAACCCACTAATGGT</t>
  </si>
  <si>
    <t>Amplicon 9</t>
  </si>
  <si>
    <r>
      <t>GTCTAATCTCAAACCTTTTGAGAGAGAT</t>
    </r>
    <r>
      <rPr>
        <sz val="12"/>
        <color theme="1"/>
        <rFont val="Courier"/>
        <family val="1"/>
      </rPr>
      <t>ATTTCA</t>
    </r>
    <r>
      <rPr>
        <b/>
        <sz val="12"/>
        <color theme="1"/>
        <rFont val="Courier"/>
        <family val="1"/>
      </rPr>
      <t>ACTGAAATCTATCAGGCCGGTAGCACACCTTGTAATGGTGTTGAAGGTTTTAATTGTTACTTTCCTTTACAATCATATGGTTTCCAACCCACTAATGGTGTTGGTTACCAACCATACAGAGTAGTAGTACTTTCTTTTGAACTTCTACATGCACCAGCAACTGTTTGTGGACCTAAAAAGTCTACTAATTTGGTTAAAAACAAATGTGTCAATTTCAAC</t>
    </r>
    <r>
      <rPr>
        <sz val="12"/>
        <color theme="1"/>
        <rFont val="Courier"/>
        <family val="1"/>
      </rPr>
      <t>TTCA</t>
    </r>
    <r>
      <rPr>
        <sz val="12"/>
        <color rgb="FFFF0000"/>
        <rFont val="Courier"/>
        <family val="1"/>
      </rPr>
      <t>ATGGTTTAACAGGCACAGGTGTTC</t>
    </r>
  </si>
  <si>
    <t>GTCTAATCTCAAACCTTTTGAGAGAGAT</t>
  </si>
  <si>
    <t>GAACACCTGTGCCTGTTAAACCAT</t>
  </si>
  <si>
    <t>ACTGAAATCTATCAGGCCGGTAGCACACCTTGTAATGGTGTTGAAGGTTTTAATTGTTACTTTCCTTTACAATCATATGGTTTCCAACCCACTAATGGTGTTGGTTACCAACCATACAGAGTAGTAGTACTTTCTTTTGAACTTCTACATGCACCAGCAACTGTTTGTGGACCTAAAAAGTCTACTAATTTGGTTAAAAACAAATGTGTCAATTTCAAC</t>
  </si>
  <si>
    <t>Amplicon 10</t>
  </si>
  <si>
    <r>
      <t>GCACCAGCAACTGTTTGTGGAC</t>
    </r>
    <r>
      <rPr>
        <sz val="12"/>
        <color theme="1"/>
        <rFont val="Courier"/>
        <family val="1"/>
      </rPr>
      <t>CTAAAAAGTCTACTAATTTGGTTAAAAACAAATGTGTCAATTTCAAC</t>
    </r>
    <r>
      <rPr>
        <b/>
        <sz val="12"/>
        <color theme="1"/>
        <rFont val="Courier"/>
        <family val="1"/>
      </rPr>
      <t>TTCAATGGTTTAACAGGCACAGGTGTTCTTACTGAGTCTAACAAAAAGTTTCTGCCTTTCCAACAATTTGGCAGAGACATTGCTGACACTACTGATGCTGTCCGTGATCCACAGACACTTGAGATTCTTGACATTACACCATGT</t>
    </r>
    <r>
      <rPr>
        <sz val="12"/>
        <color theme="1"/>
        <rFont val="Courier"/>
        <family val="1"/>
      </rPr>
      <t>TCTTTTGGTGGTGTCAGTGTTATAACACCA</t>
    </r>
    <r>
      <rPr>
        <sz val="12"/>
        <color rgb="FFFF0000"/>
        <rFont val="Courier"/>
        <family val="1"/>
      </rPr>
      <t>GGAACAAATACTTCTAACCAGGTTGCTG</t>
    </r>
  </si>
  <si>
    <t>GCACCAGCAACTGTTTGTGGAC</t>
  </si>
  <si>
    <t>CAGCAACCTGGTTAGAAGTATTTGTTCC</t>
  </si>
  <si>
    <t>TTCAATGGTTTAACAGGCACAGGTGTTCTTACTGAGTCTAACAAAAAGTTTCTGCCTTTCCAACAATTTGGCAGAGACATTGCTGACACTACTGATGCTGTCCGTGATCCACAGACACTTGAGATTCTTGACATTACACCATGT</t>
  </si>
  <si>
    <t>Amplicon 11</t>
  </si>
  <si>
    <r>
      <t>CGTGATCCACAGACACTTGAGATTCT</t>
    </r>
    <r>
      <rPr>
        <sz val="12"/>
        <color theme="1"/>
        <rFont val="Courier"/>
        <family val="1"/>
      </rPr>
      <t>TGACATTACACCATGT</t>
    </r>
    <r>
      <rPr>
        <b/>
        <sz val="12"/>
        <color theme="1"/>
        <rFont val="Courier"/>
        <family val="1"/>
      </rPr>
      <t>TCTTTTGGTGGTGTCAGTGTTATAACACCAGGAACAAATACTTCTAACCAGGTTGCTGTTCTTTATCAGGATGTTAACTGCACAGAAGTCCCTGTTGCTATTCATGCAGATCAACTTACTCCTACTTGGCGTGTTTATTCTACAGGTTCTAATGTTTTTCAAACACGTGCAGGCTGTTTAATAGGGGCTGAACAT</t>
    </r>
    <r>
      <rPr>
        <sz val="12"/>
        <color theme="1"/>
        <rFont val="Courier"/>
        <family val="1"/>
      </rPr>
      <t>GTCAACAACTCATATGAG</t>
    </r>
    <r>
      <rPr>
        <sz val="12"/>
        <color rgb="FFFF0000"/>
        <rFont val="Courier"/>
        <family val="1"/>
      </rPr>
      <t>TGTGACATACCCATTGGTGCAGG</t>
    </r>
  </si>
  <si>
    <t>CGTGATCCACAGACACTTGAGATTCT</t>
  </si>
  <si>
    <t>CCTGCACCAATGGGTATGTCACA</t>
  </si>
  <si>
    <t>TCTTTTGGTGGTGTCAGTGTTATAACACCAGGAACAAATACTTCTAACCAGGTTGCTGTTCTTTATCAGGATGTTAACTGCACAGAAGTCCCTGTTGCTATTCATGCAGATCAACTTACTCCTACTTGGCGTGTTTATTCTACAGGTTCTAATGTTTTTCAAACACGTGCAGGCTGTTTAATAGGGGCTGAACAT</t>
  </si>
  <si>
    <t>Amplicon 12</t>
  </si>
  <si>
    <r>
      <t>GCAGGCTGTTTAATAGGGGCTG</t>
    </r>
    <r>
      <rPr>
        <sz val="12"/>
        <color theme="1"/>
        <rFont val="Courier"/>
        <family val="1"/>
      </rPr>
      <t>AACAT</t>
    </r>
    <r>
      <rPr>
        <b/>
        <sz val="12"/>
        <color theme="1"/>
        <rFont val="Courier"/>
        <family val="1"/>
      </rPr>
      <t>GTCAACAACTCATATGAGTGTGACATACCCATTGGTGCAGGTATATGCGCTAGTTATCAGACTCAGACTAATTCTCCTCGGCGGGCACGTAGTGTAGCTAGTCAATCCATCATTGCCTACACTATGTCACTTGGTGCAGAAAATTCAGTTGCTTACTCTAATAACTCTATTGCCATACCCACAAATTTTACTATTAGTGTT</t>
    </r>
    <r>
      <rPr>
        <sz val="12"/>
        <color theme="1"/>
        <rFont val="Courier"/>
        <family val="1"/>
      </rPr>
      <t>A</t>
    </r>
    <r>
      <rPr>
        <sz val="12"/>
        <color rgb="FFFF0000"/>
        <rFont val="Courier"/>
        <family val="1"/>
      </rPr>
      <t>CCACAGAAATTCTACCAGTGTCTATGACC</t>
    </r>
  </si>
  <si>
    <t>GCAGGCTGTTTAATAGGGGCTG</t>
  </si>
  <si>
    <t>GGTCATAGACACTGGTAGAATTTCTGTGG</t>
  </si>
  <si>
    <t>GTCAACAACTCATATGAGTGTGACATACCCATTGGTGCAGGTATATGCGCTAGTTATCAGACTCAGACTAATTCTCCTCGGCGGGCACGTAGTGTAGCTAGTCAATCCATCATTGCCTACACTATGTCACTTGGTGCAGAAAATTCAGTTGCTTACTCTAATAACTCTATTGCCATACCCACAAATTTTACTATTAGTGTT</t>
  </si>
  <si>
    <t>Amplicon 13</t>
  </si>
  <si>
    <r>
      <t>GGCAGTTTTTGTACACAATTAAACCGTG</t>
    </r>
    <r>
      <rPr>
        <sz val="12"/>
        <color theme="1"/>
        <rFont val="Courier"/>
        <family val="1"/>
      </rPr>
      <t>CT</t>
    </r>
    <r>
      <rPr>
        <b/>
        <sz val="12"/>
        <color theme="1"/>
        <rFont val="Courier"/>
        <family val="1"/>
      </rPr>
      <t>TTAACTGGAATAGCTGTTGAACAAGACAAAAACACCCAAGAAGTTTTTGCACAAGTCAAACAAATTTACAAAACACCACCAATTAAAGATTTTGGTGGTTTTAATTTTTCACAAATATTACCAGATCCATCAAAACCAAGCAAGAGGTCATTTATTGAAGATCTACTTTTCAACAAAGTGACACTTGCAGATGCTGGCTTCATCAAACAATATGGTGAT</t>
    </r>
    <r>
      <rPr>
        <sz val="12"/>
        <color rgb="FFFF0000"/>
        <rFont val="Courier"/>
        <family val="1"/>
      </rPr>
      <t>TGCCTTGGTGATATTGCTGCTAGA</t>
    </r>
  </si>
  <si>
    <t>GGCAGTTTTTGTACACAATTAAACCGTG</t>
  </si>
  <si>
    <t>TCTAGCAGCAATATCACCAAGGCA</t>
  </si>
  <si>
    <t>TTAACTGGAATAGCTGTTGAACAAGACAAAAACACCCAAGAAGTTTTTGCACAAGTCAAACAAATTTACAAAACACCACCAATTAAAGATTTTGGTGGTTTTAATTTTTCACAAATATTACCAGATCCATCAAAACCAAGCAAGAGGTCATTTATTGAAGATCTACTTTTCAACAAAGTGACACTTGCAGATGCTGGCTTCATCAAACAATATGGTGAT</t>
  </si>
  <si>
    <t>R1</t>
  </si>
  <si>
    <t>R2</t>
  </si>
  <si>
    <t>R3</t>
  </si>
  <si>
    <t>R4</t>
  </si>
  <si>
    <t>R5</t>
  </si>
  <si>
    <t>R6</t>
  </si>
  <si>
    <t>R7</t>
  </si>
  <si>
    <t xml:space="preserve">CACCAACCTTAGAATCAAGATTGTTAGAATTCC </t>
  </si>
  <si>
    <r>
      <t>GGAAGAGAATCAGCAACTGTGTTGC</t>
    </r>
    <r>
      <rPr>
        <sz val="12"/>
        <color theme="1"/>
        <rFont val="Courier"/>
        <family val="1"/>
      </rPr>
      <t>TGATTAT</t>
    </r>
    <r>
      <rPr>
        <b/>
        <sz val="12"/>
        <color theme="1"/>
        <rFont val="Courier"/>
        <family val="1"/>
      </rPr>
      <t>TCTGTCCTATATAATTCCGCATCATTTTCCACTTTTAAGTGTTATGGAGTGTCTCCTACTAAATTAAATGATCTCTGCTTTACTAATGTCTATGCAGATTCATTTGTAATTAGAGGTGATGAAGTCAGACAAATCGCTCCAGGGCAAACTGGAAAGATTGCTGATTATAATTATAAATTACCAGATGATTTTACAGGCTGCGTTATAGCT</t>
    </r>
    <r>
      <rPr>
        <sz val="12"/>
        <color theme="1"/>
        <rFont val="Courier"/>
        <family val="1"/>
      </rPr>
      <t>T</t>
    </r>
    <r>
      <rPr>
        <sz val="12"/>
        <color rgb="FFFF0000"/>
        <rFont val="Courier"/>
        <family val="1"/>
      </rPr>
      <t>GGAATTCTAACAATCTTGATTCTAAGGTTGGTG</t>
    </r>
  </si>
  <si>
    <t>R8</t>
  </si>
  <si>
    <t>R9</t>
  </si>
  <si>
    <t>R10</t>
  </si>
  <si>
    <t>R11</t>
  </si>
  <si>
    <t>R12</t>
  </si>
  <si>
    <t>F13</t>
  </si>
  <si>
    <t>R13</t>
  </si>
  <si>
    <r>
      <t>GCTTCCACTGAGAAGTCTAACATAATAAGAGGCTGG</t>
    </r>
    <r>
      <rPr>
        <b/>
        <sz val="12"/>
        <color theme="1"/>
        <rFont val="Courier"/>
        <family val="1"/>
      </rPr>
      <t>ATTTTTGGTACTACTTTAGATTCGAAGACCCAGTCCCTACTTATTGTTAATAACGCTACTAATGTTGTTATTAAAGTCTGTGAATTTCAATTTTGTAATGATCCATTTTTGGGTGTTTATTACCACAAAAACAACAAAAGTTGGATGGAAAGTGAGTTCAGAGTTTATTCTAGTGCGAATAATTGCACT</t>
    </r>
    <r>
      <rPr>
        <sz val="12"/>
        <color theme="1"/>
        <rFont val="Courier"/>
        <family val="1"/>
      </rPr>
      <t>TTTGAATATGTCTCTCAGCCTTTTCTTATGGACCTTGAAGGAAAACAGGG</t>
    </r>
  </si>
  <si>
    <t>Region considered for analysis: 1-105</t>
  </si>
  <si>
    <t>Region considered for analysis: 106-312</t>
  </si>
  <si>
    <t>Region considered for analysis: 313-501</t>
  </si>
  <si>
    <t>Region considered for analysis: 502-666</t>
  </si>
  <si>
    <t>Region considered for analysis: 667-879</t>
  </si>
  <si>
    <t>Region considered for analysis: 880-1095</t>
  </si>
  <si>
    <t>Region considered for analysis: 1096-1305</t>
  </si>
  <si>
    <t>Region considered for analysis: 1306-1506</t>
  </si>
  <si>
    <t>Region considered for analysis: 1408-1626</t>
  </si>
  <si>
    <t>Region considered for analysis: 1627-1770</t>
  </si>
  <si>
    <t>Region considered for analysis: 1771-1965</t>
  </si>
  <si>
    <t>Region considered for analysis: 1966-2166</t>
  </si>
  <si>
    <t>Region considered for analysis: 2299-2517</t>
  </si>
  <si>
    <t>Tile_1_Fw_111</t>
  </si>
  <si>
    <t>Tile_1_Fw_112</t>
  </si>
  <si>
    <t>Tile_1_Fw_113</t>
  </si>
  <si>
    <t>Tile_1_Fw_114</t>
  </si>
  <si>
    <t>Tile_1_Fw_115</t>
  </si>
  <si>
    <t>Tile_1_Fw_116</t>
  </si>
  <si>
    <t>Tile_1_Fw_117</t>
  </si>
  <si>
    <t>Tile_1_Fw_118</t>
  </si>
  <si>
    <t>Tile_1_Fw_119</t>
  </si>
  <si>
    <t>Tile_1_Fw_120</t>
  </si>
  <si>
    <t>Tile_1_Fw_121</t>
  </si>
  <si>
    <t>Tile_1_Fw_122</t>
  </si>
  <si>
    <t>Tile_1_Fw_123</t>
  </si>
  <si>
    <t>Tile_1_Fw_124</t>
  </si>
  <si>
    <t>Tile_1_Fw_137</t>
  </si>
  <si>
    <t>Tile_1_Fw_138</t>
  </si>
  <si>
    <t>Tile_1_Fw_139</t>
  </si>
  <si>
    <t>Tile_1_Fw_140</t>
  </si>
  <si>
    <t>Tile_2_Fw_111</t>
  </si>
  <si>
    <t>Tile_2_Fw_112</t>
  </si>
  <si>
    <t>Tile_2_Fw_113</t>
  </si>
  <si>
    <t>Tile_2_Fw_114</t>
  </si>
  <si>
    <t>Tile_2_Fw_115</t>
  </si>
  <si>
    <t>Tile_2_Fw_116</t>
  </si>
  <si>
    <t>Tile_2_Fw_117</t>
  </si>
  <si>
    <t>Tile_2_Fw_118</t>
  </si>
  <si>
    <t>Tile_2_Fw_119</t>
  </si>
  <si>
    <t>Tile_2_Fw_120</t>
  </si>
  <si>
    <t>Tile_2_Fw_121</t>
  </si>
  <si>
    <t>Tile_2_Fw_122</t>
  </si>
  <si>
    <t>Tile_2_Fw_123</t>
  </si>
  <si>
    <t>Tile_2_Fw_124</t>
  </si>
  <si>
    <t>Tile_2_Fw_137</t>
  </si>
  <si>
    <t>Tile_2_Fw_138</t>
  </si>
  <si>
    <t>Tile_2_Fw_139</t>
  </si>
  <si>
    <t>Tile_2_Fw_140</t>
  </si>
  <si>
    <t>Tile_3_Fw_111</t>
  </si>
  <si>
    <t>Tile_3_Fw_112</t>
  </si>
  <si>
    <t>Tile_3_Fw_113</t>
  </si>
  <si>
    <t>Tile_3_Fw_114</t>
  </si>
  <si>
    <t>Tile_3_Fw_115</t>
  </si>
  <si>
    <t>Tile_3_Fw_116</t>
  </si>
  <si>
    <t>Tile_3_Fw_117</t>
  </si>
  <si>
    <t>Tile_3_Fw_118</t>
  </si>
  <si>
    <t>Tile_3_Fw_119</t>
  </si>
  <si>
    <t>Tile_3_Fw_120</t>
  </si>
  <si>
    <t>Tile_3_Fw_121</t>
  </si>
  <si>
    <t>Tile_3_Fw_122</t>
  </si>
  <si>
    <t>Tile_3_Fw_123</t>
  </si>
  <si>
    <t>Tile_3_Fw_124</t>
  </si>
  <si>
    <t>Tile_3_Fw_137</t>
  </si>
  <si>
    <t>Tile_3_Fw_138</t>
  </si>
  <si>
    <t>Tile_3_Fw_139</t>
  </si>
  <si>
    <t>Tile_3_Fw_140</t>
  </si>
  <si>
    <t>Tile_4_Fw_111</t>
  </si>
  <si>
    <t>Tile_4_Fw_112</t>
  </si>
  <si>
    <t>Tile_4_Fw_113</t>
  </si>
  <si>
    <t>Tile_4_Fw_114</t>
  </si>
  <si>
    <t>Tile_4_Fw_115</t>
  </si>
  <si>
    <t>Tile_4_Fw_116</t>
  </si>
  <si>
    <t>Tile_4_Fw_117</t>
  </si>
  <si>
    <t>Tile_4_Fw_118</t>
  </si>
  <si>
    <t>Tile_4_Fw_119</t>
  </si>
  <si>
    <t>Tile_4_Fw_120</t>
  </si>
  <si>
    <t>Tile_4_Fw_121</t>
  </si>
  <si>
    <t>Tile_4_Fw_122</t>
  </si>
  <si>
    <t>Tile_4_Fw_123</t>
  </si>
  <si>
    <t>Tile_4_Fw_124</t>
  </si>
  <si>
    <t>Tile_4_Fw_137</t>
  </si>
  <si>
    <t>Tile_4_Fw_138</t>
  </si>
  <si>
    <t>Tile_4_Fw_139</t>
  </si>
  <si>
    <t>Tile_4_Fw_140</t>
  </si>
  <si>
    <t>Tile_5_Fw_111</t>
  </si>
  <si>
    <t>Tile_5_Fw_112</t>
  </si>
  <si>
    <t>Tile_5_Fw_113</t>
  </si>
  <si>
    <t>Tile_5_Fw_114</t>
  </si>
  <si>
    <t>Tile_5_Fw_115</t>
  </si>
  <si>
    <t>Tile_5_Fw_116</t>
  </si>
  <si>
    <t>Tile_5_Fw_117</t>
  </si>
  <si>
    <t>Tile_5_Fw_118</t>
  </si>
  <si>
    <t>Tile_5_Fw_119</t>
  </si>
  <si>
    <t>Tile_5_Fw_120</t>
  </si>
  <si>
    <t>Tile_5_Fw_121</t>
  </si>
  <si>
    <t>Tile_5_Fw_122</t>
  </si>
  <si>
    <t>Tile_5_Fw_123</t>
  </si>
  <si>
    <t>Tile_5_Fw_124</t>
  </si>
  <si>
    <t>Tile_5_Fw_137</t>
  </si>
  <si>
    <t>Tile_5_Fw_138</t>
  </si>
  <si>
    <t>Tile_5_Fw_139</t>
  </si>
  <si>
    <t>Tile_5_Fw_140</t>
  </si>
  <si>
    <t>Tile_6_Fw_111</t>
  </si>
  <si>
    <t>Tile_6_Fw_112</t>
  </si>
  <si>
    <t>Tile_6_Fw_113</t>
  </si>
  <si>
    <t>Tile_6_Fw_114</t>
  </si>
  <si>
    <t>Tile_6_Fw_115</t>
  </si>
  <si>
    <t>Tile_6_Fw_116</t>
  </si>
  <si>
    <t>Tile_6_Fw_117</t>
  </si>
  <si>
    <t>Tile_6_Fw_118</t>
  </si>
  <si>
    <t>Tile_6_Fw_119</t>
  </si>
  <si>
    <t>Tile_6_Fw_120</t>
  </si>
  <si>
    <t>Tile_6_Fw_121</t>
  </si>
  <si>
    <t>Tile_6_Fw_122</t>
  </si>
  <si>
    <t>Tile_6_Fw_123</t>
  </si>
  <si>
    <t>Tile_6_Fw_124</t>
  </si>
  <si>
    <t>Tile_6_Fw_137</t>
  </si>
  <si>
    <t>Tile_6_Fw_138</t>
  </si>
  <si>
    <t>Tile_6_Fw_139</t>
  </si>
  <si>
    <t>Tile_6_Fw_140</t>
  </si>
  <si>
    <t>Tile_7_Fw_111</t>
  </si>
  <si>
    <t>Tile_7_Fw_112</t>
  </si>
  <si>
    <t>Tile_7_Fw_113</t>
  </si>
  <si>
    <t>Tile_7_Fw_114</t>
  </si>
  <si>
    <t>Tile_7_Fw_115</t>
  </si>
  <si>
    <t>Tile_7_Fw_116</t>
  </si>
  <si>
    <t>Tile_7_Fw_117</t>
  </si>
  <si>
    <t>Tile_7_Fw_118</t>
  </si>
  <si>
    <t>Tile_7_Fw_119</t>
  </si>
  <si>
    <t>Tile_7_Fw_120</t>
  </si>
  <si>
    <t>Tile_7_Fw_121</t>
  </si>
  <si>
    <t>Tile_7_Fw_122</t>
  </si>
  <si>
    <t>Tile_7_Fw_123</t>
  </si>
  <si>
    <t>Tile_7_Fw_124</t>
  </si>
  <si>
    <t>Tile_7_Fw_137</t>
  </si>
  <si>
    <t>Tile_7_Fw_138</t>
  </si>
  <si>
    <t>Tile_7_Fw_139</t>
  </si>
  <si>
    <t>Tile_7_Fw_140</t>
  </si>
  <si>
    <t>Tile_8_Fw_111</t>
  </si>
  <si>
    <t>Tile_8_Fw_112</t>
  </si>
  <si>
    <t>Tile_8_Fw_113</t>
  </si>
  <si>
    <t>Tile_8_Fw_114</t>
  </si>
  <si>
    <t>Tile_8_Fw_115</t>
  </si>
  <si>
    <t>Tile_8_Fw_116</t>
  </si>
  <si>
    <t>Tile_8_Fw_117</t>
  </si>
  <si>
    <t>Tile_8_Fw_118</t>
  </si>
  <si>
    <t>Tile_8_Fw_119</t>
  </si>
  <si>
    <t>Tile_8_Fw_120</t>
  </si>
  <si>
    <t>Tile_8_Fw_121</t>
  </si>
  <si>
    <t>Tile_8_Fw_122</t>
  </si>
  <si>
    <t>Tile_8_Fw_123</t>
  </si>
  <si>
    <t>Tile_8_Fw_124</t>
  </si>
  <si>
    <t>Tile_8_Fw_137</t>
  </si>
  <si>
    <t>Tile_8_Fw_138</t>
  </si>
  <si>
    <t>Tile_8_Fw_139</t>
  </si>
  <si>
    <t>Tile_8_Fw_140</t>
  </si>
  <si>
    <t>Tile_9_Fw_111</t>
  </si>
  <si>
    <t>Tile_9_Fw_112</t>
  </si>
  <si>
    <t>Tile_9_Fw_113</t>
  </si>
  <si>
    <t>Tile_9_Fw_114</t>
  </si>
  <si>
    <t>Tile_9_Fw_115</t>
  </si>
  <si>
    <t>Tile_9_Fw_116</t>
  </si>
  <si>
    <t>Tile_9_Fw_117</t>
  </si>
  <si>
    <t>Tile_9_Fw_118</t>
  </si>
  <si>
    <t>Tile_9_Fw_119</t>
  </si>
  <si>
    <t>Tile_9_Fw_120</t>
  </si>
  <si>
    <t>Tile_9_Fw_121</t>
  </si>
  <si>
    <t>Tile_9_Fw_122</t>
  </si>
  <si>
    <t>Tile_9_Fw_123</t>
  </si>
  <si>
    <t>Tile_9_Fw_124</t>
  </si>
  <si>
    <t>Tile_9_Fw_137</t>
  </si>
  <si>
    <t>Tile_9_Fw_138</t>
  </si>
  <si>
    <t>Tile_9_Fw_139</t>
  </si>
  <si>
    <t>Tile_9_Fw_140</t>
  </si>
  <si>
    <t>Tile_10_Fw_111</t>
  </si>
  <si>
    <t>Tile_10_Fw_112</t>
  </si>
  <si>
    <t>Tile_10_Fw_113</t>
  </si>
  <si>
    <t>Tile_10_Fw_114</t>
  </si>
  <si>
    <t>Tile_10_Fw_115</t>
  </si>
  <si>
    <t>Tile_10_Fw_116</t>
  </si>
  <si>
    <t>Tile_10_Fw_117</t>
  </si>
  <si>
    <t>Tile_10_Fw_118</t>
  </si>
  <si>
    <t>Tile_10_Fw_119</t>
  </si>
  <si>
    <t>Tile_10_Fw_120</t>
  </si>
  <si>
    <t>Tile_10_Fw_121</t>
  </si>
  <si>
    <t>Tile_10_Fw_122</t>
  </si>
  <si>
    <t>Tile_10_Fw_123</t>
  </si>
  <si>
    <t>Tile_10_Fw_124</t>
  </si>
  <si>
    <t>Tile_10_Fw_137</t>
  </si>
  <si>
    <t>Tile_10_Fw_138</t>
  </si>
  <si>
    <t>Tile_10_Fw_139</t>
  </si>
  <si>
    <t>Tile_10_Fw_140</t>
  </si>
  <si>
    <t>Tile_11_Fw_111</t>
  </si>
  <si>
    <t>Tile_11_Fw_112</t>
  </si>
  <si>
    <t>Tile_11_Fw_113</t>
  </si>
  <si>
    <t>Tile_11_Fw_114</t>
  </si>
  <si>
    <t>Tile_11_Fw_115</t>
  </si>
  <si>
    <t>Tile_11_Fw_116</t>
  </si>
  <si>
    <t>Tile_11_Fw_117</t>
  </si>
  <si>
    <t>Tile_11_Fw_118</t>
  </si>
  <si>
    <t>Tile_11_Fw_119</t>
  </si>
  <si>
    <t>Tile_11_Fw_120</t>
  </si>
  <si>
    <t>Tile_11_Fw_121</t>
  </si>
  <si>
    <t>Tile_11_Fw_122</t>
  </si>
  <si>
    <t>Tile_11_Fw_123</t>
  </si>
  <si>
    <t>Tile_11_Fw_124</t>
  </si>
  <si>
    <t>Tile_11_Fw_137</t>
  </si>
  <si>
    <t>Tile_11_Fw_138</t>
  </si>
  <si>
    <t>Tile_11_Fw_139</t>
  </si>
  <si>
    <t>Tile_11_Fw_140</t>
  </si>
  <si>
    <t>Tile_12_Fw_111</t>
  </si>
  <si>
    <t>Tile_12_Fw_112</t>
  </si>
  <si>
    <t>Tile_12_Fw_113</t>
  </si>
  <si>
    <t>Tile_12_Fw_114</t>
  </si>
  <si>
    <t>Tile_12_Fw_115</t>
  </si>
  <si>
    <t>Tile_12_Fw_116</t>
  </si>
  <si>
    <t>Tile_12_Fw_117</t>
  </si>
  <si>
    <t>Tile_12_Fw_118</t>
  </si>
  <si>
    <t>Tile_12_Fw_119</t>
  </si>
  <si>
    <t>Tile_12_Fw_120</t>
  </si>
  <si>
    <t>Tile_12_Fw_121</t>
  </si>
  <si>
    <t>Tile_12_Fw_122</t>
  </si>
  <si>
    <t>Tile_12_Fw_123</t>
  </si>
  <si>
    <t>Tile_12_Fw_124</t>
  </si>
  <si>
    <t>Tile_12_Fw_137</t>
  </si>
  <si>
    <t>Tile_12_Fw_138</t>
  </si>
  <si>
    <t>Tile_12_Fw_139</t>
  </si>
  <si>
    <t>Tile_12_Fw_140</t>
  </si>
  <si>
    <t>Tile_13_Fw_111</t>
  </si>
  <si>
    <t>Tile_13_Fw_112</t>
  </si>
  <si>
    <t>Tile_13_Fw_113</t>
  </si>
  <si>
    <t>Tile_13_Fw_114</t>
  </si>
  <si>
    <t>Tile_13_Fw_115</t>
  </si>
  <si>
    <t>Tile_13_Fw_116</t>
  </si>
  <si>
    <t>Tile_13_Fw_117</t>
  </si>
  <si>
    <t>Tile_13_Fw_118</t>
  </si>
  <si>
    <t>Tile_13_Fw_119</t>
  </si>
  <si>
    <t>Tile_13_Fw_120</t>
  </si>
  <si>
    <t>Tile_13_Fw_121</t>
  </si>
  <si>
    <t>Tile_13_Fw_122</t>
  </si>
  <si>
    <t>Tile_13_Fw_123</t>
  </si>
  <si>
    <t>Tile_13_Fw_124</t>
  </si>
  <si>
    <t>Tile_13_Fw_137</t>
  </si>
  <si>
    <t>Tile_13_Fw_138</t>
  </si>
  <si>
    <t>Tile_13_Fw_139</t>
  </si>
  <si>
    <t>Tile_13_Fw_140</t>
  </si>
  <si>
    <t>CTACACGACGCTCTTCCGATCTNAATAATAGGGGGTACTGCTGTTATGTCTTTAAAAGA</t>
  </si>
  <si>
    <t>CTACACGACGCTCTTCCGATCTNNGTCGGATAGGGGTACTGCTGTTATGTCTTTAAAAGA</t>
  </si>
  <si>
    <t>CTACACGACGCTCTTCCGATCTNNNCACATTGTGGGGTACTGCTGTTATGTCTTTAAAAGA</t>
  </si>
  <si>
    <t>CTACACGACGCTCTTCCGATCTNNNNGGTTACAAGGGGTACTGCTGTTATGTCTTTAAAAGA</t>
  </si>
  <si>
    <t>CTACACGACGCTCTTCCGATCTNCACGAATTGGGGTACTGCTGTTATGTCTTTAAAAGA</t>
  </si>
  <si>
    <t>CTACACGACGCTCTTCCGATCTNNGGTATGCAGGGGTACTGCTGTTATGTCTTTAAAAGA</t>
  </si>
  <si>
    <t>CTACACGACGCTCTTCCGATCTNNNCAGGACCTGGGGTACTGCTGTTATGTCTTTAAAAGA</t>
  </si>
  <si>
    <t>CTACACGACGCTCTTCCGATCTNNNNGGACTGGCGGGGTACTGCTGTTATGTCTTTAAAAGA</t>
  </si>
  <si>
    <t>CTACACGACGCTCTTCCGATCTNCAGAGCGAGGGGTACTGCTGTTATGTCTTTAAAAGA</t>
  </si>
  <si>
    <t>CTACACGACGCTCTTCCGATCTNNGGAGCTAGGGGGTACTGCTGTTATGTCTTTAAAAGA</t>
  </si>
  <si>
    <t>CTACACGACGCTCTTCCGATCTNNNCAGCTTAGGGGGTACTGCTGTTATGTCTTTAAAAGA</t>
  </si>
  <si>
    <t>CTACACGACGCTCTTCCGATCTNNNNCCGCCAACGGGGTACTGCTGTTATGTCTTTAAAAGA</t>
  </si>
  <si>
    <t>CTACACGACGCTCTTCCGATCTNCCTATGCGGGGGTACTGCTGTTATGTCTTTAAAAGA</t>
  </si>
  <si>
    <t>CTACACGACGCTCTTCCGATCTNNGGATCCGAGGGGTACTGCTGTTATGTCTTTAAAAGA</t>
  </si>
  <si>
    <t>CTACACGACGCTCTTCCGATCTNNNGTGTATAGGGGGTACTGCTGTTATGTCTTTAAAAGA</t>
  </si>
  <si>
    <t>CTACACGACGCTCTTCCGATCTNNNNAATCACTCGGGGTACTGCTGTTATGTCTTTAAAAGA</t>
  </si>
  <si>
    <t>CTACACGACGCTCTTCCGATCTNCACTATCTGGGGTACTGCTGTTATGTCTTTAAAAGA</t>
  </si>
  <si>
    <t>CTACACGACGCTCTTCCGATCTNNGTGATCTCGGGGTACTGCTGTTATGTCTTTAAAAGA</t>
  </si>
  <si>
    <t>CTACACGACGCTCTTCCGATCTNAATAATAGCCCCTGCATACACTAATTCTTTCACAC</t>
  </si>
  <si>
    <t>CTACACGACGCTCTTCCGATCTNNGTCGGATACCCCTGCATACACTAATTCTTTCACAC</t>
  </si>
  <si>
    <t>CTACACGACGCTCTTCCGATCTNNNCACATTGTCCCCTGCATACACTAATTCTTTCACAC</t>
  </si>
  <si>
    <t>CTACACGACGCTCTTCCGATCTNNNNGGTTACAACCCCTGCATACACTAATTCTTTCACAC</t>
  </si>
  <si>
    <t>CTACACGACGCTCTTCCGATCTNCACGAATTCCCCTGCATACACTAATTCTTTCACAC</t>
  </si>
  <si>
    <t>CTACACGACGCTCTTCCGATCTNNGGTATGCACCCCTGCATACACTAATTCTTTCACAC</t>
  </si>
  <si>
    <t>CTACACGACGCTCTTCCGATCTNNNCAGGACCTCCCCTGCATACACTAATTCTTTCACAC</t>
  </si>
  <si>
    <t>CTACACGACGCTCTTCCGATCTNNNNGGACTGGCCCCCTGCATACACTAATTCTTTCACAC</t>
  </si>
  <si>
    <t>CTACACGACGCTCTTCCGATCTNCAGAGCGACCCCTGCATACACTAATTCTTTCACAC</t>
  </si>
  <si>
    <t>CTACACGACGCTCTTCCGATCTNNGGAGCTAGCCCCTGCATACACTAATTCTTTCACAC</t>
  </si>
  <si>
    <t>CTACACGACGCTCTTCCGATCTNNNCAGCTTAGCCCCTGCATACACTAATTCTTTCACAC</t>
  </si>
  <si>
    <t>CTACACGACGCTCTTCCGATCTNNNNCCGCCAACCCCCTGCATACACTAATTCTTTCACAC</t>
  </si>
  <si>
    <t>CTACACGACGCTCTTCCGATCTNCCTATGCGCCCCTGCATACACTAATTCTTTCACAC</t>
  </si>
  <si>
    <t>CTACACGACGCTCTTCCGATCTNNGGATCCGACCCCTGCATACACTAATTCTTTCACAC</t>
  </si>
  <si>
    <t>CTACACGACGCTCTTCCGATCTNNNGTGTATAGCCCCTGCATACACTAATTCTTTCACAC</t>
  </si>
  <si>
    <t>CTACACGACGCTCTTCCGATCTNNNNAATCACTCCCCCTGCATACACTAATTCTTTCACAC</t>
  </si>
  <si>
    <t>CTACACGACGCTCTTCCGATCTNCACTATCTCCCCTGCATACACTAATTCTTTCACAC</t>
  </si>
  <si>
    <t>CTACACGACGCTCTTCCGATCTNNGTGATCTCCCCCTGCATACACTAATTCTTTCACAC</t>
  </si>
  <si>
    <t>CTACACGACGCTCTTCCGATCTNAATAATAGGCTTCCACTGAGAAGTCTAACATAATAAGAGG</t>
  </si>
  <si>
    <t>CTACACGACGCTCTTCCGATCTNNGTCGGATAGCTTCCACTGAGAAGTCTAACATAATAAGAGG</t>
  </si>
  <si>
    <t>CTACACGACGCTCTTCCGATCTNNNCACATTGTGCTTCCACTGAGAAGTCTAACATAATAAGAGG</t>
  </si>
  <si>
    <t>CTACACGACGCTCTTCCGATCTNNNNGGTTACAAGCTTCCACTGAGAAGTCTAACATAATAAGAGG</t>
  </si>
  <si>
    <t>CTACACGACGCTCTTCCGATCTNCACGAATTGCTTCCACTGAGAAGTCTAACATAATAAGAGG</t>
  </si>
  <si>
    <t>CTACACGACGCTCTTCCGATCTNNGGTATGCAGCTTCCACTGAGAAGTCTAACATAATAAGAGG</t>
  </si>
  <si>
    <t>CTACACGACGCTCTTCCGATCTNNNCAGGACCTGCTTCCACTGAGAAGTCTAACATAATAAGAGG</t>
  </si>
  <si>
    <t>CTACACGACGCTCTTCCGATCTNNNNGGACTGGCGCTTCCACTGAGAAGTCTAACATAATAAGAGG</t>
  </si>
  <si>
    <t>CTACACGACGCTCTTCCGATCTNCAGAGCGAGCTTCCACTGAGAAGTCTAACATAATAAGAGG</t>
  </si>
  <si>
    <t>CTACACGACGCTCTTCCGATCTNNGGAGCTAGGCTTCCACTGAGAAGTCTAACATAATAAGAGG</t>
  </si>
  <si>
    <t>CTACACGACGCTCTTCCGATCTNNNCAGCTTAGGCTTCCACTGAGAAGTCTAACATAATAAGAGG</t>
  </si>
  <si>
    <t>CTACACGACGCTCTTCCGATCTNNNNCCGCCAACGCTTCCACTGAGAAGTCTAACATAATAAGAGG</t>
  </si>
  <si>
    <t>CTACACGACGCTCTTCCGATCTNCCTATGCGGCTTCCACTGAGAAGTCTAACATAATAAGAGG</t>
  </si>
  <si>
    <t>CTACACGACGCTCTTCCGATCTNNGGATCCGAGCTTCCACTGAGAAGTCTAACATAATAAGAGG</t>
  </si>
  <si>
    <t>CTACACGACGCTCTTCCGATCTNNNGTGTATAGGCTTCCACTGAGAAGTCTAACATAATAAGAGG</t>
  </si>
  <si>
    <t>CTACACGACGCTCTTCCGATCTNNNNAATCACTCGCTTCCACTGAGAAGTCTAACATAATAAGAGG</t>
  </si>
  <si>
    <t>CTACACGACGCTCTTCCGATCTNCACTATCTGCTTCCACTGAGAAGTCTAACATAATAAGAGG</t>
  </si>
  <si>
    <t>CTACACGACGCTCTTCCGATCTNNGTGATCTCGCTTCCACTGAGAAGTCTAACATAATAAGAGG</t>
  </si>
  <si>
    <t>CTACACGACGCTCTTCCGATCTNAATAATAGGTTGGATGGAAAGTGAGTTCAGAGT</t>
  </si>
  <si>
    <t>CTACACGACGCTCTTCCGATCTNNGTCGGATAGTTGGATGGAAAGTGAGTTCAGAGT</t>
  </si>
  <si>
    <t>CTACACGACGCTCTTCCGATCTNNNCACATTGTGTTGGATGGAAAGTGAGTTCAGAGT</t>
  </si>
  <si>
    <t>CTACACGACGCTCTTCCGATCTNNNNGGTTACAAGTTGGATGGAAAGTGAGTTCAGAGT</t>
  </si>
  <si>
    <t>CTACACGACGCTCTTCCGATCTNCACGAATTGTTGGATGGAAAGTGAGTTCAGAGT</t>
  </si>
  <si>
    <t>CTACACGACGCTCTTCCGATCTNNGGTATGCAGTTGGATGGAAAGTGAGTTCAGAGT</t>
  </si>
  <si>
    <t>CTACACGACGCTCTTCCGATCTNNNCAGGACCTGTTGGATGGAAAGTGAGTTCAGAGT</t>
  </si>
  <si>
    <t>CTACACGACGCTCTTCCGATCTNNNNGGACTGGCGTTGGATGGAAAGTGAGTTCAGAGT</t>
  </si>
  <si>
    <t>CTACACGACGCTCTTCCGATCTNCAGAGCGAGTTGGATGGAAAGTGAGTTCAGAGT</t>
  </si>
  <si>
    <t>CTACACGACGCTCTTCCGATCTNNGGAGCTAGGTTGGATGGAAAGTGAGTTCAGAGT</t>
  </si>
  <si>
    <t>CTACACGACGCTCTTCCGATCTNNNCAGCTTAGGTTGGATGGAAAGTGAGTTCAGAGT</t>
  </si>
  <si>
    <t>CTACACGACGCTCTTCCGATCTNNNNCCGCCAACGTTGGATGGAAAGTGAGTTCAGAGT</t>
  </si>
  <si>
    <t>CTACACGACGCTCTTCCGATCTNCCTATGCGGTTGGATGGAAAGTGAGTTCAGAGT</t>
  </si>
  <si>
    <t>CTACACGACGCTCTTCCGATCTNNGGATCCGAGTTGGATGGAAAGTGAGTTCAGAGT</t>
  </si>
  <si>
    <t>CTACACGACGCTCTTCCGATCTNNNGTGTATAGGTTGGATGGAAAGTGAGTTCAGAGT</t>
  </si>
  <si>
    <t>CTACACGACGCTCTTCCGATCTNNNNAATCACTCGTTGGATGGAAAGTGAGTTCAGAGT</t>
  </si>
  <si>
    <t>CTACACGACGCTCTTCCGATCTNCACTATCTGTTGGATGGAAAGTGAGTTCAGAGT</t>
  </si>
  <si>
    <t>CTACACGACGCTCTTCCGATCTNNGTGATCTCGTTGGATGGAAAGTGAGTTCAGAGT</t>
  </si>
  <si>
    <t>CTACACGACGCTCTTCCGATCTNAATAATAGGCGTGATCTCCCTCAGGGTTT</t>
  </si>
  <si>
    <t>CTACACGACGCTCTTCCGATCTNNGTCGGATAGCGTGATCTCCCTCAGGGTTT</t>
  </si>
  <si>
    <t>CTACACGACGCTCTTCCGATCTNNNCACATTGTGCGTGATCTCCCTCAGGGTTT</t>
  </si>
  <si>
    <t>CTACACGACGCTCTTCCGATCTNNNNGGTTACAAGCGTGATCTCCCTCAGGGTTT</t>
  </si>
  <si>
    <t>CTACACGACGCTCTTCCGATCTNCACGAATTGCGTGATCTCCCTCAGGGTTT</t>
  </si>
  <si>
    <t>CTACACGACGCTCTTCCGATCTNNGGTATGCAGCGTGATCTCCCTCAGGGTTT</t>
  </si>
  <si>
    <t>CTACACGACGCTCTTCCGATCTNNNCAGGACCTGCGTGATCTCCCTCAGGGTTT</t>
  </si>
  <si>
    <t>CTACACGACGCTCTTCCGATCTNNNNGGACTGGCGCGTGATCTCCCTCAGGGTTT</t>
  </si>
  <si>
    <t>CTACACGACGCTCTTCCGATCTNCAGAGCGAGCGTGATCTCCCTCAGGGTTT</t>
  </si>
  <si>
    <t>CTACACGACGCTCTTCCGATCTNNGGAGCTAGGCGTGATCTCCCTCAGGGTTT</t>
  </si>
  <si>
    <t>CTACACGACGCTCTTCCGATCTNNNCAGCTTAGGCGTGATCTCCCTCAGGGTTT</t>
  </si>
  <si>
    <t>CTACACGACGCTCTTCCGATCTNNNNCCGCCAACGCGTGATCTCCCTCAGGGTTT</t>
  </si>
  <si>
    <t>CTACACGACGCTCTTCCGATCTNCCTATGCGGCGTGATCTCCCTCAGGGTTT</t>
  </si>
  <si>
    <t>CTACACGACGCTCTTCCGATCTNNGGATCCGAGCGTGATCTCCCTCAGGGTTT</t>
  </si>
  <si>
    <t>CTACACGACGCTCTTCCGATCTNNNGTGTATAGGCGTGATCTCCCTCAGGGTTT</t>
  </si>
  <si>
    <t>CTACACGACGCTCTTCCGATCTNNNNAATCACTCGCGTGATCTCCCTCAGGGTTT</t>
  </si>
  <si>
    <t>CTACACGACGCTCTTCCGATCTNCACTATCTGCGTGATCTCCCTCAGGGTTT</t>
  </si>
  <si>
    <t>CTACACGACGCTCTTCCGATCTNNGTGATCTCGCGTGATCTCCCTCAGGGTTT</t>
  </si>
  <si>
    <t>CTACACGACGCTCTTCCGATCTNAATAATAGCAGATGCTGTAGACTGTGCACTT</t>
  </si>
  <si>
    <t>CTACACGACGCTCTTCCGATCTNNGTCGGATACAGATGCTGTAGACTGTGCACTT</t>
  </si>
  <si>
    <t>CTACACGACGCTCTTCCGATCTNNNCACATTGTCAGATGCTGTAGACTGTGCACTT</t>
  </si>
  <si>
    <t>CTACACGACGCTCTTCCGATCTNNNNGGTTACAACAGATGCTGTAGACTGTGCACTT</t>
  </si>
  <si>
    <t>CTACACGACGCTCTTCCGATCTNCACGAATTCAGATGCTGTAGACTGTGCACTT</t>
  </si>
  <si>
    <t>CTACACGACGCTCTTCCGATCTNNGGTATGCACAGATGCTGTAGACTGTGCACTT</t>
  </si>
  <si>
    <t>CTACACGACGCTCTTCCGATCTNNNCAGGACCTCAGATGCTGTAGACTGTGCACTT</t>
  </si>
  <si>
    <t>CTACACGACGCTCTTCCGATCTNNNNGGACTGGCCAGATGCTGTAGACTGTGCACTT</t>
  </si>
  <si>
    <t>CTACACGACGCTCTTCCGATCTNCAGAGCGACAGATGCTGTAGACTGTGCACTT</t>
  </si>
  <si>
    <t>CTACACGACGCTCTTCCGATCTNNGGAGCTAGCAGATGCTGTAGACTGTGCACTT</t>
  </si>
  <si>
    <t>CTACACGACGCTCTTCCGATCTNNNCAGCTTAGCAGATGCTGTAGACTGTGCACTT</t>
  </si>
  <si>
    <t>CTACACGACGCTCTTCCGATCTNNNNCCGCCAACCAGATGCTGTAGACTGTGCACTT</t>
  </si>
  <si>
    <t>CTACACGACGCTCTTCCGATCTNCCTATGCGCAGATGCTGTAGACTGTGCACTT</t>
  </si>
  <si>
    <t>CTACACGACGCTCTTCCGATCTNNGGATCCGACAGATGCTGTAGACTGTGCACTT</t>
  </si>
  <si>
    <t>CTACACGACGCTCTTCCGATCTNNNGTGTATAGCAGATGCTGTAGACTGTGCACTT</t>
  </si>
  <si>
    <t>CTACACGACGCTCTTCCGATCTNNNNAATCACTCCAGATGCTGTAGACTGTGCACTT</t>
  </si>
  <si>
    <t>CTACACGACGCTCTTCCGATCTNCACTATCTCAGATGCTGTAGACTGTGCACTT</t>
  </si>
  <si>
    <t>CTACACGACGCTCTTCCGATCTNNGTGATCTCCAGATGCTGTAGACTGTGCACTT</t>
  </si>
  <si>
    <t>CTACACGACGCTCTTCCGATCTNAATAATAGGGAAGAGAATCAGCAACTGTGTTGC</t>
  </si>
  <si>
    <t>CTACACGACGCTCTTCCGATCTNNGTCGGATAGGAAGAGAATCAGCAACTGTGTTGC</t>
  </si>
  <si>
    <t>CTACACGACGCTCTTCCGATCTNNNCACATTGTGGAAGAGAATCAGCAACTGTGTTGC</t>
  </si>
  <si>
    <t>CTACACGACGCTCTTCCGATCTNNNNGGTTACAAGGAAGAGAATCAGCAACTGTGTTGC</t>
  </si>
  <si>
    <t>CTACACGACGCTCTTCCGATCTNCACGAATTGGAAGAGAATCAGCAACTGTGTTGC</t>
  </si>
  <si>
    <t>CTACACGACGCTCTTCCGATCTNNGGTATGCAGGAAGAGAATCAGCAACTGTGTTGC</t>
  </si>
  <si>
    <t>CTACACGACGCTCTTCCGATCTNNNCAGGACCTGGAAGAGAATCAGCAACTGTGTTGC</t>
  </si>
  <si>
    <t>CTACACGACGCTCTTCCGATCTNNNNGGACTGGCGGAAGAGAATCAGCAACTGTGTTGC</t>
  </si>
  <si>
    <t>CTACACGACGCTCTTCCGATCTNCAGAGCGAGGAAGAGAATCAGCAACTGTGTTGC</t>
  </si>
  <si>
    <t>CTACACGACGCTCTTCCGATCTNNGGAGCTAGGGAAGAGAATCAGCAACTGTGTTGC</t>
  </si>
  <si>
    <t>CTACACGACGCTCTTCCGATCTNNNCAGCTTAGGGAAGAGAATCAGCAACTGTGTTGC</t>
  </si>
  <si>
    <t>CTACACGACGCTCTTCCGATCTNNNNCCGCCAACGGAAGAGAATCAGCAACTGTGTTGC</t>
  </si>
  <si>
    <t>CTACACGACGCTCTTCCGATCTNCCTATGCGGGAAGAGAATCAGCAACTGTGTTGC</t>
  </si>
  <si>
    <t>CTACACGACGCTCTTCCGATCTNNGGATCCGAGGAAGAGAATCAGCAACTGTGTTGC</t>
  </si>
  <si>
    <t>CTACACGACGCTCTTCCGATCTNNNGTGTATAGGGAAGAGAATCAGCAACTGTGTTGC</t>
  </si>
  <si>
    <t>CTACACGACGCTCTTCCGATCTNNNNAATCACTCGGAAGAGAATCAGCAACTGTGTTGC</t>
  </si>
  <si>
    <t>CTACACGACGCTCTTCCGATCTNCACTATCTGGAAGAGAATCAGCAACTGTGTTGC</t>
  </si>
  <si>
    <t>CTACACGACGCTCTTCCGATCTNNGTGATCTCGGAAGAGAATCAGCAACTGTGTTGC</t>
  </si>
  <si>
    <t>CTACACGACGCTCTTCCGATCTNAATAATAGCCAGATGATTTTACAGGCTGCGT</t>
  </si>
  <si>
    <t>CTACACGACGCTCTTCCGATCTNNGTCGGATACCAGATGATTTTACAGGCTGCGT</t>
  </si>
  <si>
    <t>CTACACGACGCTCTTCCGATCTNNNCACATTGTCCAGATGATTTTACAGGCTGCGT</t>
  </si>
  <si>
    <t>CTACACGACGCTCTTCCGATCTNNNNGGTTACAACCAGATGATTTTACAGGCTGCGT</t>
  </si>
  <si>
    <t>CTACACGACGCTCTTCCGATCTNCACGAATTCCAGATGATTTTACAGGCTGCGT</t>
  </si>
  <si>
    <t>CTACACGACGCTCTTCCGATCTNNGGTATGCACCAGATGATTTTACAGGCTGCGT</t>
  </si>
  <si>
    <t>CTACACGACGCTCTTCCGATCTNNNCAGGACCTCCAGATGATTTTACAGGCTGCGT</t>
  </si>
  <si>
    <t>CTACACGACGCTCTTCCGATCTNNNNGGACTGGCCCAGATGATTTTACAGGCTGCGT</t>
  </si>
  <si>
    <t>CTACACGACGCTCTTCCGATCTNCAGAGCGACCAGATGATTTTACAGGCTGCGT</t>
  </si>
  <si>
    <t>CTACACGACGCTCTTCCGATCTNNGGAGCTAGCCAGATGATTTTACAGGCTGCGT</t>
  </si>
  <si>
    <t>CTACACGACGCTCTTCCGATCTNNNCAGCTTAGCCAGATGATTTTACAGGCTGCGT</t>
  </si>
  <si>
    <t>CTACACGACGCTCTTCCGATCTNNNNCCGCCAACCCAGATGATTTTACAGGCTGCGT</t>
  </si>
  <si>
    <t>CTACACGACGCTCTTCCGATCTNCCTATGCGCCAGATGATTTTACAGGCTGCGT</t>
  </si>
  <si>
    <t>CTACACGACGCTCTTCCGATCTNNGGATCCGACCAGATGATTTTACAGGCTGCGT</t>
  </si>
  <si>
    <t>CTACACGACGCTCTTCCGATCTNNNGTGTATAGCCAGATGATTTTACAGGCTGCGT</t>
  </si>
  <si>
    <t>CTACACGACGCTCTTCCGATCTNNNNAATCACTCCCAGATGATTTTACAGGCTGCGT</t>
  </si>
  <si>
    <t>CTACACGACGCTCTTCCGATCTNCACTATCTCCAGATGATTTTACAGGCTGCGT</t>
  </si>
  <si>
    <t>CTACACGACGCTCTTCCGATCTNNGTGATCTCCCAGATGATTTTACAGGCTGCGT</t>
  </si>
  <si>
    <t>CTACACGACGCTCTTCCGATCTNAATAATAGGTCTAATCTCAAACCTTTTGAGAGAGAT</t>
  </si>
  <si>
    <t>CTACACGACGCTCTTCCGATCTNNGTCGGATAGTCTAATCTCAAACCTTTTGAGAGAGAT</t>
  </si>
  <si>
    <t>CTACACGACGCTCTTCCGATCTNNNCACATTGTGTCTAATCTCAAACCTTTTGAGAGAGAT</t>
  </si>
  <si>
    <t>CTACACGACGCTCTTCCGATCTNNNNGGTTACAAGTCTAATCTCAAACCTTTTGAGAGAGAT</t>
  </si>
  <si>
    <t>CTACACGACGCTCTTCCGATCTNCACGAATTGTCTAATCTCAAACCTTTTGAGAGAGAT</t>
  </si>
  <si>
    <t>CTACACGACGCTCTTCCGATCTNNGGTATGCAGTCTAATCTCAAACCTTTTGAGAGAGAT</t>
  </si>
  <si>
    <t>CTACACGACGCTCTTCCGATCTNNNCAGGACCTGTCTAATCTCAAACCTTTTGAGAGAGAT</t>
  </si>
  <si>
    <t>CTACACGACGCTCTTCCGATCTNNNNGGACTGGCGTCTAATCTCAAACCTTTTGAGAGAGAT</t>
  </si>
  <si>
    <t>CTACACGACGCTCTTCCGATCTNCAGAGCGAGTCTAATCTCAAACCTTTTGAGAGAGAT</t>
  </si>
  <si>
    <t>CTACACGACGCTCTTCCGATCTNNGGAGCTAGGTCTAATCTCAAACCTTTTGAGAGAGAT</t>
  </si>
  <si>
    <t>CTACACGACGCTCTTCCGATCTNNNCAGCTTAGGTCTAATCTCAAACCTTTTGAGAGAGAT</t>
  </si>
  <si>
    <t>CTACACGACGCTCTTCCGATCTNNNNCCGCCAACGTCTAATCTCAAACCTTTTGAGAGAGAT</t>
  </si>
  <si>
    <t>CTACACGACGCTCTTCCGATCTNCCTATGCGGTCTAATCTCAAACCTTTTGAGAGAGAT</t>
  </si>
  <si>
    <t>CTACACGACGCTCTTCCGATCTNNGGATCCGAGTCTAATCTCAAACCTTTTGAGAGAGAT</t>
  </si>
  <si>
    <t>CTACACGACGCTCTTCCGATCTNNNGTGTATAGGTCTAATCTCAAACCTTTTGAGAGAGAT</t>
  </si>
  <si>
    <t>CTACACGACGCTCTTCCGATCTNNNNAATCACTCGTCTAATCTCAAACCTTTTGAGAGAGAT</t>
  </si>
  <si>
    <t>CTACACGACGCTCTTCCGATCTNCACTATCTGTCTAATCTCAAACCTTTTGAGAGAGAT</t>
  </si>
  <si>
    <t>CTACACGACGCTCTTCCGATCTNNGTGATCTCGTCTAATCTCAAACCTTTTGAGAGAGAT</t>
  </si>
  <si>
    <t>CTACACGACGCTCTTCCGATCTNAATAATAGGCACCAGCAACTGTTTGTGGAC</t>
  </si>
  <si>
    <t>CTACACGACGCTCTTCCGATCTNNGTCGGATAGCACCAGCAACTGTTTGTGGAC</t>
  </si>
  <si>
    <t>CTACACGACGCTCTTCCGATCTNNNCACATTGTGCACCAGCAACTGTTTGTGGAC</t>
  </si>
  <si>
    <t>CTACACGACGCTCTTCCGATCTNNNNGGTTACAAGCACCAGCAACTGTTTGTGGAC</t>
  </si>
  <si>
    <t>CTACACGACGCTCTTCCGATCTNCACGAATTGCACCAGCAACTGTTTGTGGAC</t>
  </si>
  <si>
    <t>CTACACGACGCTCTTCCGATCTNNGGTATGCAGCACCAGCAACTGTTTGTGGAC</t>
  </si>
  <si>
    <t>CTACACGACGCTCTTCCGATCTNNNCAGGACCTGCACCAGCAACTGTTTGTGGAC</t>
  </si>
  <si>
    <t>CTACACGACGCTCTTCCGATCTNNNNGGACTGGCGCACCAGCAACTGTTTGTGGAC</t>
  </si>
  <si>
    <t>CTACACGACGCTCTTCCGATCTNCAGAGCGAGCACCAGCAACTGTTTGTGGAC</t>
  </si>
  <si>
    <t>CTACACGACGCTCTTCCGATCTNNGGAGCTAGGCACCAGCAACTGTTTGTGGAC</t>
  </si>
  <si>
    <t>CTACACGACGCTCTTCCGATCTNNNCAGCTTAGGCACCAGCAACTGTTTGTGGAC</t>
  </si>
  <si>
    <t>CTACACGACGCTCTTCCGATCTNNNNCCGCCAACGCACCAGCAACTGTTTGTGGAC</t>
  </si>
  <si>
    <t>CTACACGACGCTCTTCCGATCTNCCTATGCGGCACCAGCAACTGTTTGTGGAC</t>
  </si>
  <si>
    <t>CTACACGACGCTCTTCCGATCTNNGGATCCGAGCACCAGCAACTGTTTGTGGAC</t>
  </si>
  <si>
    <t>CTACACGACGCTCTTCCGATCTNNNGTGTATAGGCACCAGCAACTGTTTGTGGAC</t>
  </si>
  <si>
    <t>CTACACGACGCTCTTCCGATCTNNNNAATCACTCGCACCAGCAACTGTTTGTGGAC</t>
  </si>
  <si>
    <t>CTACACGACGCTCTTCCGATCTNCACTATCTGCACCAGCAACTGTTTGTGGAC</t>
  </si>
  <si>
    <t>CTACACGACGCTCTTCCGATCTNNGTGATCTCGCACCAGCAACTGTTTGTGGAC</t>
  </si>
  <si>
    <t>CTACACGACGCTCTTCCGATCTNAATAATAGCGTGATCCACAGACACTTGAGATTCT</t>
  </si>
  <si>
    <t>CTACACGACGCTCTTCCGATCTNNGTCGGATACGTGATCCACAGACACTTGAGATTCT</t>
  </si>
  <si>
    <t>CTACACGACGCTCTTCCGATCTNNNCACATTGTCGTGATCCACAGACACTTGAGATTCT</t>
  </si>
  <si>
    <t>CTACACGACGCTCTTCCGATCTNNNNGGTTACAACGTGATCCACAGACACTTGAGATTCT</t>
  </si>
  <si>
    <t>CTACACGACGCTCTTCCGATCTNCACGAATTCGTGATCCACAGACACTTGAGATTCT</t>
  </si>
  <si>
    <t>CTACACGACGCTCTTCCGATCTNNGGTATGCACGTGATCCACAGACACTTGAGATTCT</t>
  </si>
  <si>
    <t>CTACACGACGCTCTTCCGATCTNNNCAGGACCTCGTGATCCACAGACACTTGAGATTCT</t>
  </si>
  <si>
    <t>CTACACGACGCTCTTCCGATCTNNNNGGACTGGCCGTGATCCACAGACACTTGAGATTCT</t>
  </si>
  <si>
    <t>CTACACGACGCTCTTCCGATCTNCAGAGCGACGTGATCCACAGACACTTGAGATTCT</t>
  </si>
  <si>
    <t>CTACACGACGCTCTTCCGATCTNNGGAGCTAGCGTGATCCACAGACACTTGAGATTCT</t>
  </si>
  <si>
    <t>CTACACGACGCTCTTCCGATCTNNNCAGCTTAGCGTGATCCACAGACACTTGAGATTCT</t>
  </si>
  <si>
    <t>CTACACGACGCTCTTCCGATCTNNNNCCGCCAACCGTGATCCACAGACACTTGAGATTCT</t>
  </si>
  <si>
    <t>CTACACGACGCTCTTCCGATCTNCCTATGCGCGTGATCCACAGACACTTGAGATTCT</t>
  </si>
  <si>
    <t>CTACACGACGCTCTTCCGATCTNNGGATCCGACGTGATCCACAGACACTTGAGATTCT</t>
  </si>
  <si>
    <t>CTACACGACGCTCTTCCGATCTNNNGTGTATAGCGTGATCCACAGACACTTGAGATTCT</t>
  </si>
  <si>
    <t>CTACACGACGCTCTTCCGATCTNNNNAATCACTCCGTGATCCACAGACACTTGAGATTCT</t>
  </si>
  <si>
    <t>CTACACGACGCTCTTCCGATCTNCACTATCTCGTGATCCACAGACACTTGAGATTCT</t>
  </si>
  <si>
    <t>CTACACGACGCTCTTCCGATCTNNGTGATCTCCGTGATCCACAGACACTTGAGATTCT</t>
  </si>
  <si>
    <t>CTACACGACGCTCTTCCGATCTNAATAATAGGCAGGCTGTTTAATAGGGGCTG</t>
  </si>
  <si>
    <t>CTACACGACGCTCTTCCGATCTNNGTCGGATAGCAGGCTGTTTAATAGGGGCTG</t>
  </si>
  <si>
    <t>CTACACGACGCTCTTCCGATCTNNNCACATTGTGCAGGCTGTTTAATAGGGGCTG</t>
  </si>
  <si>
    <t>CTACACGACGCTCTTCCGATCTNNNNGGTTACAAGCAGGCTGTTTAATAGGGGCTG</t>
  </si>
  <si>
    <t>CTACACGACGCTCTTCCGATCTNCACGAATTGCAGGCTGTTTAATAGGGGCTG</t>
  </si>
  <si>
    <t>CTACACGACGCTCTTCCGATCTNNGGTATGCAGCAGGCTGTTTAATAGGGGCTG</t>
  </si>
  <si>
    <t>CTACACGACGCTCTTCCGATCTNNNCAGGACCTGCAGGCTGTTTAATAGGGGCTG</t>
  </si>
  <si>
    <t>CTACACGACGCTCTTCCGATCTNNNNGGACTGGCGCAGGCTGTTTAATAGGGGCTG</t>
  </si>
  <si>
    <t>CTACACGACGCTCTTCCGATCTNCAGAGCGAGCAGGCTGTTTAATAGGGGCTG</t>
  </si>
  <si>
    <t>CTACACGACGCTCTTCCGATCTNNGGAGCTAGGCAGGCTGTTTAATAGGGGCTG</t>
  </si>
  <si>
    <t>CTACACGACGCTCTTCCGATCTNNNCAGCTTAGGCAGGCTGTTTAATAGGGGCTG</t>
  </si>
  <si>
    <t>CTACACGACGCTCTTCCGATCTNNNNCCGCCAACGCAGGCTGTTTAATAGGGGCTG</t>
  </si>
  <si>
    <t>CTACACGACGCTCTTCCGATCTNCCTATGCGGCAGGCTGTTTAATAGGGGCTG</t>
  </si>
  <si>
    <t>CTACACGACGCTCTTCCGATCTNNGGATCCGAGCAGGCTGTTTAATAGGGGCTG</t>
  </si>
  <si>
    <t>CTACACGACGCTCTTCCGATCTNNNGTGTATAGGCAGGCTGTTTAATAGGGGCTG</t>
  </si>
  <si>
    <t>CTACACGACGCTCTTCCGATCTNNNNAATCACTCGCAGGCTGTTTAATAGGGGCTG</t>
  </si>
  <si>
    <t>CTACACGACGCTCTTCCGATCTNCACTATCTGCAGGCTGTTTAATAGGGGCTG</t>
  </si>
  <si>
    <t>CTACACGACGCTCTTCCGATCTNNGTGATCTC</t>
  </si>
  <si>
    <t>CTACACGACGCTCTTCCGATCTNAATAATAGGGCAGTTTTTGTACACAATTAAACCGTG</t>
  </si>
  <si>
    <t>CTACACGACGCTCTTCCGATCTNNGTCGGATAGGCAGTTTTTGTACACAATTAAACCGTG</t>
  </si>
  <si>
    <t>CTACACGACGCTCTTCCGATCTNNNCACATTGTGGCAGTTTTTGTACACAATTAAACCGTG</t>
  </si>
  <si>
    <t>CTACACGACGCTCTTCCGATCTNNNNGGTTACAAGGCAGTTTTTGTACACAATTAAACCGTG</t>
  </si>
  <si>
    <t>CTACACGACGCTCTTCCGATCTNCACGAATTGGCAGTTTTTGTACACAATTAAACCGTG</t>
  </si>
  <si>
    <t>CTACACGACGCTCTTCCGATCTNNGGTATGCAGGCAGTTTTTGTACACAATTAAACCGTG</t>
  </si>
  <si>
    <t>CTACACGACGCTCTTCCGATCTNNNCAGGACCTGGCAGTTTTTGTACACAATTAAACCGTG</t>
  </si>
  <si>
    <t>CTACACGACGCTCTTCCGATCTNNNNGGACTGGCGGCAGTTTTTGTACACAATTAAACCGTG</t>
  </si>
  <si>
    <t>CTACACGACGCTCTTCCGATCTNCAGAGCGAGGCAGTTTTTGTACACAATTAAACCGTG</t>
  </si>
  <si>
    <t>CTACACGACGCTCTTCCGATCTNNGGAGCTAGGGCAGTTTTTGTACACAATTAAACCGTG</t>
  </si>
  <si>
    <t>CTACACGACGCTCTTCCGATCTNNNCAGCTTAGGGCAGTTTTTGTACACAATTAAACCGTG</t>
  </si>
  <si>
    <t>CTACACGACGCTCTTCCGATCTNNNNCCGCCAACGGCAGTTTTTGTACACAATTAAACCGTG</t>
  </si>
  <si>
    <t>CTACACGACGCTCTTCCGATCTNCCTATGCGGGCAGTTTTTGTACACAATTAAACCGTG</t>
  </si>
  <si>
    <t>CTACACGACGCTCTTCCGATCTNNGGATCCGAGGCAGTTTTTGTACACAATTAAACCGTG</t>
  </si>
  <si>
    <t>CTACACGACGCTCTTCCGATCTNNNGTGTATAGGGCAGTTTTTGTACACAATTAAACCGTG</t>
  </si>
  <si>
    <t>CTACACGACGCTCTTCCGATCTNNNNAATCACTCGGCAGTTTTTGTACACAATTAAACCGTG</t>
  </si>
  <si>
    <t>CTACACGACGCTCTTCCGATCTNCACTATCTGGCAGTTTTTGTACACAATTAAACCGTG</t>
  </si>
  <si>
    <t>CTACACGACGCTCTTCCGATCTNNGTGATCTCGGCAGTTTTTGTACACAATTAAACCGTG</t>
  </si>
  <si>
    <t>Tile_1_Rev_111</t>
  </si>
  <si>
    <t>Tile_1_Rev_112</t>
  </si>
  <si>
    <t>Tile_1_Rev_113</t>
  </si>
  <si>
    <t>Tile_1_Rev_114</t>
  </si>
  <si>
    <t>Tile_1_Rev_115</t>
  </si>
  <si>
    <t>Tile_1_Rev_116</t>
  </si>
  <si>
    <t>Tile_1_Rev_117</t>
  </si>
  <si>
    <t>Tile_1_Rev_118</t>
  </si>
  <si>
    <t>Tile_1_Rev_119</t>
  </si>
  <si>
    <t>Tile_1_Rev_120</t>
  </si>
  <si>
    <t>Tile_1_Rev_121</t>
  </si>
  <si>
    <t>Tile_1_Rev_122</t>
  </si>
  <si>
    <t>Tile_1_Rev_123</t>
  </si>
  <si>
    <t>Tile_1_Rev_124</t>
  </si>
  <si>
    <t>Tile_1_Rev_137</t>
  </si>
  <si>
    <t>Tile_1_Rev_138</t>
  </si>
  <si>
    <t>Tile_1_Rev_139</t>
  </si>
  <si>
    <t>Tile_1_Rev_140</t>
  </si>
  <si>
    <t>Tile_2_Rev_111</t>
  </si>
  <si>
    <t>Tile_2_Rev_112</t>
  </si>
  <si>
    <t>Tile_2_Rev_113</t>
  </si>
  <si>
    <t>Tile_2_Rev_114</t>
  </si>
  <si>
    <t>Tile_2_Rev_115</t>
  </si>
  <si>
    <t>Tile_2_Rev_116</t>
  </si>
  <si>
    <t>Tile_2_Rev_117</t>
  </si>
  <si>
    <t>Tile_2_Rev_118</t>
  </si>
  <si>
    <t>Tile_2_Rev_119</t>
  </si>
  <si>
    <t>Tile_2_Rev_120</t>
  </si>
  <si>
    <t>Tile_2_Rev_121</t>
  </si>
  <si>
    <t>Tile_2_Rev_122</t>
  </si>
  <si>
    <t>Tile_2_Rev_123</t>
  </si>
  <si>
    <t>Tile_2_Rev_124</t>
  </si>
  <si>
    <t>Tile_2_Rev_137</t>
  </si>
  <si>
    <t>Tile_2_Rev_138</t>
  </si>
  <si>
    <t>Tile_2_Rev_139</t>
  </si>
  <si>
    <t>Tile_2_Rev_140</t>
  </si>
  <si>
    <t>Tile_3_Rev_111</t>
  </si>
  <si>
    <t>Tile_3_Rev_112</t>
  </si>
  <si>
    <t>Tile_3_Rev_113</t>
  </si>
  <si>
    <t>Tile_3_Rev_114</t>
  </si>
  <si>
    <t>Tile_3_Rev_115</t>
  </si>
  <si>
    <t>Tile_3_Rev_116</t>
  </si>
  <si>
    <t>Tile_3_Rev_117</t>
  </si>
  <si>
    <t>Tile_3_Rev_118</t>
  </si>
  <si>
    <t>Tile_3_Rev_119</t>
  </si>
  <si>
    <t>Tile_3_Rev_120</t>
  </si>
  <si>
    <t>Tile_3_Rev_121</t>
  </si>
  <si>
    <t>Tile_3_Rev_122</t>
  </si>
  <si>
    <t>Tile_3_Rev_123</t>
  </si>
  <si>
    <t>Tile_3_Rev_124</t>
  </si>
  <si>
    <t>Tile_3_Rev_137</t>
  </si>
  <si>
    <t>Tile_3_Rev_138</t>
  </si>
  <si>
    <t>Tile_3_Rev_139</t>
  </si>
  <si>
    <t>Tile_3_Rev_140</t>
  </si>
  <si>
    <t>Tile_4_Rev_111</t>
  </si>
  <si>
    <t>Tile_4_Rev_112</t>
  </si>
  <si>
    <t>Tile_4_Rev_113</t>
  </si>
  <si>
    <t>Tile_4_Rev_114</t>
  </si>
  <si>
    <t>Tile_4_Rev_115</t>
  </si>
  <si>
    <t>Tile_4_Rev_116</t>
  </si>
  <si>
    <t>Tile_4_Rev_117</t>
  </si>
  <si>
    <t>Tile_4_Rev_118</t>
  </si>
  <si>
    <t>Tile_4_Rev_119</t>
  </si>
  <si>
    <t>Tile_4_Rev_120</t>
  </si>
  <si>
    <t>Tile_4_Rev_121</t>
  </si>
  <si>
    <t>Tile_4_Rev_122</t>
  </si>
  <si>
    <t>Tile_4_Rev_123</t>
  </si>
  <si>
    <t>Tile_4_Rev_124</t>
  </si>
  <si>
    <t>Tile_4_Rev_137</t>
  </si>
  <si>
    <t>Tile_4_Rev_138</t>
  </si>
  <si>
    <t>Tile_4_Rev_139</t>
  </si>
  <si>
    <t>Tile_4_Rev_140</t>
  </si>
  <si>
    <t>Tile_5_Rev_111</t>
  </si>
  <si>
    <t>Tile_5_Rev_112</t>
  </si>
  <si>
    <t>Tile_5_Rev_113</t>
  </si>
  <si>
    <t>Tile_5_Rev_114</t>
  </si>
  <si>
    <t>Tile_5_Rev_115</t>
  </si>
  <si>
    <t>Tile_5_Rev_116</t>
  </si>
  <si>
    <t>Tile_5_Rev_117</t>
  </si>
  <si>
    <t>Tile_5_Rev_118</t>
  </si>
  <si>
    <t>Tile_5_Rev_119</t>
  </si>
  <si>
    <t>Tile_5_Rev_120</t>
  </si>
  <si>
    <t>Tile_5_Rev_121</t>
  </si>
  <si>
    <t>Tile_5_Rev_122</t>
  </si>
  <si>
    <t>Tile_5_Rev_123</t>
  </si>
  <si>
    <t>Tile_5_Rev_124</t>
  </si>
  <si>
    <t>Tile_5_Rev_137</t>
  </si>
  <si>
    <t>Tile_5_Rev_138</t>
  </si>
  <si>
    <t>Tile_5_Rev_139</t>
  </si>
  <si>
    <t>Tile_5_Rev_140</t>
  </si>
  <si>
    <t>Tile_6_Rev_111</t>
  </si>
  <si>
    <t>Tile_6_Rev_112</t>
  </si>
  <si>
    <t>Tile_6_Rev_113</t>
  </si>
  <si>
    <t>Tile_6_Rev_114</t>
  </si>
  <si>
    <t>Tile_6_Rev_115</t>
  </si>
  <si>
    <t>Tile_6_Rev_116</t>
  </si>
  <si>
    <t>Tile_6_Rev_117</t>
  </si>
  <si>
    <t>Tile_6_Rev_118</t>
  </si>
  <si>
    <t>Tile_6_Rev_119</t>
  </si>
  <si>
    <t>Tile_6_Rev_120</t>
  </si>
  <si>
    <t>Tile_6_Rev_121</t>
  </si>
  <si>
    <t>Tile_6_Rev_122</t>
  </si>
  <si>
    <t>Tile_6_Rev_123</t>
  </si>
  <si>
    <t>Tile_6_Rev_124</t>
  </si>
  <si>
    <t>Tile_6_Rev_137</t>
  </si>
  <si>
    <t>Tile_6_Rev_138</t>
  </si>
  <si>
    <t>Tile_6_Rev_139</t>
  </si>
  <si>
    <t>Tile_6_Rev_140</t>
  </si>
  <si>
    <t>Tile_9_Rev_111</t>
  </si>
  <si>
    <t>Tile_9_Rev_112</t>
  </si>
  <si>
    <t>Tile_9_Rev_113</t>
  </si>
  <si>
    <t>Tile_9_Rev_114</t>
  </si>
  <si>
    <t>Tile_9_Rev_115</t>
  </si>
  <si>
    <t>Tile_9_Rev_116</t>
  </si>
  <si>
    <t>Tile_9_Rev_117</t>
  </si>
  <si>
    <t>Tile_9_Rev_118</t>
  </si>
  <si>
    <t>Tile_9_Rev_119</t>
  </si>
  <si>
    <t>Tile_9_Rev_120</t>
  </si>
  <si>
    <t>Tile_9_Rev_121</t>
  </si>
  <si>
    <t>Tile_9_Rev_122</t>
  </si>
  <si>
    <t>Tile_9_Rev_123</t>
  </si>
  <si>
    <t>Tile_9_Rev_124</t>
  </si>
  <si>
    <t>Tile_9_Rev_137</t>
  </si>
  <si>
    <t>Tile_9_Rev_138</t>
  </si>
  <si>
    <t>Tile_9_Rev_139</t>
  </si>
  <si>
    <t>Tile_9_Rev_140</t>
  </si>
  <si>
    <t>Tile_10_Rev_111</t>
  </si>
  <si>
    <t>Tile_10_Rev_112</t>
  </si>
  <si>
    <t>Tile_10_Rev_113</t>
  </si>
  <si>
    <t>Tile_10_Rev_114</t>
  </si>
  <si>
    <t>Tile_10_Rev_115</t>
  </si>
  <si>
    <t>Tile_10_Rev_116</t>
  </si>
  <si>
    <t>Tile_10_Rev_117</t>
  </si>
  <si>
    <t>Tile_10_Rev_118</t>
  </si>
  <si>
    <t>Tile_10_Rev_119</t>
  </si>
  <si>
    <t>Tile_10_Rev_120</t>
  </si>
  <si>
    <t>Tile_10_Rev_121</t>
  </si>
  <si>
    <t>Tile_10_Rev_122</t>
  </si>
  <si>
    <t>Tile_10_Rev_123</t>
  </si>
  <si>
    <t>Tile_10_Rev_124</t>
  </si>
  <si>
    <t>Tile_10_Rev_137</t>
  </si>
  <si>
    <t>Tile_10_Rev_138</t>
  </si>
  <si>
    <t>Tile_10_Rev_139</t>
  </si>
  <si>
    <t>Tile_10_Rev_140</t>
  </si>
  <si>
    <t>Tile_11_Rev_111</t>
  </si>
  <si>
    <t>Tile_11_Rev_112</t>
  </si>
  <si>
    <t>Tile_11_Rev_113</t>
  </si>
  <si>
    <t>Tile_11_Rev_114</t>
  </si>
  <si>
    <t>Tile_11_Rev_115</t>
  </si>
  <si>
    <t>Tile_11_Rev_116</t>
  </si>
  <si>
    <t>Tile_11_Rev_117</t>
  </si>
  <si>
    <t>Tile_11_Rev_118</t>
  </si>
  <si>
    <t>Tile_11_Rev_119</t>
  </si>
  <si>
    <t>Tile_11_Rev_120</t>
  </si>
  <si>
    <t>Tile_11_Rev_121</t>
  </si>
  <si>
    <t>Tile_11_Rev_122</t>
  </si>
  <si>
    <t>Tile_11_Rev_123</t>
  </si>
  <si>
    <t>Tile_11_Rev_124</t>
  </si>
  <si>
    <t>Tile_11_Rev_137</t>
  </si>
  <si>
    <t>Tile_11_Rev_138</t>
  </si>
  <si>
    <t>Tile_11_Rev_139</t>
  </si>
  <si>
    <t>Tile_11_Rev_140</t>
  </si>
  <si>
    <t>Tile_12_Rev_111</t>
  </si>
  <si>
    <t>Tile_12_Rev_112</t>
  </si>
  <si>
    <t>Tile_12_Rev_113</t>
  </si>
  <si>
    <t>Tile_12_Rev_114</t>
  </si>
  <si>
    <t>Tile_12_Rev_115</t>
  </si>
  <si>
    <t>Tile_12_Rev_116</t>
  </si>
  <si>
    <t>Tile_12_Rev_117</t>
  </si>
  <si>
    <t>Tile_12_Rev_118</t>
  </si>
  <si>
    <t>Tile_12_Rev_119</t>
  </si>
  <si>
    <t>Tile_12_Rev_120</t>
  </si>
  <si>
    <t>Tile_12_Rev_121</t>
  </si>
  <si>
    <t>Tile_12_Rev_122</t>
  </si>
  <si>
    <t>Tile_12_Rev_123</t>
  </si>
  <si>
    <t>Tile_12_Rev_124</t>
  </si>
  <si>
    <t>Tile_12_Rev_137</t>
  </si>
  <si>
    <t>Tile_12_Rev_138</t>
  </si>
  <si>
    <t>Tile_12_Rev_139</t>
  </si>
  <si>
    <t>Tile_12_Rev_140</t>
  </si>
  <si>
    <t>Tile_13_Rev_111</t>
  </si>
  <si>
    <t>Tile_13_Rev_112</t>
  </si>
  <si>
    <t>Tile_13_Rev_113</t>
  </si>
  <si>
    <t>Tile_13_Rev_114</t>
  </si>
  <si>
    <t>Tile_13_Rev_115</t>
  </si>
  <si>
    <t>Tile_13_Rev_116</t>
  </si>
  <si>
    <t>Tile_13_Rev_117</t>
  </si>
  <si>
    <t>Tile_13_Rev_118</t>
  </si>
  <si>
    <t>Tile_13_Rev_119</t>
  </si>
  <si>
    <t>Tile_13_Rev_120</t>
  </si>
  <si>
    <t>Tile_13_Rev_121</t>
  </si>
  <si>
    <t>Tile_13_Rev_122</t>
  </si>
  <si>
    <t>Tile_13_Rev_123</t>
  </si>
  <si>
    <t>Tile_13_Rev_124</t>
  </si>
  <si>
    <t>Tile_13_Rev_137</t>
  </si>
  <si>
    <t>Tile_13_Rev_138</t>
  </si>
  <si>
    <t>Tile_13_Rev_139</t>
  </si>
  <si>
    <t>Tile_13_Rev_140</t>
  </si>
  <si>
    <t>Tile_8new_Rev_111</t>
  </si>
  <si>
    <t>Tile_8new_Rev_112</t>
  </si>
  <si>
    <t>Tile_8new_Rev_113</t>
  </si>
  <si>
    <t>Tile_8new_Rev_114</t>
  </si>
  <si>
    <t>Tile_8new_Rev_115</t>
  </si>
  <si>
    <t>Tile_8new_Rev_116</t>
  </si>
  <si>
    <t>Tile_8new_Rev_117</t>
  </si>
  <si>
    <t>Tile_8new_Rev_118</t>
  </si>
  <si>
    <t>Tile_8new_Rev_119</t>
  </si>
  <si>
    <t>Tile_8new_Rev_120</t>
  </si>
  <si>
    <t>Tile_8new_Rev_121</t>
  </si>
  <si>
    <t>Tile_8new_Rev_122</t>
  </si>
  <si>
    <t>Tile_8new_Rev_123</t>
  </si>
  <si>
    <t>Tile_8new_Rev_124</t>
  </si>
  <si>
    <t>Tile_8new_Rev_137</t>
  </si>
  <si>
    <t>Tile_8new_Rev_138</t>
  </si>
  <si>
    <t>Tile_8new_Rev_139</t>
  </si>
  <si>
    <t>Tile_8new_Rev_140</t>
  </si>
  <si>
    <t>Tile_7new_Rev_111</t>
  </si>
  <si>
    <t>Tile_7new_Rev_112</t>
  </si>
  <si>
    <t>Tile_7new_Rev_113</t>
  </si>
  <si>
    <t>Tile_7new_Rev_114</t>
  </si>
  <si>
    <t>Tile_7new_Rev_115</t>
  </si>
  <si>
    <t>Tile_7new_Rev_116</t>
  </si>
  <si>
    <t>Tile_7new_Rev_117</t>
  </si>
  <si>
    <t>Tile_7new_Rev_118</t>
  </si>
  <si>
    <t>Tile_7new_Rev_119</t>
  </si>
  <si>
    <t>Tile_7new_Rev_120</t>
  </si>
  <si>
    <t>Tile_7new_Rev_121</t>
  </si>
  <si>
    <t>Tile_7new_Rev_122</t>
  </si>
  <si>
    <t>Tile_7new_Rev_123</t>
  </si>
  <si>
    <t>Tile_7new_Rev_124</t>
  </si>
  <si>
    <t>Tile_7new_Rev_137</t>
  </si>
  <si>
    <t>Tile_7new_Rev_138</t>
  </si>
  <si>
    <t>Tile_7new_Rev_139</t>
  </si>
  <si>
    <t>Tile_7new_Rev_140</t>
  </si>
  <si>
    <t>GTGACTGGAGTTCAGACGTGTGCTCTTCCGATCTATATCCTACTGAGGATCTGAAAACTTTGTCAGGGT</t>
  </si>
  <si>
    <t>GTGACTGGAGTTCAGACGTGTGCTCTTCCGATCTGATAGGATCTGAGGATCTGAAAACTTTGTCAGGGT</t>
  </si>
  <si>
    <t>GTGACTGGAGTTCAGACGTGTGCTCTTCCGATCTATACTGCGCTGAGGATCTGAAAACTTTGTCAGGGT</t>
  </si>
  <si>
    <t>GTGACTGGAGTTCAGACGTGTGCTCTTCCGATCTTCTTCCGACTGAGGATCTGAAAACTTTGTCAGGGT</t>
  </si>
  <si>
    <t>GTGACTGGAGTTCAGACGTGTGCTCTTCCGATCTATACCTATCTGAGGATCTGAAAACTTTGTCAGGGT</t>
  </si>
  <si>
    <t>GTGACTGGAGTTCAGACGTGTGCTCTTCCGATCTTCGTTATACTGAGGATCTGAAAACTTTGTCAGGGT</t>
  </si>
  <si>
    <t>GTGACTGGAGTTCAGACGTGTGCTCTTCCGATCTTAATTAGTCTGAGGATCTGAAAACTTTGTCAGGGT</t>
  </si>
  <si>
    <t>GTGACTGGAGTTCAGACGTGTGCTCTTCCGATCTATTATTCGCTGAGGATCTGAAAACTTTGTCAGGGT</t>
  </si>
  <si>
    <t>GTGACTGGAGTTCAGACGTGTGCTCTTCCGATCTTAATAATCCTGAGGATCTGAAAACTTTGTCAGGGT</t>
  </si>
  <si>
    <t>GTGACTGGAGTTCAGACGTGTGCTCTTCCGATCTATTATCGCCTGAGGATCTGAAAACTTTGTCAGGGT</t>
  </si>
  <si>
    <t>GTGACTGGAGTTCAGACGTGTGCTCTTCCGATCTTAATATAGCTGAGGATCTGAAAACTTTGTCAGGGT</t>
  </si>
  <si>
    <t>GTGACTGGAGTTCAGACGTGTGCTCTTCCGATCTATTAGACACTGAGGATCTGAAAACTTTGTCAGGGT</t>
  </si>
  <si>
    <t>GTGACTGGAGTTCAGACGTGTGCTCTTCCGATCTATAGATCTCTGAGGATCTGAAAACTTTGTCAGGGT</t>
  </si>
  <si>
    <t>GTGACTGGAGTTCAGACGTGTGCTCTTCCGATCTTAGAGCTCCTGAGGATCTGAAAACTTTGTCAGGGT</t>
  </si>
  <si>
    <t>GTGACTGGAGTTCAGACGTGTGCTCTTCCGATCTATTCTTACCTGAGGATCTGAAAACTTTGTCAGGGT</t>
  </si>
  <si>
    <t>GTGACTGGAGTTCAGACGTGTGCTCTTCCGATCTTAAGAAGGCTGAGGATCTGAAAACTTTGTCAGGGT</t>
  </si>
  <si>
    <t>GTGACTGGAGTTCAGACGTGTGCTCTTCCGATCTATTCTCTACTGAGGATCTGAAAACTTTGTCAGGGT</t>
  </si>
  <si>
    <t>GTGACTGGAGTTCAGACGTGTGCTCTTCCGATCTATTCGATGCTGAGGATCTGAAAACTTTGTCAGGGT</t>
  </si>
  <si>
    <t>GTGACTGGAGTTCAGACGTGTGCTCTTCCGATCTATATCCTACTGGGTCTTCGAATCTAAAGTAGTACCA</t>
  </si>
  <si>
    <t>GTGACTGGAGTTCAGACGTGTGCTCTTCCGATCTGATAGGATCTGGGTCTTCGAATCTAAAGTAGTACCA</t>
  </si>
  <si>
    <t>GTGACTGGAGTTCAGACGTGTGCTCTTCCGATCTATACTGCGCTGGGTCTTCGAATCTAAAGTAGTACCA</t>
  </si>
  <si>
    <t>GTGACTGGAGTTCAGACGTGTGCTCTTCCGATCTTCTTCCGACTGGGTCTTCGAATCTAAAGTAGTACCA</t>
  </si>
  <si>
    <t>GTGACTGGAGTTCAGACGTGTGCTCTTCCGATCTATACCTATCTGGGTCTTCGAATCTAAAGTAGTACCA</t>
  </si>
  <si>
    <t>GTGACTGGAGTTCAGACGTGTGCTCTTCCGATCTTCGTTATACTGGGTCTTCGAATCTAAAGTAGTACCA</t>
  </si>
  <si>
    <t>GTGACTGGAGTTCAGACGTGTGCTCTTCCGATCTTAATTAGTCTGGGTCTTCGAATCTAAAGTAGTACCA</t>
  </si>
  <si>
    <t>GTGACTGGAGTTCAGACGTGTGCTCTTCCGATCTATTATTCGCTGGGTCTTCGAATCTAAAGTAGTACCA</t>
  </si>
  <si>
    <t>GTGACTGGAGTTCAGACGTGTGCTCTTCCGATCTTAATAATCCTGGGTCTTCGAATCTAAAGTAGTACCA</t>
  </si>
  <si>
    <t>GTGACTGGAGTTCAGACGTGTGCTCTTCCGATCTATTATCGCCTGGGTCTTCGAATCTAAAGTAGTACCA</t>
  </si>
  <si>
    <t>GTGACTGGAGTTCAGACGTGTGCTCTTCCGATCTTAATATAGCTGGGTCTTCGAATCTAAAGTAGTACCA</t>
  </si>
  <si>
    <t>GTGACTGGAGTTCAGACGTGTGCTCTTCCGATCTATTAGACACTGGGTCTTCGAATCTAAAGTAGTACCA</t>
  </si>
  <si>
    <t>GTGACTGGAGTTCAGACGTGTGCTCTTCCGATCTATAGATCTCTGGGTCTTCGAATCTAAAGTAGTACCA</t>
  </si>
  <si>
    <t>GTGACTGGAGTTCAGACGTGTGCTCTTCCGATCTTAGAGCTCCTGGGTCTTCGAATCTAAAGTAGTACCA</t>
  </si>
  <si>
    <t>GTGACTGGAGTTCAGACGTGTGCTCTTCCGATCTATTCTTACCTGGGTCTTCGAATCTAAAGTAGTACCA</t>
  </si>
  <si>
    <t>GTGACTGGAGTTCAGACGTGTGCTCTTCCGATCTTAAGAAGGCTGGGTCTTCGAATCTAAAGTAGTACCA</t>
  </si>
  <si>
    <t>GTGACTGGAGTTCAGACGTGTGCTCTTCCGATCTATTCTCTACTGGGTCTTCGAATCTAAAGTAGTACCA</t>
  </si>
  <si>
    <t>GTGACTGGAGTTCAGACGTGTGCTCTTCCGATCTATTCGATGCTGGGTCTTCGAATCTAAAGTAGTACCA</t>
  </si>
  <si>
    <t>GTGACTGGAGTTCAGACGTGTGCTCTTCCGATCTATATCCTACCCTGTTTTCCTTCAAGGTCCA</t>
  </si>
  <si>
    <t>GTGACTGGAGTTCAGACGTGTGCTCTTCCGATCTGATAGGATCCCTGTTTTCCTTCAAGGTCCA</t>
  </si>
  <si>
    <t>GTGACTGGAGTTCAGACGTGTGCTCTTCCGATCTATACTGCGCCCTGTTTTCCTTCAAGGTCCA</t>
  </si>
  <si>
    <t>GTGACTGGAGTTCAGACGTGTGCTCTTCCGATCTTCTTCCGACCCTGTTTTCCTTCAAGGTCCA</t>
  </si>
  <si>
    <t>GTGACTGGAGTTCAGACGTGTGCTCTTCCGATCTATACCTATCCCTGTTTTCCTTCAAGGTCCA</t>
  </si>
  <si>
    <t>GTGACTGGAGTTCAGACGTGTGCTCTTCCGATCTTCGTTATACCCTGTTTTCCTTCAAGGTCCA</t>
  </si>
  <si>
    <t>GTGACTGGAGTTCAGACGTGTGCTCTTCCGATCTTAATTAGTCCCTGTTTTCCTTCAAGGTCCA</t>
  </si>
  <si>
    <t>GTGACTGGAGTTCAGACGTGTGCTCTTCCGATCTATTATTCGCCCTGTTTTCCTTCAAGGTCCA</t>
  </si>
  <si>
    <t>GTGACTGGAGTTCAGACGTGTGCTCTTCCGATCTTAATAATCCCCTGTTTTCCTTCAAGGTCCA</t>
  </si>
  <si>
    <t>GTGACTGGAGTTCAGACGTGTGCTCTTCCGATCTATTATCGCCCCTGTTTTCCTTCAAGGTCCA</t>
  </si>
  <si>
    <t>GTGACTGGAGTTCAGACGTGTGCTCTTCCGATCTTAATATAGCCCTGTTTTCCTTCAAGGTCCA</t>
  </si>
  <si>
    <t>GTGACTGGAGTTCAGACGTGTGCTCTTCCGATCTATTAGACACCCTGTTTTCCTTCAAGGTCCA</t>
  </si>
  <si>
    <t>GTGACTGGAGTTCAGACGTGTGCTCTTCCGATCTATAGATCTCCCTGTTTTCCTTCAAGGTCCA</t>
  </si>
  <si>
    <t>GTGACTGGAGTTCAGACGTGTGCTCTTCCGATCTTAGAGCTCCCCTGTTTTCCTTCAAGGTCCA</t>
  </si>
  <si>
    <t>GTGACTGGAGTTCAGACGTGTGCTCTTCCGATCTATTCTTACCCCTGTTTTCCTTCAAGGTCCA</t>
  </si>
  <si>
    <t>GTGACTGGAGTTCAGACGTGTGCTCTTCCGATCTTAAGAAGGCCCTGTTTTCCTTCAAGGTCCA</t>
  </si>
  <si>
    <t>GTGACTGGAGTTCAGACGTGTGCTCTTCCGATCTATTCTCTACCCTGTTTTCCTTCAAGGTCCA</t>
  </si>
  <si>
    <t>GTGACTGGAGTTCAGACGTGTGCTCTTCCGATCTATTCGATG</t>
  </si>
  <si>
    <t>GTGACTGGAGTTCAGACGTGTGCTCTTCCGATCTATATCCTAACCTATTGGCAAATCTACCAATGGTTC</t>
  </si>
  <si>
    <t>GTGACTGGAGTTCAGACGTGTGCTCTTCCGATCTGATAGGATACCTATTGGCAAATCTACCAATGGTTC</t>
  </si>
  <si>
    <t>GTGACTGGAGTTCAGACGTGTGCTCTTCCGATCTATACTGCGACCTATTGGCAAATCTACCAATGGTTC</t>
  </si>
  <si>
    <t>GTGACTGGAGTTCAGACGTGTGCTCTTCCGATCTTCTTCCGAACCTATTGGCAAATCTACCAATGGTTC</t>
  </si>
  <si>
    <t>GTGACTGGAGTTCAGACGTGTGCTCTTCCGATCTATACCTATACCTATTGGCAAATCTACCAATGGTTC</t>
  </si>
  <si>
    <t>GTGACTGGAGTTCAGACGTGTGCTCTTCCGATCTTCGTTATAACCTATTGGCAAATCTACCAATGGTTC</t>
  </si>
  <si>
    <t>GTGACTGGAGTTCAGACGTGTGCTCTTCCGATCTTAATTAGTACCTATTGGCAAATCTACCAATGGTTC</t>
  </si>
  <si>
    <t>GTGACTGGAGTTCAGACGTGTGCTCTTCCGATCTATTATTCGACCTATTGGCAAATCTACCAATGGTTC</t>
  </si>
  <si>
    <t>GTGACTGGAGTTCAGACGTGTGCTCTTCCGATCTTAATAATCACCTATTGGCAAATCTACCAATGGTTC</t>
  </si>
  <si>
    <t>GTGACTGGAGTTCAGACGTGTGCTCTTCCGATCTATTATCGCACCTATTGGCAAATCTACCAATGGTTC</t>
  </si>
  <si>
    <t>GTGACTGGAGTTCAGACGTGTGCTCTTCCGATCTTAATATAGACCTATTGGCAAATCTACCAATGGTTC</t>
  </si>
  <si>
    <t>GTGACTGGAGTTCAGACGTGTGCTCTTCCGATCTATTAGACAACCTATTGGCAAATCTACCAATGGTTC</t>
  </si>
  <si>
    <t>GTGACTGGAGTTCAGACGTGTGCTCTTCCGATCTATAGATCTACCTATTGGCAAATCTACCAATGGTTC</t>
  </si>
  <si>
    <t>GTGACTGGAGTTCAGACGTGTGCTCTTCCGATCTTAGAGCTCACCTATTGGCAAATCTACCAATGGTTC</t>
  </si>
  <si>
    <t>GTGACTGGAGTTCAGACGTGTGCTCTTCCGATCTATTCTTACACCTATTGGCAAATCTACCAATGGTTC</t>
  </si>
  <si>
    <t>GTGACTGGAGTTCAGACGTGTGCTCTTCCGATCTTAAGAAGGACCTATTGGCAAATCTACCAATGGTTC</t>
  </si>
  <si>
    <t>GTGACTGGAGTTCAGACGTGTGCTCTTCCGATCTATTCTCTAACCTATTGGCAAATCTACCAATGGTTC</t>
  </si>
  <si>
    <t>GTGACTGGAGTTCAGACGTGTGCTCTTCCGATCTATTCGATGACCTATTGGCAAATCTACCAATGGTTC</t>
  </si>
  <si>
    <t>GTGACTGGAGTTCAGACGTGTGCTCTTCCGATCTATATCCTACGTACACTTTGTTTCTGAGAGAGGGT</t>
  </si>
  <si>
    <t>GTGACTGGAGTTCAGACGTGTGCTCTTCCGATCTGATAGGATCGTACACTTTGTTTCTGAGAGAGGGT</t>
  </si>
  <si>
    <t>GTGACTGGAGTTCAGACGTGTGCTCTTCCGATCTATACTGCGCGTACACTTTGTTTCTGAGAGAGGGT</t>
  </si>
  <si>
    <t>GTGACTGGAGTTCAGACGTGTGCTCTTCCGATCTTCTTCCGACGTACACTTTGTTTCTGAGAGAGGGT</t>
  </si>
  <si>
    <t>GTGACTGGAGTTCAGACGTGTGCTCTTCCGATCTATACCTATCGTACACTTTGTTTCTGAGAGAGGGT</t>
  </si>
  <si>
    <t>GTGACTGGAGTTCAGACGTGTGCTCTTCCGATCTTCGTTATACGTACACTTTGTTTCTGAGAGAGGGT</t>
  </si>
  <si>
    <t>GTGACTGGAGTTCAGACGTGTGCTCTTCCGATCTTAATTAGTCGTACACTTTGTTTCTGAGAGAGGGT</t>
  </si>
  <si>
    <t>GTGACTGGAGTTCAGACGTGTGCTCTTCCGATCTATTATTCGCGTACACTTTGTTTCTGAGAGAGGGT</t>
  </si>
  <si>
    <t>GTGACTGGAGTTCAGACGTGTGCTCTTCCGATCTTAATAATCCGTACACTTTGTTTCTGAGAGAGGGT</t>
  </si>
  <si>
    <t>GTGACTGGAGTTCAGACGTGTGCTCTTCCGATCTATTATCGCCGTACACTTTGTTTCTGAGAGAGGGT</t>
  </si>
  <si>
    <t>GTGACTGGAGTTCAGACGTGTGCTCTTCCGATCTTAATATAGCGTACACTTTGTTTCTGAGAGAGGGT</t>
  </si>
  <si>
    <t>GTGACTGGAGTTCAGACGTGTGCTCTTCCGATCTATTAGACACGTACACTTTGTTTCTGAGAGAGGGT</t>
  </si>
  <si>
    <t>GTGACTGGAGTTCAGACGTGTGCTCTTCCGATCTATAGATCTCGTACACTTTGTTTCTGAGAGAGGGT</t>
  </si>
  <si>
    <t>GTGACTGGAGTTCAGACGTGTGCTCTTCCGATCTTAGAGCTCCGTACACTTTGTTTCTGAGAGAGGGT</t>
  </si>
  <si>
    <t>GTGACTGGAGTTCAGACGTGTGCTCTTCCGATCTATTCTTACCGTACACTTTGTTTCTGAGAGAGGGT</t>
  </si>
  <si>
    <t>GTGACTGGAGTTCAGACGTGTGCTCTTCCGATCTTAAGAAGGCGTACACTTTGTTTCTGAGAGAGGGT</t>
  </si>
  <si>
    <t>GTGACTGGAGTTCAGACGTGTGCTCTTCCGATCTATTCTCTACGTACACTTTGTTTCTGAGAGAGGGT</t>
  </si>
  <si>
    <t>GTGACTGGAGTTCAGACGTGTGCTCTTCCGATCTATTCGATGCGTACACTTTGTTTCTGAGAGAGGGT</t>
  </si>
  <si>
    <t>GTGACTGGAGTTCAGACGTGTGCTCTTCCGATCTATATCCTACACTTAAAAGTGGAAAATGATGCGGAA</t>
  </si>
  <si>
    <t>GTGACTGGAGTTCAGACGTGTGCTCTTCCGATCTGATAGGATCACTTAAAAGTGGAAAATGATGCGGAA</t>
  </si>
  <si>
    <t>GTGACTGGAGTTCAGACGTGTGCTCTTCCGATCTATACTGCGCACTTAAAAGTGGAAAATGATGCGGAA</t>
  </si>
  <si>
    <t>GTGACTGGAGTTCAGACGTGTGCTCTTCCGATCTTCTTCCGACACTTAAAAGTGGAAAATGATGCGGAA</t>
  </si>
  <si>
    <t>GTGACTGGAGTTCAGACGTGTGCTCTTCCGATCTATACCTATCACTTAAAAGTGGAAAATGATGCGGAA</t>
  </si>
  <si>
    <t>GTGACTGGAGTTCAGACGTGTGCTCTTCCGATCTTCGTTATACACTTAAAAGTGGAAAATGATGCGGAA</t>
  </si>
  <si>
    <t>GTGACTGGAGTTCAGACGTGTGCTCTTCCGATCTTAATTAGTCACTTAAAAGTGGAAAATGATGCGGAA</t>
  </si>
  <si>
    <t>GTGACTGGAGTTCAGACGTGTGCTCTTCCGATCTATTATTCGCACTTAAAAGTGGAAAATGATGCGGAA</t>
  </si>
  <si>
    <t>GTGACTGGAGTTCAGACGTGTGCTCTTCCGATCTTAATAATCCACTTAAAAGTGGAAAATGATGCGGAA</t>
  </si>
  <si>
    <t>GTGACTGGAGTTCAGACGTGTGCTCTTCCGATCTATTATCGCCACTTAAAAGTGGAAAATGATGCGGAA</t>
  </si>
  <si>
    <t>GTGACTGGAGTTCAGACGTGTGCTCTTCCGATCTTAATATAGCACTTAAAAGTGGAAAATGATGCGGAA</t>
  </si>
  <si>
    <t>GTGACTGGAGTTCAGACGTGTGCTCTTCCGATCTATTAGACACACTTAAAAGTGGAAAATGATGCGGAA</t>
  </si>
  <si>
    <t>GTGACTGGAGTTCAGACGTGTGCTCTTCCGATCTATAGATCTCACTTAAAAGTGGAAAATGATGCGGAA</t>
  </si>
  <si>
    <t>GTGACTGGAGTTCAGACGTGTGCTCTTCCGATCTTAGAGCTCCACTTAAAAGTGGAAAATGATGCGGAA</t>
  </si>
  <si>
    <t>GTGACTGGAGTTCAGACGTGTGCTCTTCCGATCTATTCTTACCACTTAAAAGTGGAAAATGATGCGGAA</t>
  </si>
  <si>
    <t>GTGACTGGAGTTCAGACGTGTGCTCTTCCGATCTTAAGAAGGCACTTAAAAGTGGAAAATGATGCGGAA</t>
  </si>
  <si>
    <t>GTGACTGGAGTTCAGACGTGTGCTCTTCCGATCTATTCTCTACACTTAAAAGTGGAAAATGATGCGGAA</t>
  </si>
  <si>
    <t>GTGACTGGAGTTCAGACGTGTGCTCTTCCGATCTATTCGATGCACTTAAAAGTGGAAAATGATGCGGAA</t>
  </si>
  <si>
    <t>GTGACTGGAGTTCAGACGTGTGCTCTTCCGATCTATATCCTAGAACACCTGTGCCTGTTAAACCAT</t>
  </si>
  <si>
    <t>GTGACTGGAGTTCAGACGTGTGCTCTTCCGATCTGATAGGATGAACACCTGTGCCTGTTAAACCAT</t>
  </si>
  <si>
    <t>GTGACTGGAGTTCAGACGTGTGCTCTTCCGATCTATACTGCGGAACACCTGTGCCTGTTAAACCAT</t>
  </si>
  <si>
    <t>GTGACTGGAGTTCAGACGTGTGCTCTTCCGATCTTCTTCCGAGAACACCTGTGCCTGTTAAACCAT</t>
  </si>
  <si>
    <t>GTGACTGGAGTTCAGACGTGTGCTCTTCCGATCTATACCTATGAACACCTGTGCCTGTTAAACCAT</t>
  </si>
  <si>
    <t>GTGACTGGAGTTCAGACGTGTGCTCTTCCGATCTTCGTTATAGAACACCTGTGCCTGTTAAACCAT</t>
  </si>
  <si>
    <t>GTGACTGGAGTTCAGACGTGTGCTCTTCCGATCTTAATTAGTGAACACCTGTGCCTGTTAAACCAT</t>
  </si>
  <si>
    <t>GTGACTGGAGTTCAGACGTGTGCTCTTCCGATCTATTATTCGGAACACCTGTGCCTGTTAAACCAT</t>
  </si>
  <si>
    <t>GTGACTGGAGTTCAGACGTGTGCTCTTCCGATCTTAATAATCGAACACCTGTGCCTGTTAAACCAT</t>
  </si>
  <si>
    <t>GTGACTGGAGTTCAGACGTGTGCTCTTCCGATCTATTATCGCGAACACCTGTGCCTGTTAAACCAT</t>
  </si>
  <si>
    <t>GTGACTGGAGTTCAGACGTGTGCTCTTCCGATCTTAATATAGGAACACCTGTGCCTGTTAAACCAT</t>
  </si>
  <si>
    <t>GTGACTGGAGTTCAGACGTGTGCTCTTCCGATCTATTAGACAGAACACCTGTGCCTGTTAAACCAT</t>
  </si>
  <si>
    <t>GTGACTGGAGTTCAGACGTGTGCTCTTCCGATCTATAGATCTGAACACCTGTGCCTGTTAAACCAT</t>
  </si>
  <si>
    <t>GTGACTGGAGTTCAGACGTGTGCTCTTCCGATCTTAGAGCTCGAACACCTGTGCCTGTTAAACCAT</t>
  </si>
  <si>
    <t>GTGACTGGAGTTCAGACGTGTGCTCTTCCGATCTATTCTTACGAACACCTGTGCCTGTTAAACCAT</t>
  </si>
  <si>
    <t>GTGACTGGAGTTCAGACGTGTGCTCTTCCGATCTTAAGAAGGGAACACCTGTGCCTGTTAAACCAT</t>
  </si>
  <si>
    <t>GTGACTGGAGTTCAGACGTGTGCTCTTCCGATCTATTCTCTAGAACACCTGTGCCTGTTAAACCAT</t>
  </si>
  <si>
    <t>GTGACTGGAGTTCAGACGTGTGCTCTTCCGATCTATTCGATGGAACACCTGTGCCTGTTAAACCAT</t>
  </si>
  <si>
    <t>GTGACTGGAGTTCAGACGTGTGCTCTTCCGATCTATATCCTACAGCAACCTGGTTAGAAGTATTTGTTCC</t>
  </si>
  <si>
    <t>GTGACTGGAGTTCAGACGTGTGCTCTTCCGATCTGATAGGATCAGCAACCTGGTTAGAAGTATTTGTTCC</t>
  </si>
  <si>
    <t>GTGACTGGAGTTCAGACGTGTGCTCTTCCGATCTATACTGCGCAGCAACCTGGTTAGAAGTATTTGTTCC</t>
  </si>
  <si>
    <t>GTGACTGGAGTTCAGACGTGTGCTCTTCCGATCTTCTTCCGACAGCAACCTGGTTAGAAGTATTTGTTCC</t>
  </si>
  <si>
    <t>GTGACTGGAGTTCAGACGTGTGCTCTTCCGATCTATACCTATCAGCAACCTGGTTAGAAGTATTTGTTCC</t>
  </si>
  <si>
    <t>GTGACTGGAGTTCAGACGTGTGCTCTTCCGATCTTCGTTATACAGCAACCTGGTTAGAAGTATTTGTTCC</t>
  </si>
  <si>
    <t>GTGACTGGAGTTCAGACGTGTGCTCTTCCGATCTTAATTAGTCAGCAACCTGGTTAGAAGTATTTGTTCC</t>
  </si>
  <si>
    <t>GTGACTGGAGTTCAGACGTGTGCTCTTCCGATCTATTATTCGCAGCAACCTGGTTAGAAGTATTTGTTCC</t>
  </si>
  <si>
    <t>GTGACTGGAGTTCAGACGTGTGCTCTTCCGATCTTAATAATCCAGCAACCTGGTTAGAAGTATTTGTTCC</t>
  </si>
  <si>
    <t>GTGACTGGAGTTCAGACGTGTGCTCTTCCGATCTATTATCGCCAGCAACCTGGTTAGAAGTATTTGTTCC</t>
  </si>
  <si>
    <t>GTGACTGGAGTTCAGACGTGTGCTCTTCCGATCTTAATATAGCAGCAACCTGGTTAGAAGTATTTGTTCC</t>
  </si>
  <si>
    <t>GTGACTGGAGTTCAGACGTGTGCTCTTCCGATCTATTAGACACAGCAACCTGGTTAGAAGTATTTGTTCC</t>
  </si>
  <si>
    <t>GTGACTGGAGTTCAGACGTGTGCTCTTCCGATCTATAGATCTCAGCAACCTGGTTAGAAGTATTTGTTCC</t>
  </si>
  <si>
    <t>GTGACTGGAGTTCAGACGTGTGCTCTTCCGATCTTAGAGCTCCAGCAACCTGGTTAGAAGTATTTGTTCC</t>
  </si>
  <si>
    <t>GTGACTGGAGTTCAGACGTGTGCTCTTCCGATCTATTCTTACCAGCAACCTGGTTAGAAGTATTTGTTCC</t>
  </si>
  <si>
    <t>GTGACTGGAGTTCAGACGTGTGCTCTTCCGATCTTAAGAAGGCAGCAACCTGGTTAGAAGTATTTGTTCC</t>
  </si>
  <si>
    <t>GTGACTGGAGTTCAGACGTGTGCTCTTCCGATCTATTCTCTACAGCAACCTGGTTAGAAGTATTTGTTCC</t>
  </si>
  <si>
    <t>GTGACTGGAGTTCAGACGTGTGCTCTTCCGATCTATTCGATGCAGCAACCTGGTTAGAAGTATTTGTTCC</t>
  </si>
  <si>
    <t>GTGACTGGAGTTCAGACGTGTGCTCTTCCGATCTATATCCTACCTGCACCAATGGGTATGTCACA</t>
  </si>
  <si>
    <t>GTGACTGGAGTTCAGACGTGTGCTCTTCCGATCTGATAGGATCCTGCACCAATGGGTATGTCACA</t>
  </si>
  <si>
    <t>GTGACTGGAGTTCAGACGTGTGCTCTTCCGATCTATACTGCGCCTGCACCAATGGGTATGTCACA</t>
  </si>
  <si>
    <t>GTGACTGGAGTTCAGACGTGTGCTCTTCCGATCTTCTTCCGACCTGCACCAATGGGTATGTCACA</t>
  </si>
  <si>
    <t>GTGACTGGAGTTCAGACGTGTGCTCTTCCGATCTATACCTATCCTGCACCAATGGGTATGTCACA</t>
  </si>
  <si>
    <t>GTGACTGGAGTTCAGACGTGTGCTCTTCCGATCTTCGTTATACCTGCACCAATGGGTATGTCACA</t>
  </si>
  <si>
    <t>GTGACTGGAGTTCAGACGTGTGCTCTTCCGATCTTAATTAGTCCTGCACCAATGGGTATGTCACA</t>
  </si>
  <si>
    <t>GTGACTGGAGTTCAGACGTGTGCTCTTCCGATCTATTATTCGCCTGCACCAATGGGTATGTCACA</t>
  </si>
  <si>
    <t>GTGACTGGAGTTCAGACGTGTGCTCTTCCGATCTTAATAATCCCTGCACCAATGGGTATGTCACA</t>
  </si>
  <si>
    <t>GTGACTGGAGTTCAGACGTGTGCTCTTCCGATCTATTATCGCCCTGCACCAATGGGTATGTCACA</t>
  </si>
  <si>
    <t>GTGACTGGAGTTCAGACGTGTGCTCTTCCGATCTTAATATAGCCTGCACCAATGGGTATGTCACA</t>
  </si>
  <si>
    <t>GTGACTGGAGTTCAGACGTGTGCTCTTCCGATCTATTAGACACCTGCACCAATGGGTATGTCACA</t>
  </si>
  <si>
    <t>GTGACTGGAGTTCAGACGTGTGCTCTTCCGATCTATAGATCTCCTGCACCAATGGGTATGTCACA</t>
  </si>
  <si>
    <t>GTGACTGGAGTTCAGACGTGTGCTCTTCCGATCTTAGAGCTCCCTGCACCAATGGGTATGTCACA</t>
  </si>
  <si>
    <t>GTGACTGGAGTTCAGACGTGTGCTCTTCCGATCTATTCTTACCCTGCACCAATGGGTATGTCACA</t>
  </si>
  <si>
    <t>GTGACTGGAGTTCAGACGTGTGCTCTTCCGATCTTAAGAAGGCCTGCACCAATGGGTATGTCACA</t>
  </si>
  <si>
    <t>GTGACTGGAGTTCAGACGTGTGCTCTTCCGATCTATTCTCTACCTGCACCAATGGGTATGTCACA</t>
  </si>
  <si>
    <t>GTGACTGGAGTTCAGACGTGTGCTCTTCCGATCTATTCGATGCCTGCACCAATGGGTATGTCACA</t>
  </si>
  <si>
    <t>GTGACTGGAGTTCAGACGTGTGCTCTTCCGATCTATATCCTAGGTCATAGACACTGGTAGAATTTCTGTGG</t>
  </si>
  <si>
    <t>GTGACTGGAGTTCAGACGTGTGCTCTTCCGATCTGATAGGATGGTCATAGACACTGGTAGAATTTCTGTGG</t>
  </si>
  <si>
    <t>GTGACTGGAGTTCAGACGTGTGCTCTTCCGATCTATACTGCGGGTCATAGACACTGGTAGAATTTCTGTGG</t>
  </si>
  <si>
    <t>GTGACTGGAGTTCAGACGTGTGCTCTTCCGATCTTCTTCCGAGGTCATAGACACTGGTAGAATTTCTGTGG</t>
  </si>
  <si>
    <t>GTGACTGGAGTTCAGACGTGTGCTCTTCCGATCTATACCTATGGTCATAGACACTGGTAGAATTTCTGTGG</t>
  </si>
  <si>
    <t>GTGACTGGAGTTCAGACGTGTGCTCTTCCGATCTTCGTTATAGGTCATAGACACTGGTAGAATTTCTGTGG</t>
  </si>
  <si>
    <t>GTGACTGGAGTTCAGACGTGTGCTCTTCCGATCTTAATTAGTGGTCATAGACACTGGTAGAATTTCTGTGG</t>
  </si>
  <si>
    <t>GTGACTGGAGTTCAGACGTGTGCTCTTCCGATCTATTATTCGGGTCATAGACACTGGTAGAATTTCTGTGG</t>
  </si>
  <si>
    <t>GTGACTGGAGTTCAGACGTGTGCTCTTCCGATCTTAATAATCGGTCATAGACACTGGTAGAATTTCTGTGG</t>
  </si>
  <si>
    <t>GTGACTGGAGTTCAGACGTGTGCTCTTCCGATCTATTATCGCGGTCATAGACACTGGTAGAATTTCTGTGG</t>
  </si>
  <si>
    <t>GTGACTGGAGTTCAGACGTGTGCTCTTCCGATCTTAATATAGGGTCATAGACACTGGTAGAATTTCTGTGG</t>
  </si>
  <si>
    <t>GTGACTGGAGTTCAGACGTGTGCTCTTCCGATCTATTAGACAGGTCATAGACACTGGTAGAATTTCTGTGG</t>
  </si>
  <si>
    <t>GTGACTGGAGTTCAGACGTGTGCTCTTCCGATCTATAGATCTGGTCATAGACACTGGTAGAATTTCTGTGG</t>
  </si>
  <si>
    <t>GTGACTGGAGTTCAGACGTGTGCTCTTCCGATCTTAGAGCTCGGTCATAGACACTGGTAGAATTTCTGTGG</t>
  </si>
  <si>
    <t>GTGACTGGAGTTCAGACGTGTGCTCTTCCGATCTATTCTTACGGTCATAGACACTGGTAGAATTTCTGTGG</t>
  </si>
  <si>
    <t>GTGACTGGAGTTCAGACGTGTGCTCTTCCGATCTTAAGAAGGGGTCATAGACACTGGTAGAATTTCTGTGG</t>
  </si>
  <si>
    <t>GTGACTGGAGTTCAGACGTGTGCTCTTCCGATCTATTCTCTAGGTCATAGACACTGGTAGAATTTCTGTGG</t>
  </si>
  <si>
    <t>GTGACTGGAGTTCAGACGTGTGCTCTTCCGATCTATTCGATGGGTCATAGACACTGGTAGAATTTCTGTGG</t>
  </si>
  <si>
    <t>GTGACTGGAGTTCAGACGTGTGCTCTTCCGATCTATATCCTATCTAGCAGCAATATCACCAAGGCA</t>
  </si>
  <si>
    <t>GTGACTGGAGTTCAGACGTGTGCTCTTCCGATCTGATAGGATTCTAGCAGCAATATCACCAAGGCA</t>
  </si>
  <si>
    <t>GTGACTGGAGTTCAGACGTGTGCTCTTCCGATCTATACTGCGTCTAGCAGCAATATCACCAAGGCA</t>
  </si>
  <si>
    <t>GTGACTGGAGTTCAGACGTGTGCTCTTCCGATCTTCTTCCGATCTAGCAGCAATATCACCAAGGCA</t>
  </si>
  <si>
    <t>GTGACTGGAGTTCAGACGTGTGCTCTTCCGATCTATACCTATTCTAGCAGCAATATCACCAAGGCA</t>
  </si>
  <si>
    <t>GTGACTGGAGTTCAGACGTGTGCTCTTCCGATCTTCGTTATATCTAGCAGCAATATCACCAAGGCA</t>
  </si>
  <si>
    <t>GTGACTGGAGTTCAGACGTGTGCTCTTCCGATCTTAATTAGTTCTAGCAGCAATATCACCAAGGCA</t>
  </si>
  <si>
    <t>GTGACTGGAGTTCAGACGTGTGCTCTTCCGATCTATTATTCGTCTAGCAGCAATATCACCAAGGCA</t>
  </si>
  <si>
    <t>GTGACTGGAGTTCAGACGTGTGCTCTTCCGATCTTAATAATCTCTAGCAGCAATATCACCAAGGCA</t>
  </si>
  <si>
    <t>GTGACTGGAGTTCAGACGTGTGCTCTTCCGATCTATTATCGCTCTAGCAGCAATATCACCAAGGCA</t>
  </si>
  <si>
    <t>GTGACTGGAGTTCAGACGTGTGCTCTTCCGATCTTAATATAGTCTAGCAGCAATATCACCAAGGCA</t>
  </si>
  <si>
    <t>GTGACTGGAGTTCAGACGTGTGCTCTTCCGATCTATTAGACATCTAGCAGCAATATCACCAAGGCA</t>
  </si>
  <si>
    <t>GTGACTGGAGTTCAGACGTGTGCTCTTCCGATCTATAGATCTTCTAGCAGCAATATCACCAAGGCA</t>
  </si>
  <si>
    <t>GTGACTGGAGTTCAGACGTGTGCTCTTCCGATCTTAGAGCTCTCTAGCAGCAATATCACCAAGGCA</t>
  </si>
  <si>
    <t>GTGACTGGAGTTCAGACGTGTGCTCTTCCGATCTATTCTTACTCTAGCAGCAATATCACCAAGGCA</t>
  </si>
  <si>
    <t>GTGACTGGAGTTCAGACGTGTGCTCTTCCGATCTTAAGAAGGTCTAGCAGCAATATCACCAAGGCA</t>
  </si>
  <si>
    <t>GTGACTGGAGTTCAGACGTGTGCTCTTCCGATCTATTCTCTATCTAGCAGCAATATCACCAAGGCA</t>
  </si>
  <si>
    <t>GTGACTGGAGTTCAGACGTGTGCTCTTCCGATCTATTCGATGTCTAGCAGCAATATCACCAAGGCA</t>
  </si>
  <si>
    <t>GTGACTGGAGTTCAGACGTGTGCTCTTCCGATCTATATCCTAGTACTACTACTCTGTATGGTTGGTAACCAAC</t>
  </si>
  <si>
    <t>GTGACTGGAGTTCAGACGTGTGCTCTTCCGATCTGATAGGATGTACTACTACTCTGTATGGTTGGTAACCAAC</t>
  </si>
  <si>
    <t>GTGACTGGAGTTCAGACGTGTGCTCTTCCGATCTATACTGCGGTACTACTACTCTGTATGGTTGGTAACCAAC</t>
  </si>
  <si>
    <t>GTGACTGGAGTTCAGACGTGTGCTCTTCCGATCTTCTTCCGAGTACTACTACTCTGTATGGTTGGTAACCAAC</t>
  </si>
  <si>
    <t>GTGACTGGAGTTCAGACGTGTGCTCTTCCGATCTATACCTATGTACTACTACTCTGTATGGTTGGTAACCAAC</t>
  </si>
  <si>
    <t>GTGACTGGAGTTCAGACGTGTGCTCTTCCGATCTTCGTTATAGTACTACTACTCTGTATGGTTGGTAACCAAC</t>
  </si>
  <si>
    <t>GTGACTGGAGTTCAGACGTGTGCTCTTCCGATCTTAATTAGTGTACTACTACTCTGTATGGTTGGTAACCAAC</t>
  </si>
  <si>
    <t>GTGACTGGAGTTCAGACGTGTGCTCTTCCGATCTATTATTCGGTACTACTACTCTGTATGGTTGGTAACCAAC</t>
  </si>
  <si>
    <t>GTGACTGGAGTTCAGACGTGTGCTCTTCCGATCTTAATAATCGTACTACTACTCTGTATGGTTGGTAACCAAC</t>
  </si>
  <si>
    <t>GTGACTGGAGTTCAGACGTGTGCTCTTCCGATCTATTATCGCGTACTACTACTCTGTATGGTTGGTAACCAAC</t>
  </si>
  <si>
    <t>GTGACTGGAGTTCAGACGTGTGCTCTTCCGATCTTAATATAGGTACTACTACTCTGTATGGTTGGTAACCAAC</t>
  </si>
  <si>
    <t>GTGACTGGAGTTCAGACGTGTGCTCTTCCGATCTATTAGACAGTACTACTACTCTGTATGGTTGGTAACCAAC</t>
  </si>
  <si>
    <t>GTGACTGGAGTTCAGACGTGTGCTCTTCCGATCTATAGATCTGTACTACTACTCTGTATGGTTGGTAACCAAC</t>
  </si>
  <si>
    <t>GTGACTGGAGTTCAGACGTGTGCTCTTCCGATCTTAGAGCTCGTACTACTACTCTGTATGGTTGGTAACCAAC</t>
  </si>
  <si>
    <t>GTGACTGGAGTTCAGACGTGTGCTCTTCCGATCTATTCTTACGTACTACTACTCTGTATGGTTGGTAACCAAC</t>
  </si>
  <si>
    <t>GTGACTGGAGTTCAGACGTGTGCTCTTCCGATCTTAAGAAGGGTACTACTACTCTGTATGGTTGGTAACCAAC</t>
  </si>
  <si>
    <t>GTGACTGGAGTTCAGACGTGTGCTCTTCCGATCTATTCTCTAGTACTACTACTCTGTATGGTTGGTAACCAAC</t>
  </si>
  <si>
    <t>GTGACTGGAGTTCAGACGTGTGCTCTTCCGATCTATTCGATGGTACTACTACTCTGTATGGTTGGTAACCAAC</t>
  </si>
  <si>
    <t>GTGACTGGAGTTCAGACGTGTGCTCTTCCGATCTATATCCTACACCAACCTTAGAATCAAGATTGTTAGAATTCC</t>
  </si>
  <si>
    <t>GTGACTGGAGTTCAGACGTGTGCTCTTCCGATCTGATAGGATCACCAACCTTAGAATCAAGATTGTTAGAATTCC</t>
  </si>
  <si>
    <t>GTGACTGGAGTTCAGACGTGTGCTCTTCCGATCTATACTGCGCACCAACCTTAGAATCAAGATTGTTAGAATTCC</t>
  </si>
  <si>
    <t>GTGACTGGAGTTCAGACGTGTGCTCTTCCGATCTTCTTCCGACACCAACCTTAGAATCAAGATTGTTAGAATTCC</t>
  </si>
  <si>
    <t>GTGACTGGAGTTCAGACGTGTGCTCTTCCGATCTATACCTATCACCAACCTTAGAATCAAGATTGTTAGAATTCC</t>
  </si>
  <si>
    <t>GTGACTGGAGTTCAGACGTGTGCTCTTCCGATCTTCGTTATACACCAACCTTAGAATCAAGATTGTTAGAATTCC</t>
  </si>
  <si>
    <t>GTGACTGGAGTTCAGACGTGTGCTCTTCCGATCTTAATTAGTCACCAACCTTAGAATCAAGATTGTTAGAATTCC</t>
  </si>
  <si>
    <t>GTGACTGGAGTTCAGACGTGTGCTCTTCCGATCTATTATTCGCACCAACCTTAGAATCAAGATTGTTAGAATTCC</t>
  </si>
  <si>
    <t>GTGACTGGAGTTCAGACGTGTGCTCTTCCGATCTTAATAATCCACCAACCTTAGAATCAAGATTGTTAGAATTCC</t>
  </si>
  <si>
    <t>GTGACTGGAGTTCAGACGTGTGCTCTTCCGATCTATTATCGCCACCAACCTTAGAATCAAGATTGTTAGAATTCC</t>
  </si>
  <si>
    <t>GTGACTGGAGTTCAGACGTGTGCTCTTCCGATCTTAATATAGCACCAACCTTAGAATCAAGATTGTTAGAATTCC</t>
  </si>
  <si>
    <t>GTGACTGGAGTTCAGACGTGTGCTCTTCCGATCTATTAGACACACCAACCTTAGAATCAAGATTGTTAGAATTCC</t>
  </si>
  <si>
    <t>GTGACTGGAGTTCAGACGTGTGCTCTTCCGATCTATAGATCTCACCAACCTTAGAATCAAGATTGTTAGAATTCC</t>
  </si>
  <si>
    <t>GTGACTGGAGTTCAGACGTGTGCTCTTCCGATCTTAGAGCTCCACCAACCTTAGAATCAAGATTGTTAGAATTCC</t>
  </si>
  <si>
    <t>GTGACTGGAGTTCAGACGTGTGCTCTTCCGATCTATTCTTACCACCAACCTTAGAATCAAGATTGTTAGAATTCC</t>
  </si>
  <si>
    <t>GTGACTGGAGTTCAGACGTGTGCTCTTCCGATCTTAAGAAGGCACCAACCTTAGAATCAAGATTGTTAGAATTCC</t>
  </si>
  <si>
    <t>GTGACTGGAGTTCAGACGTGTGCTCTTCCGATCTATTCTCTACACCAACCTTAGAATCAAGATTGTTAGAATTCC</t>
  </si>
  <si>
    <t>GTGACTGGAGTTCAGACGTGTGCTCTTCCGATCTATTCGATGCACCAACCTTAGAATCAAGATTGTTAGAATTCC</t>
  </si>
  <si>
    <t>Forward</t>
  </si>
  <si>
    <t>Reverse</t>
  </si>
  <si>
    <t>PCR1 Primer mix odd</t>
  </si>
  <si>
    <t>PCR1 Primer mix even</t>
  </si>
  <si>
    <t>6. Degradation of putative contamination with amplicons (UDG)</t>
  </si>
  <si>
    <t>add plate to PCR block when at 95C! (important for priming specificity)</t>
  </si>
  <si>
    <t>10 high stringency cycles</t>
  </si>
  <si>
    <t>pool e.g. 10ul of desired wells, at this step also ODD and EVEN tile amplicons are pooled</t>
  </si>
  <si>
    <t>*For schematic see Supplementary dataset 3 - S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sz val="12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2"/>
      <color rgb="FFFF0000"/>
      <name val="Arial"/>
      <family val="2"/>
    </font>
    <font>
      <sz val="14"/>
      <color rgb="FF000000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b/>
      <sz val="16"/>
      <color rgb="FF000000"/>
      <name val="Arial"/>
      <family val="2"/>
    </font>
    <font>
      <sz val="10"/>
      <color theme="1"/>
      <name val="Arial"/>
      <family val="2"/>
    </font>
    <font>
      <b/>
      <sz val="14"/>
      <color rgb="FFFF0000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ourier New"/>
      <family val="3"/>
    </font>
    <font>
      <b/>
      <sz val="11"/>
      <color theme="1"/>
      <name val="Calibri"/>
      <family val="2"/>
      <scheme val="minor"/>
    </font>
    <font>
      <sz val="10"/>
      <color rgb="FF000000"/>
      <name val="Courier New"/>
      <family val="3"/>
    </font>
    <font>
      <sz val="11"/>
      <color rgb="FF000000"/>
      <name val="Courier New"/>
      <family val="3"/>
    </font>
    <font>
      <b/>
      <u/>
      <sz val="12"/>
      <color theme="1"/>
      <name val="Courier"/>
      <family val="1"/>
    </font>
    <font>
      <sz val="12"/>
      <color rgb="FF00B050"/>
      <name val="Courier"/>
      <family val="1"/>
    </font>
    <font>
      <sz val="12"/>
      <color theme="1"/>
      <name val="Courier"/>
      <family val="1"/>
    </font>
    <font>
      <b/>
      <sz val="12"/>
      <color theme="1"/>
      <name val="Courier"/>
      <family val="1"/>
    </font>
    <font>
      <sz val="12"/>
      <color rgb="FFFF0000"/>
      <name val="Courier"/>
      <family val="1"/>
    </font>
    <font>
      <sz val="12"/>
      <color rgb="FF000000"/>
      <name val="Courier"/>
      <family val="1"/>
    </font>
    <font>
      <b/>
      <sz val="12"/>
      <color rgb="FFFF0000"/>
      <name val="Courier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ck">
        <color theme="1"/>
      </right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/>
      <right style="medium">
        <color rgb="FFFF0000"/>
      </right>
      <top/>
      <bottom/>
      <diagonal/>
    </border>
  </borders>
  <cellStyleXfs count="2">
    <xf numFmtId="0" fontId="0" fillId="0" borderId="0"/>
    <xf numFmtId="0" fontId="18" fillId="0" borderId="0"/>
  </cellStyleXfs>
  <cellXfs count="40">
    <xf numFmtId="0" fontId="0" fillId="0" borderId="0" xfId="0"/>
    <xf numFmtId="0" fontId="2" fillId="0" borderId="0" xfId="0" applyFont="1"/>
    <xf numFmtId="0" fontId="2" fillId="0" borderId="0" xfId="0" applyFont="1" applyBorder="1"/>
    <xf numFmtId="0" fontId="3" fillId="0" borderId="0" xfId="0" applyFont="1"/>
    <xf numFmtId="0" fontId="1" fillId="0" borderId="1" xfId="0" applyFont="1" applyBorder="1"/>
    <xf numFmtId="0" fontId="7" fillId="0" borderId="0" xfId="0" applyFont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6" fillId="0" borderId="0" xfId="0" applyFont="1" applyBorder="1"/>
    <xf numFmtId="0" fontId="8" fillId="0" borderId="0" xfId="0" applyFont="1" applyBorder="1"/>
    <xf numFmtId="0" fontId="2" fillId="0" borderId="0" xfId="0" applyFont="1" applyFill="1" applyBorder="1"/>
    <xf numFmtId="0" fontId="9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/>
    <xf numFmtId="0" fontId="2" fillId="0" borderId="2" xfId="0" applyFont="1" applyBorder="1"/>
    <xf numFmtId="0" fontId="4" fillId="0" borderId="0" xfId="0" applyFont="1"/>
    <xf numFmtId="0" fontId="14" fillId="0" borderId="0" xfId="0" applyFont="1"/>
    <xf numFmtId="0" fontId="13" fillId="0" borderId="0" xfId="0" applyFont="1"/>
    <xf numFmtId="0" fontId="5" fillId="0" borderId="0" xfId="0" applyFont="1"/>
    <xf numFmtId="0" fontId="15" fillId="0" borderId="0" xfId="0" applyFont="1"/>
    <xf numFmtId="0" fontId="2" fillId="0" borderId="1" xfId="0" applyFont="1" applyBorder="1"/>
    <xf numFmtId="0" fontId="16" fillId="0" borderId="0" xfId="0" applyFont="1" applyBorder="1"/>
    <xf numFmtId="0" fontId="18" fillId="0" borderId="0" xfId="1"/>
    <xf numFmtId="0" fontId="19" fillId="0" borderId="0" xfId="1" applyFont="1" applyAlignment="1">
      <alignment horizontal="center"/>
    </xf>
    <xf numFmtId="0" fontId="19" fillId="0" borderId="0" xfId="1" applyFont="1" applyAlignment="1">
      <alignment horizontal="right"/>
    </xf>
    <xf numFmtId="0" fontId="20" fillId="0" borderId="0" xfId="1" applyFont="1"/>
    <xf numFmtId="0" fontId="18" fillId="0" borderId="0" xfId="1" applyAlignment="1">
      <alignment horizontal="center"/>
    </xf>
    <xf numFmtId="0" fontId="21" fillId="0" borderId="0" xfId="1" applyFont="1" applyAlignment="1">
      <alignment horizontal="center"/>
    </xf>
    <xf numFmtId="0" fontId="22" fillId="0" borderId="0" xfId="1" applyFont="1"/>
    <xf numFmtId="0" fontId="23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29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25" fillId="0" borderId="0" xfId="0" applyFont="1"/>
    <xf numFmtId="0" fontId="0" fillId="0" borderId="0" xfId="0" applyFont="1"/>
    <xf numFmtId="0" fontId="13" fillId="0" borderId="0" xfId="0" applyFont="1" applyFill="1" applyAlignment="1">
      <alignment horizontal="left"/>
    </xf>
    <xf numFmtId="0" fontId="13" fillId="0" borderId="3" xfId="0" applyFont="1" applyFill="1" applyBorder="1" applyAlignment="1">
      <alignment horizontal="left"/>
    </xf>
  </cellXfs>
  <cellStyles count="2">
    <cellStyle name="Normal" xfId="0" builtinId="0"/>
    <cellStyle name="Normal 2" xfId="1" xr:uid="{F3A3521C-5B2F-6443-A1DE-D0686DAA72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DC718-4DB5-914F-A93C-3D6D16D4BC54}">
  <sheetPr>
    <pageSetUpPr fitToPage="1"/>
  </sheetPr>
  <dimension ref="C2:AF67"/>
  <sheetViews>
    <sheetView zoomScale="70" zoomScaleNormal="70" workbookViewId="0">
      <selection activeCell="AH25" sqref="AH25"/>
    </sheetView>
  </sheetViews>
  <sheetFormatPr baseColWidth="10" defaultColWidth="10.6640625" defaultRowHeight="16" x14ac:dyDescent="0.2"/>
  <cols>
    <col min="1" max="2" width="10.6640625" style="1"/>
    <col min="3" max="3" width="20.1640625" style="1" customWidth="1"/>
    <col min="4" max="5" width="10.6640625" style="1"/>
    <col min="6" max="6" width="11.83203125" style="1" customWidth="1"/>
    <col min="7" max="16" width="10.6640625" style="1"/>
    <col min="17" max="17" width="18.6640625" style="1" customWidth="1"/>
    <col min="18" max="16384" width="10.6640625" style="1"/>
  </cols>
  <sheetData>
    <row r="2" spans="3:32" x14ac:dyDescent="0.2">
      <c r="I2" s="13"/>
    </row>
    <row r="3" spans="3:32" ht="17" thickBot="1" x14ac:dyDescent="0.25"/>
    <row r="4" spans="3:32" ht="19" thickBot="1" x14ac:dyDescent="0.25">
      <c r="O4" s="38" t="s">
        <v>20</v>
      </c>
      <c r="P4" s="38"/>
      <c r="Q4" s="39"/>
      <c r="R4" s="14">
        <v>1</v>
      </c>
    </row>
    <row r="6" spans="3:32" ht="21" thickBot="1" x14ac:dyDescent="0.25">
      <c r="D6" s="15" t="s">
        <v>27</v>
      </c>
      <c r="N6" s="15" t="s">
        <v>4587</v>
      </c>
      <c r="Q6" s="16"/>
      <c r="U6" s="15" t="s">
        <v>4588</v>
      </c>
      <c r="AA6" s="12" t="s">
        <v>69</v>
      </c>
      <c r="AB6" s="3"/>
      <c r="AC6" s="3"/>
      <c r="AD6" s="12"/>
      <c r="AE6" s="3"/>
      <c r="AF6" s="12" t="s">
        <v>70</v>
      </c>
    </row>
    <row r="7" spans="3:32" ht="21" thickBot="1" x14ac:dyDescent="0.25">
      <c r="D7" s="15"/>
      <c r="F7" s="16" t="s">
        <v>19</v>
      </c>
      <c r="G7" s="14">
        <v>36000</v>
      </c>
      <c r="H7" s="17" t="s">
        <v>20</v>
      </c>
      <c r="L7" s="2"/>
      <c r="O7" s="1" t="s">
        <v>30</v>
      </c>
      <c r="V7" s="1" t="s">
        <v>30</v>
      </c>
      <c r="AA7" s="11"/>
      <c r="AD7" s="11"/>
      <c r="AF7" s="11"/>
    </row>
    <row r="8" spans="3:32" x14ac:dyDescent="0.2">
      <c r="C8" s="1" t="s">
        <v>29</v>
      </c>
      <c r="D8" s="1" t="s">
        <v>21</v>
      </c>
      <c r="F8" s="1">
        <f>0.5-SUM(F9:F16)</f>
        <v>0.4</v>
      </c>
      <c r="G8" s="1">
        <f>F8*G7</f>
        <v>14400</v>
      </c>
      <c r="H8" s="1" t="s">
        <v>22</v>
      </c>
      <c r="L8" s="2"/>
      <c r="M8" s="18" t="s">
        <v>24</v>
      </c>
      <c r="N8" s="1" t="s">
        <v>31</v>
      </c>
      <c r="O8" s="1">
        <v>0.1</v>
      </c>
      <c r="P8" s="1">
        <f>O8*$R$4</f>
        <v>0.1</v>
      </c>
      <c r="T8" s="18" t="s">
        <v>24</v>
      </c>
      <c r="U8" s="1" t="s">
        <v>45</v>
      </c>
      <c r="V8" s="1">
        <v>0.1</v>
      </c>
      <c r="W8" s="1">
        <f>V8*$R$4</f>
        <v>0.1</v>
      </c>
      <c r="AA8" s="11" t="s">
        <v>63</v>
      </c>
      <c r="AD8" s="11"/>
      <c r="AF8" s="11" t="s">
        <v>66</v>
      </c>
    </row>
    <row r="9" spans="3:32" ht="18" x14ac:dyDescent="0.2">
      <c r="C9" s="18" t="s">
        <v>23</v>
      </c>
      <c r="D9" s="1" t="s">
        <v>137</v>
      </c>
      <c r="F9" s="1">
        <v>1.2500000000000001E-2</v>
      </c>
      <c r="G9" s="1">
        <f>F9*$G$7</f>
        <v>450</v>
      </c>
      <c r="H9" s="1" t="s">
        <v>22</v>
      </c>
      <c r="L9" s="2"/>
      <c r="M9" s="18" t="s">
        <v>24</v>
      </c>
      <c r="N9" s="1" t="s">
        <v>32</v>
      </c>
      <c r="O9" s="1">
        <v>0.1</v>
      </c>
      <c r="P9" s="1">
        <f t="shared" ref="P9:P21" si="0">O9*$R$4</f>
        <v>0.1</v>
      </c>
      <c r="T9" s="18" t="s">
        <v>24</v>
      </c>
      <c r="U9" s="1" t="s">
        <v>46</v>
      </c>
      <c r="V9" s="1">
        <v>0.1</v>
      </c>
      <c r="W9" s="1">
        <f t="shared" ref="W9:W20" si="1">V9*$R$4</f>
        <v>0.1</v>
      </c>
      <c r="AA9" s="11" t="s">
        <v>64</v>
      </c>
      <c r="AD9" s="11"/>
      <c r="AF9" s="11" t="s">
        <v>67</v>
      </c>
    </row>
    <row r="10" spans="3:32" ht="18" x14ac:dyDescent="0.2">
      <c r="C10" s="18" t="s">
        <v>23</v>
      </c>
      <c r="D10" s="1" t="s">
        <v>139</v>
      </c>
      <c r="F10" s="1">
        <v>1.2500000000000001E-2</v>
      </c>
      <c r="G10" s="1">
        <f t="shared" ref="G10:G16" si="2">F10*$G$7</f>
        <v>450</v>
      </c>
      <c r="H10" s="1" t="s">
        <v>22</v>
      </c>
      <c r="L10" s="2"/>
      <c r="M10" s="18" t="s">
        <v>24</v>
      </c>
      <c r="N10" s="1" t="s">
        <v>33</v>
      </c>
      <c r="O10" s="1">
        <v>0.1</v>
      </c>
      <c r="P10" s="1">
        <f t="shared" si="0"/>
        <v>0.1</v>
      </c>
      <c r="T10" s="18" t="s">
        <v>24</v>
      </c>
      <c r="U10" s="1" t="s">
        <v>47</v>
      </c>
      <c r="V10" s="1">
        <v>0.1</v>
      </c>
      <c r="W10" s="1">
        <f t="shared" si="1"/>
        <v>0.1</v>
      </c>
      <c r="AA10" s="11" t="s">
        <v>68</v>
      </c>
      <c r="AD10" s="11"/>
      <c r="AF10" s="11" t="s">
        <v>65</v>
      </c>
    </row>
    <row r="11" spans="3:32" ht="18" x14ac:dyDescent="0.2">
      <c r="C11" s="18" t="s">
        <v>23</v>
      </c>
      <c r="D11" s="1" t="s">
        <v>141</v>
      </c>
      <c r="F11" s="1">
        <v>1.2500000000000001E-2</v>
      </c>
      <c r="G11" s="1">
        <f t="shared" si="2"/>
        <v>450</v>
      </c>
      <c r="H11" s="1" t="s">
        <v>22</v>
      </c>
      <c r="M11" s="18" t="s">
        <v>24</v>
      </c>
      <c r="N11" s="18" t="s">
        <v>34</v>
      </c>
      <c r="O11" s="18">
        <v>0.2</v>
      </c>
      <c r="P11" s="1">
        <f t="shared" si="0"/>
        <v>0.2</v>
      </c>
      <c r="T11" s="18" t="s">
        <v>24</v>
      </c>
      <c r="U11" s="18" t="s">
        <v>48</v>
      </c>
      <c r="V11" s="18">
        <v>0.2</v>
      </c>
      <c r="W11" s="1">
        <f t="shared" si="1"/>
        <v>0.2</v>
      </c>
      <c r="AA11" s="11" t="s">
        <v>67</v>
      </c>
    </row>
    <row r="12" spans="3:32" x14ac:dyDescent="0.2">
      <c r="C12" s="18" t="s">
        <v>23</v>
      </c>
      <c r="D12" s="1" t="s">
        <v>143</v>
      </c>
      <c r="F12" s="1">
        <v>1.2500000000000001E-2</v>
      </c>
      <c r="G12" s="1">
        <f t="shared" si="2"/>
        <v>450</v>
      </c>
      <c r="H12" s="1" t="s">
        <v>22</v>
      </c>
      <c r="M12" s="18" t="s">
        <v>24</v>
      </c>
      <c r="N12" s="18" t="s">
        <v>35</v>
      </c>
      <c r="O12" s="18">
        <v>0.2</v>
      </c>
      <c r="P12" s="1">
        <f t="shared" si="0"/>
        <v>0.2</v>
      </c>
      <c r="T12" s="18" t="s">
        <v>24</v>
      </c>
      <c r="U12" s="1" t="s">
        <v>49</v>
      </c>
      <c r="V12" s="1">
        <v>0.1</v>
      </c>
      <c r="W12" s="1">
        <f t="shared" si="1"/>
        <v>0.1</v>
      </c>
      <c r="AA12" s="11" t="s">
        <v>65</v>
      </c>
    </row>
    <row r="13" spans="3:32" x14ac:dyDescent="0.2">
      <c r="C13" s="18" t="s">
        <v>23</v>
      </c>
      <c r="D13" s="1" t="s">
        <v>150</v>
      </c>
      <c r="F13" s="1">
        <v>1.2500000000000001E-2</v>
      </c>
      <c r="G13" s="1">
        <f>F13*G7</f>
        <v>450</v>
      </c>
      <c r="M13" s="18" t="s">
        <v>24</v>
      </c>
      <c r="N13" s="1" t="s">
        <v>36</v>
      </c>
      <c r="O13" s="1">
        <v>0.1</v>
      </c>
      <c r="P13" s="1">
        <f t="shared" si="0"/>
        <v>0.1</v>
      </c>
      <c r="T13" s="18" t="s">
        <v>24</v>
      </c>
      <c r="U13" s="1" t="s">
        <v>50</v>
      </c>
      <c r="V13" s="1">
        <v>0.1</v>
      </c>
      <c r="W13" s="1">
        <f t="shared" si="1"/>
        <v>0.1</v>
      </c>
    </row>
    <row r="14" spans="3:32" x14ac:dyDescent="0.2">
      <c r="C14" s="18" t="s">
        <v>23</v>
      </c>
      <c r="D14" s="1" t="s">
        <v>145</v>
      </c>
      <c r="F14" s="1">
        <v>1.2500000000000001E-2</v>
      </c>
      <c r="G14" s="1">
        <f t="shared" si="2"/>
        <v>450</v>
      </c>
      <c r="M14" s="18" t="s">
        <v>24</v>
      </c>
      <c r="N14" s="1" t="s">
        <v>37</v>
      </c>
      <c r="O14" s="1">
        <v>0.1</v>
      </c>
      <c r="P14" s="1">
        <f t="shared" si="0"/>
        <v>0.1</v>
      </c>
      <c r="T14" s="18"/>
      <c r="W14" s="1">
        <f t="shared" si="1"/>
        <v>0</v>
      </c>
    </row>
    <row r="15" spans="3:32" x14ac:dyDescent="0.2">
      <c r="C15" s="18" t="s">
        <v>23</v>
      </c>
      <c r="D15" s="1" t="s">
        <v>147</v>
      </c>
      <c r="F15" s="1">
        <v>1.2500000000000001E-2</v>
      </c>
      <c r="G15" s="1">
        <f t="shared" si="2"/>
        <v>450</v>
      </c>
      <c r="M15" s="18" t="s">
        <v>24</v>
      </c>
      <c r="N15" s="1" t="s">
        <v>38</v>
      </c>
      <c r="O15" s="1">
        <v>0.1</v>
      </c>
      <c r="P15" s="1">
        <f t="shared" si="0"/>
        <v>0.1</v>
      </c>
      <c r="T15" s="18" t="s">
        <v>24</v>
      </c>
      <c r="U15" s="1" t="s">
        <v>51</v>
      </c>
      <c r="V15" s="1">
        <v>0.1</v>
      </c>
      <c r="W15" s="1">
        <f t="shared" si="1"/>
        <v>0.1</v>
      </c>
    </row>
    <row r="16" spans="3:32" x14ac:dyDescent="0.2">
      <c r="C16" s="18" t="s">
        <v>23</v>
      </c>
      <c r="D16" s="1" t="s">
        <v>149</v>
      </c>
      <c r="F16" s="1">
        <v>1.2500000000000001E-2</v>
      </c>
      <c r="G16" s="1">
        <f t="shared" si="2"/>
        <v>450</v>
      </c>
      <c r="H16" s="1" t="s">
        <v>22</v>
      </c>
      <c r="M16" s="18" t="s">
        <v>24</v>
      </c>
      <c r="N16" s="1" t="s">
        <v>39</v>
      </c>
      <c r="O16" s="1">
        <v>0.1</v>
      </c>
      <c r="P16" s="1">
        <f t="shared" si="0"/>
        <v>0.1</v>
      </c>
      <c r="T16" s="18" t="s">
        <v>24</v>
      </c>
      <c r="U16" s="1" t="s">
        <v>52</v>
      </c>
      <c r="V16" s="1">
        <v>0.1</v>
      </c>
      <c r="W16" s="1">
        <f t="shared" si="1"/>
        <v>0.1</v>
      </c>
    </row>
    <row r="17" spans="3:23" x14ac:dyDescent="0.2">
      <c r="D17" s="1" t="s">
        <v>2</v>
      </c>
      <c r="F17" s="19">
        <f>SUM(F8:F16)</f>
        <v>0.50000000000000011</v>
      </c>
      <c r="G17" s="1">
        <f>F17*G7</f>
        <v>18000.000000000004</v>
      </c>
      <c r="M17" s="18" t="s">
        <v>24</v>
      </c>
      <c r="N17" s="1" t="s">
        <v>40</v>
      </c>
      <c r="O17" s="1">
        <v>0.1</v>
      </c>
      <c r="P17" s="1">
        <f t="shared" si="0"/>
        <v>0.1</v>
      </c>
      <c r="T17" s="18" t="s">
        <v>24</v>
      </c>
      <c r="U17" s="1" t="s">
        <v>53</v>
      </c>
      <c r="V17" s="1">
        <v>0.1</v>
      </c>
      <c r="W17" s="1">
        <f t="shared" si="1"/>
        <v>0.1</v>
      </c>
    </row>
    <row r="18" spans="3:23" x14ac:dyDescent="0.2">
      <c r="F18" s="19"/>
      <c r="M18" s="18" t="s">
        <v>24</v>
      </c>
      <c r="N18" s="18" t="s">
        <v>41</v>
      </c>
      <c r="O18" s="18">
        <v>0.2</v>
      </c>
      <c r="P18" s="1">
        <f t="shared" si="0"/>
        <v>0.2</v>
      </c>
      <c r="T18" s="18" t="s">
        <v>24</v>
      </c>
      <c r="U18" s="18" t="s">
        <v>54</v>
      </c>
      <c r="V18" s="18">
        <v>0.2</v>
      </c>
      <c r="W18" s="1">
        <f t="shared" si="1"/>
        <v>0.2</v>
      </c>
    </row>
    <row r="19" spans="3:23" x14ac:dyDescent="0.2">
      <c r="F19" s="19"/>
      <c r="M19" s="18" t="s">
        <v>24</v>
      </c>
      <c r="N19" s="18" t="s">
        <v>42</v>
      </c>
      <c r="O19" s="18">
        <v>0.2</v>
      </c>
      <c r="P19" s="1">
        <f t="shared" si="0"/>
        <v>0.2</v>
      </c>
      <c r="T19" s="18" t="s">
        <v>24</v>
      </c>
      <c r="U19" s="1" t="s">
        <v>55</v>
      </c>
      <c r="V19" s="1">
        <v>0.1</v>
      </c>
      <c r="W19" s="1">
        <f t="shared" si="1"/>
        <v>0.1</v>
      </c>
    </row>
    <row r="20" spans="3:23" x14ac:dyDescent="0.2">
      <c r="M20" s="18" t="s">
        <v>24</v>
      </c>
      <c r="N20" s="1" t="s">
        <v>43</v>
      </c>
      <c r="O20" s="1">
        <v>0.1</v>
      </c>
      <c r="P20" s="1">
        <f t="shared" si="0"/>
        <v>0.1</v>
      </c>
      <c r="T20" s="18" t="s">
        <v>24</v>
      </c>
      <c r="U20" s="1" t="s">
        <v>56</v>
      </c>
      <c r="V20" s="1">
        <v>0.1</v>
      </c>
      <c r="W20" s="1">
        <f t="shared" si="1"/>
        <v>0.1</v>
      </c>
    </row>
    <row r="21" spans="3:23" ht="20" x14ac:dyDescent="0.2">
      <c r="D21" s="15" t="s">
        <v>28</v>
      </c>
      <c r="H21" s="18"/>
      <c r="M21" s="18" t="s">
        <v>24</v>
      </c>
      <c r="N21" s="1" t="s">
        <v>44</v>
      </c>
      <c r="O21" s="1">
        <v>0.1</v>
      </c>
      <c r="P21" s="1">
        <f t="shared" si="0"/>
        <v>0.1</v>
      </c>
      <c r="Q21" s="16"/>
      <c r="T21" s="18"/>
    </row>
    <row r="22" spans="3:23" ht="20" x14ac:dyDescent="0.2">
      <c r="D22" s="15"/>
      <c r="F22" s="16" t="s">
        <v>19</v>
      </c>
      <c r="G22" s="18"/>
      <c r="H22" s="1" t="s">
        <v>22</v>
      </c>
    </row>
    <row r="23" spans="3:23" x14ac:dyDescent="0.2">
      <c r="C23" s="1" t="s">
        <v>29</v>
      </c>
      <c r="D23" s="1" t="s">
        <v>21</v>
      </c>
      <c r="F23" s="1">
        <f>0.5-SUM(F24:F29)</f>
        <v>0.42499999999999999</v>
      </c>
      <c r="G23" s="1">
        <f>F23*$G$7</f>
        <v>15300</v>
      </c>
      <c r="H23" s="1" t="s">
        <v>22</v>
      </c>
      <c r="L23" s="2"/>
      <c r="N23" s="1" t="s">
        <v>21</v>
      </c>
      <c r="O23" s="1">
        <f>O25-SUM(O8:O21)</f>
        <v>8.1999999999999993</v>
      </c>
      <c r="P23" s="1">
        <f>O23*$R$4</f>
        <v>8.1999999999999993</v>
      </c>
      <c r="U23" s="1" t="s">
        <v>21</v>
      </c>
      <c r="V23" s="1">
        <f>10-SUM(V8:V20)</f>
        <v>8.6</v>
      </c>
      <c r="W23" s="1">
        <f>V23*$R$4</f>
        <v>8.6</v>
      </c>
    </row>
    <row r="24" spans="3:23" x14ac:dyDescent="0.2">
      <c r="C24" s="18" t="s">
        <v>23</v>
      </c>
      <c r="D24" s="1" t="s">
        <v>138</v>
      </c>
      <c r="F24" s="1">
        <v>1.2500000000000001E-2</v>
      </c>
      <c r="G24" s="1">
        <f t="shared" ref="G24:G29" si="3">F24*$G$7</f>
        <v>450</v>
      </c>
      <c r="H24" s="1" t="s">
        <v>22</v>
      </c>
      <c r="L24" s="2"/>
    </row>
    <row r="25" spans="3:23" x14ac:dyDescent="0.2">
      <c r="C25" s="18" t="s">
        <v>23</v>
      </c>
      <c r="D25" s="1" t="s">
        <v>140</v>
      </c>
      <c r="F25" s="1">
        <v>1.2500000000000001E-2</v>
      </c>
      <c r="G25" s="1">
        <f t="shared" si="3"/>
        <v>450</v>
      </c>
      <c r="H25" s="1" t="s">
        <v>22</v>
      </c>
      <c r="L25" s="2"/>
      <c r="N25" s="16" t="s">
        <v>2</v>
      </c>
      <c r="O25" s="19">
        <v>10</v>
      </c>
      <c r="P25" s="1">
        <f>O25*$R$4</f>
        <v>10</v>
      </c>
      <c r="U25" s="16" t="s">
        <v>2</v>
      </c>
      <c r="V25" s="16">
        <v>10</v>
      </c>
      <c r="W25" s="1">
        <f>V25*$R$4</f>
        <v>10</v>
      </c>
    </row>
    <row r="26" spans="3:23" x14ac:dyDescent="0.2">
      <c r="C26" s="18" t="s">
        <v>23</v>
      </c>
      <c r="D26" s="1" t="s">
        <v>142</v>
      </c>
      <c r="F26" s="1">
        <v>1.2500000000000001E-2</v>
      </c>
      <c r="G26" s="1">
        <f t="shared" si="3"/>
        <v>450</v>
      </c>
      <c r="H26" s="1" t="s">
        <v>22</v>
      </c>
    </row>
    <row r="27" spans="3:23" x14ac:dyDescent="0.2">
      <c r="C27" s="18" t="s">
        <v>23</v>
      </c>
      <c r="D27" s="1" t="s">
        <v>144</v>
      </c>
      <c r="F27" s="1">
        <v>1.2500000000000001E-2</v>
      </c>
      <c r="G27" s="1">
        <f t="shared" si="3"/>
        <v>450</v>
      </c>
      <c r="L27" s="10"/>
    </row>
    <row r="28" spans="3:23" x14ac:dyDescent="0.2">
      <c r="C28" s="18" t="s">
        <v>23</v>
      </c>
      <c r="D28" s="1" t="s">
        <v>146</v>
      </c>
      <c r="F28" s="1">
        <v>1.2500000000000001E-2</v>
      </c>
      <c r="G28" s="1">
        <f t="shared" si="3"/>
        <v>450</v>
      </c>
    </row>
    <row r="29" spans="3:23" x14ac:dyDescent="0.2">
      <c r="C29" s="18" t="s">
        <v>23</v>
      </c>
      <c r="D29" s="1" t="s">
        <v>148</v>
      </c>
      <c r="F29" s="1">
        <v>1.2500000000000001E-2</v>
      </c>
      <c r="G29" s="1">
        <f t="shared" si="3"/>
        <v>450</v>
      </c>
      <c r="H29" s="1" t="s">
        <v>22</v>
      </c>
    </row>
    <row r="30" spans="3:23" x14ac:dyDescent="0.2">
      <c r="D30" s="1" t="s">
        <v>2</v>
      </c>
      <c r="F30" s="19">
        <f>SUM(F23:F29)</f>
        <v>0.5</v>
      </c>
      <c r="G30" s="1">
        <f>SUM(G23:G29)</f>
        <v>18000</v>
      </c>
    </row>
    <row r="40" spans="3:11" ht="17" thickBot="1" x14ac:dyDescent="0.25"/>
    <row r="41" spans="3:11" ht="21" thickBot="1" x14ac:dyDescent="0.25">
      <c r="D41" s="15" t="s">
        <v>72</v>
      </c>
      <c r="H41" s="16"/>
      <c r="J41" s="14">
        <v>100</v>
      </c>
      <c r="K41" s="17" t="s">
        <v>20</v>
      </c>
    </row>
    <row r="42" spans="3:11" x14ac:dyDescent="0.2">
      <c r="C42" s="2" t="s">
        <v>3</v>
      </c>
      <c r="D42" s="1">
        <v>3.5600000000000027</v>
      </c>
      <c r="J42" s="1">
        <f>D42*$J$41</f>
        <v>356.00000000000028</v>
      </c>
    </row>
    <row r="43" spans="3:11" x14ac:dyDescent="0.2">
      <c r="C43" s="2" t="s">
        <v>4</v>
      </c>
      <c r="D43" s="1">
        <v>2.5000000000000004</v>
      </c>
      <c r="J43" s="1">
        <f t="shared" ref="J43:J54" si="4">D43*$J$41</f>
        <v>250.00000000000006</v>
      </c>
    </row>
    <row r="44" spans="3:11" x14ac:dyDescent="0.2">
      <c r="C44" s="2" t="s">
        <v>5</v>
      </c>
      <c r="D44" s="1">
        <v>0.5</v>
      </c>
      <c r="J44" s="1">
        <f t="shared" si="4"/>
        <v>50</v>
      </c>
    </row>
    <row r="45" spans="3:11" x14ac:dyDescent="0.2">
      <c r="C45" s="2" t="s">
        <v>1</v>
      </c>
      <c r="D45" s="1">
        <v>0.1</v>
      </c>
      <c r="J45" s="1">
        <f t="shared" si="4"/>
        <v>10</v>
      </c>
    </row>
    <row r="48" spans="3:11" x14ac:dyDescent="0.2">
      <c r="C48" s="1" t="s">
        <v>26</v>
      </c>
      <c r="D48" s="16">
        <v>6.6600000000000028</v>
      </c>
      <c r="J48" s="1">
        <f t="shared" si="4"/>
        <v>666.00000000000023</v>
      </c>
    </row>
    <row r="50" spans="3:11" x14ac:dyDescent="0.2">
      <c r="C50" s="1" t="s">
        <v>57</v>
      </c>
      <c r="D50" s="1">
        <v>11.84</v>
      </c>
      <c r="J50" s="1">
        <f t="shared" si="4"/>
        <v>1184</v>
      </c>
    </row>
    <row r="52" spans="3:11" x14ac:dyDescent="0.2">
      <c r="C52" s="1" t="s">
        <v>58</v>
      </c>
      <c r="D52" s="1">
        <v>0.5</v>
      </c>
      <c r="J52" s="1">
        <f t="shared" si="4"/>
        <v>50</v>
      </c>
    </row>
    <row r="53" spans="3:11" x14ac:dyDescent="0.2">
      <c r="C53" s="1" t="s">
        <v>59</v>
      </c>
      <c r="D53" s="1">
        <v>0.62</v>
      </c>
      <c r="J53" s="1">
        <f t="shared" si="4"/>
        <v>62</v>
      </c>
    </row>
    <row r="54" spans="3:11" x14ac:dyDescent="0.2">
      <c r="C54" s="1" t="s">
        <v>60</v>
      </c>
      <c r="D54" s="1">
        <v>0.38</v>
      </c>
      <c r="J54" s="1">
        <f t="shared" si="4"/>
        <v>38</v>
      </c>
    </row>
    <row r="55" spans="3:11" ht="17" thickBot="1" x14ac:dyDescent="0.25"/>
    <row r="56" spans="3:11" ht="21" thickBot="1" x14ac:dyDescent="0.25">
      <c r="D56" s="15" t="s">
        <v>71</v>
      </c>
      <c r="E56" s="3"/>
      <c r="H56" s="16"/>
      <c r="J56" s="14">
        <v>100</v>
      </c>
      <c r="K56" s="17" t="s">
        <v>20</v>
      </c>
    </row>
    <row r="57" spans="3:11" ht="20" x14ac:dyDescent="0.2">
      <c r="E57" s="3"/>
    </row>
    <row r="58" spans="3:11" ht="20" x14ac:dyDescent="0.2">
      <c r="C58" s="2" t="s">
        <v>3</v>
      </c>
      <c r="D58" s="1">
        <v>0.48499999999999938</v>
      </c>
      <c r="E58" s="3"/>
      <c r="J58" s="1">
        <f>D58*$J$56</f>
        <v>48.499999999999936</v>
      </c>
    </row>
    <row r="59" spans="3:11" ht="20" x14ac:dyDescent="0.2">
      <c r="C59" s="2" t="s">
        <v>7</v>
      </c>
      <c r="D59" s="1">
        <v>2.4999999999999996</v>
      </c>
      <c r="E59" s="3"/>
      <c r="J59" s="1">
        <f t="shared" ref="J59:J67" si="5">D59*$J$56</f>
        <v>249.99999999999994</v>
      </c>
    </row>
    <row r="60" spans="3:11" ht="20" x14ac:dyDescent="0.2">
      <c r="C60" s="2" t="s">
        <v>8</v>
      </c>
      <c r="D60" s="1">
        <v>6.9999999999999993E-2</v>
      </c>
      <c r="E60" s="3"/>
      <c r="J60" s="1">
        <f t="shared" si="5"/>
        <v>6.9999999999999991</v>
      </c>
    </row>
    <row r="61" spans="3:11" ht="20" x14ac:dyDescent="0.2">
      <c r="E61" s="3"/>
    </row>
    <row r="62" spans="3:11" x14ac:dyDescent="0.2">
      <c r="C62" s="10" t="s">
        <v>26</v>
      </c>
      <c r="D62" s="16">
        <v>3.0549999999999988</v>
      </c>
      <c r="J62" s="1">
        <f t="shared" si="5"/>
        <v>305.49999999999989</v>
      </c>
    </row>
    <row r="64" spans="3:11" x14ac:dyDescent="0.2">
      <c r="C64" s="1" t="s">
        <v>57</v>
      </c>
      <c r="D64" s="1">
        <v>10.944537815126051</v>
      </c>
      <c r="J64" s="1">
        <f t="shared" si="5"/>
        <v>1094.453781512605</v>
      </c>
    </row>
    <row r="66" spans="3:10" x14ac:dyDescent="0.2">
      <c r="C66" s="1" t="s">
        <v>61</v>
      </c>
      <c r="D66" s="1">
        <v>0.5</v>
      </c>
      <c r="J66" s="1">
        <f t="shared" si="5"/>
        <v>50</v>
      </c>
    </row>
    <row r="67" spans="3:10" x14ac:dyDescent="0.2">
      <c r="C67" s="1" t="s">
        <v>62</v>
      </c>
      <c r="D67" s="1">
        <v>0.5</v>
      </c>
      <c r="J67" s="1">
        <f t="shared" si="5"/>
        <v>50</v>
      </c>
    </row>
  </sheetData>
  <mergeCells count="1">
    <mergeCell ref="O4:Q4"/>
  </mergeCells>
  <phoneticPr fontId="17" type="noConversion"/>
  <pageMargins left="0.7" right="0.7" top="0.75" bottom="0.75" header="0.3" footer="0.3"/>
  <pageSetup scale="6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4ABE0-5937-D64E-9FD8-0EDF42AB1F28}">
  <dimension ref="A1:E385"/>
  <sheetViews>
    <sheetView workbookViewId="0">
      <selection activeCell="G10" sqref="G10"/>
    </sheetView>
  </sheetViews>
  <sheetFormatPr baseColWidth="10" defaultColWidth="8.83203125" defaultRowHeight="15" x14ac:dyDescent="0.2"/>
  <cols>
    <col min="1" max="1" width="11.33203125" style="22" customWidth="1"/>
    <col min="2" max="2" width="6.5" style="22" customWidth="1"/>
    <col min="3" max="3" width="75.83203125" style="22" customWidth="1"/>
    <col min="4" max="4" width="32.6640625" style="22" customWidth="1"/>
    <col min="5" max="5" width="29.33203125" style="22" customWidth="1"/>
    <col min="6" max="16384" width="8.83203125" style="22"/>
  </cols>
  <sheetData>
    <row r="1" spans="1:5" x14ac:dyDescent="0.2">
      <c r="A1" s="25" t="s">
        <v>1162</v>
      </c>
      <c r="B1" s="25" t="s">
        <v>1161</v>
      </c>
      <c r="C1" s="25" t="s">
        <v>1160</v>
      </c>
      <c r="D1" s="25" t="s">
        <v>2410</v>
      </c>
      <c r="E1" s="25" t="s">
        <v>3556</v>
      </c>
    </row>
    <row r="2" spans="1:5" x14ac:dyDescent="0.2">
      <c r="A2" s="22" t="s">
        <v>1158</v>
      </c>
      <c r="B2" s="22" t="s">
        <v>2409</v>
      </c>
      <c r="C2" s="23" t="s">
        <v>2408</v>
      </c>
      <c r="D2" s="23" t="s">
        <v>2407</v>
      </c>
      <c r="E2" s="27" t="s">
        <v>2406</v>
      </c>
    </row>
    <row r="3" spans="1:5" x14ac:dyDescent="0.2">
      <c r="A3" s="22" t="s">
        <v>1154</v>
      </c>
      <c r="B3" s="22" t="s">
        <v>2405</v>
      </c>
      <c r="C3" s="23" t="s">
        <v>2404</v>
      </c>
      <c r="D3" s="23" t="s">
        <v>2403</v>
      </c>
      <c r="E3" s="27" t="s">
        <v>2402</v>
      </c>
    </row>
    <row r="4" spans="1:5" x14ac:dyDescent="0.2">
      <c r="A4" s="22" t="s">
        <v>1150</v>
      </c>
      <c r="B4" s="22" t="s">
        <v>2401</v>
      </c>
      <c r="C4" s="23" t="s">
        <v>2400</v>
      </c>
      <c r="D4" s="23" t="s">
        <v>2399</v>
      </c>
      <c r="E4" s="27" t="s">
        <v>2398</v>
      </c>
    </row>
    <row r="5" spans="1:5" x14ac:dyDescent="0.2">
      <c r="A5" s="22" t="s">
        <v>1146</v>
      </c>
      <c r="B5" s="22" t="s">
        <v>2397</v>
      </c>
      <c r="C5" s="23" t="s">
        <v>2396</v>
      </c>
      <c r="D5" s="23" t="s">
        <v>2395</v>
      </c>
      <c r="E5" s="27" t="s">
        <v>2394</v>
      </c>
    </row>
    <row r="6" spans="1:5" x14ac:dyDescent="0.2">
      <c r="A6" s="22" t="s">
        <v>1142</v>
      </c>
      <c r="B6" s="22" t="s">
        <v>2393</v>
      </c>
      <c r="C6" s="23" t="s">
        <v>2392</v>
      </c>
      <c r="D6" s="23" t="s">
        <v>2391</v>
      </c>
      <c r="E6" s="27" t="s">
        <v>2390</v>
      </c>
    </row>
    <row r="7" spans="1:5" x14ac:dyDescent="0.2">
      <c r="A7" s="22" t="s">
        <v>1138</v>
      </c>
      <c r="B7" s="22" t="s">
        <v>2389</v>
      </c>
      <c r="C7" s="23" t="s">
        <v>2388</v>
      </c>
      <c r="D7" s="23" t="s">
        <v>2387</v>
      </c>
      <c r="E7" s="27" t="s">
        <v>2386</v>
      </c>
    </row>
    <row r="8" spans="1:5" x14ac:dyDescent="0.2">
      <c r="A8" s="22" t="s">
        <v>1134</v>
      </c>
      <c r="B8" s="22" t="s">
        <v>2385</v>
      </c>
      <c r="C8" s="23" t="s">
        <v>2384</v>
      </c>
      <c r="D8" s="23" t="s">
        <v>2383</v>
      </c>
      <c r="E8" s="27" t="s">
        <v>2382</v>
      </c>
    </row>
    <row r="9" spans="1:5" x14ac:dyDescent="0.2">
      <c r="A9" s="22" t="s">
        <v>1130</v>
      </c>
      <c r="B9" s="22" t="s">
        <v>2381</v>
      </c>
      <c r="C9" s="23" t="s">
        <v>2380</v>
      </c>
      <c r="D9" s="23" t="s">
        <v>2379</v>
      </c>
      <c r="E9" s="27" t="s">
        <v>2378</v>
      </c>
    </row>
    <row r="10" spans="1:5" x14ac:dyDescent="0.2">
      <c r="A10" s="22" t="s">
        <v>1126</v>
      </c>
      <c r="B10" s="22" t="s">
        <v>2377</v>
      </c>
      <c r="C10" s="23" t="s">
        <v>2376</v>
      </c>
      <c r="D10" s="23" t="s">
        <v>2375</v>
      </c>
      <c r="E10" s="27" t="s">
        <v>2374</v>
      </c>
    </row>
    <row r="11" spans="1:5" x14ac:dyDescent="0.2">
      <c r="A11" s="22" t="s">
        <v>1122</v>
      </c>
      <c r="B11" s="22" t="s">
        <v>2373</v>
      </c>
      <c r="C11" s="23" t="s">
        <v>2372</v>
      </c>
      <c r="D11" s="23" t="s">
        <v>2371</v>
      </c>
      <c r="E11" s="27" t="s">
        <v>2370</v>
      </c>
    </row>
    <row r="12" spans="1:5" x14ac:dyDescent="0.2">
      <c r="A12" s="22" t="s">
        <v>1118</v>
      </c>
      <c r="B12" s="22" t="s">
        <v>2369</v>
      </c>
      <c r="C12" s="23" t="s">
        <v>2368</v>
      </c>
      <c r="D12" s="23" t="s">
        <v>2367</v>
      </c>
      <c r="E12" s="27" t="s">
        <v>2366</v>
      </c>
    </row>
    <row r="13" spans="1:5" x14ac:dyDescent="0.2">
      <c r="A13" s="22" t="s">
        <v>1114</v>
      </c>
      <c r="B13" s="22" t="s">
        <v>2365</v>
      </c>
      <c r="C13" s="23" t="s">
        <v>2364</v>
      </c>
      <c r="D13" s="23" t="s">
        <v>2363</v>
      </c>
      <c r="E13" s="27" t="s">
        <v>2362</v>
      </c>
    </row>
    <row r="14" spans="1:5" x14ac:dyDescent="0.2">
      <c r="A14" s="22" t="s">
        <v>1110</v>
      </c>
      <c r="B14" s="22" t="s">
        <v>2361</v>
      </c>
      <c r="C14" s="23" t="s">
        <v>2360</v>
      </c>
      <c r="D14" s="23" t="s">
        <v>2359</v>
      </c>
      <c r="E14" s="27" t="s">
        <v>2358</v>
      </c>
    </row>
    <row r="15" spans="1:5" x14ac:dyDescent="0.2">
      <c r="A15" s="22" t="s">
        <v>1106</v>
      </c>
      <c r="B15" s="22" t="s">
        <v>2357</v>
      </c>
      <c r="C15" s="23" t="s">
        <v>2356</v>
      </c>
      <c r="D15" s="23" t="s">
        <v>2355</v>
      </c>
      <c r="E15" s="27" t="s">
        <v>2354</v>
      </c>
    </row>
    <row r="16" spans="1:5" x14ac:dyDescent="0.2">
      <c r="A16" s="22" t="s">
        <v>1102</v>
      </c>
      <c r="B16" s="22" t="s">
        <v>2353</v>
      </c>
      <c r="C16" s="23" t="s">
        <v>2352</v>
      </c>
      <c r="D16" s="23" t="s">
        <v>2351</v>
      </c>
      <c r="E16" s="27" t="s">
        <v>2350</v>
      </c>
    </row>
    <row r="17" spans="1:5" x14ac:dyDescent="0.2">
      <c r="A17" s="22" t="s">
        <v>1098</v>
      </c>
      <c r="B17" s="22" t="s">
        <v>2349</v>
      </c>
      <c r="C17" s="23" t="s">
        <v>2348</v>
      </c>
      <c r="D17" s="23" t="s">
        <v>2347</v>
      </c>
      <c r="E17" s="27" t="s">
        <v>2346</v>
      </c>
    </row>
    <row r="18" spans="1:5" x14ac:dyDescent="0.2">
      <c r="A18" s="22" t="s">
        <v>1094</v>
      </c>
      <c r="B18" s="22" t="s">
        <v>2345</v>
      </c>
      <c r="C18" s="23" t="s">
        <v>2344</v>
      </c>
      <c r="D18" s="23" t="s">
        <v>2343</v>
      </c>
      <c r="E18" s="27" t="s">
        <v>2342</v>
      </c>
    </row>
    <row r="19" spans="1:5" x14ac:dyDescent="0.2">
      <c r="A19" s="22" t="s">
        <v>1090</v>
      </c>
      <c r="B19" s="22" t="s">
        <v>2341</v>
      </c>
      <c r="C19" s="23" t="s">
        <v>2340</v>
      </c>
      <c r="D19" s="23" t="s">
        <v>2339</v>
      </c>
      <c r="E19" s="27" t="s">
        <v>2338</v>
      </c>
    </row>
    <row r="20" spans="1:5" x14ac:dyDescent="0.2">
      <c r="A20" s="22" t="s">
        <v>1086</v>
      </c>
      <c r="B20" s="22" t="s">
        <v>2337</v>
      </c>
      <c r="C20" s="23" t="s">
        <v>2336</v>
      </c>
      <c r="D20" s="23" t="s">
        <v>2335</v>
      </c>
      <c r="E20" s="27" t="s">
        <v>2334</v>
      </c>
    </row>
    <row r="21" spans="1:5" x14ac:dyDescent="0.2">
      <c r="A21" s="22" t="s">
        <v>1082</v>
      </c>
      <c r="B21" s="22" t="s">
        <v>2333</v>
      </c>
      <c r="C21" s="23" t="s">
        <v>2332</v>
      </c>
      <c r="D21" s="23" t="s">
        <v>2331</v>
      </c>
      <c r="E21" s="27" t="s">
        <v>2330</v>
      </c>
    </row>
    <row r="22" spans="1:5" x14ac:dyDescent="0.2">
      <c r="A22" s="22" t="s">
        <v>1078</v>
      </c>
      <c r="B22" s="22" t="s">
        <v>2329</v>
      </c>
      <c r="C22" s="23" t="s">
        <v>2328</v>
      </c>
      <c r="D22" s="23" t="s">
        <v>2327</v>
      </c>
      <c r="E22" s="27" t="s">
        <v>2326</v>
      </c>
    </row>
    <row r="23" spans="1:5" x14ac:dyDescent="0.2">
      <c r="A23" s="22" t="s">
        <v>1074</v>
      </c>
      <c r="B23" s="22" t="s">
        <v>2325</v>
      </c>
      <c r="C23" s="23" t="s">
        <v>2324</v>
      </c>
      <c r="D23" s="23" t="s">
        <v>2323</v>
      </c>
      <c r="E23" s="27" t="s">
        <v>2322</v>
      </c>
    </row>
    <row r="24" spans="1:5" x14ac:dyDescent="0.2">
      <c r="A24" s="22" t="s">
        <v>1070</v>
      </c>
      <c r="B24" s="22" t="s">
        <v>2321</v>
      </c>
      <c r="C24" s="23" t="s">
        <v>2320</v>
      </c>
      <c r="D24" s="23" t="s">
        <v>2319</v>
      </c>
      <c r="E24" s="27" t="s">
        <v>2318</v>
      </c>
    </row>
    <row r="25" spans="1:5" x14ac:dyDescent="0.2">
      <c r="A25" s="22" t="s">
        <v>1066</v>
      </c>
      <c r="B25" s="22" t="s">
        <v>2317</v>
      </c>
      <c r="C25" s="23" t="s">
        <v>2316</v>
      </c>
      <c r="D25" s="23" t="s">
        <v>2315</v>
      </c>
      <c r="E25" s="27" t="s">
        <v>2314</v>
      </c>
    </row>
    <row r="26" spans="1:5" x14ac:dyDescent="0.2">
      <c r="A26" s="22" t="s">
        <v>1062</v>
      </c>
      <c r="B26" s="22" t="s">
        <v>2313</v>
      </c>
      <c r="C26" s="23" t="s">
        <v>2312</v>
      </c>
      <c r="D26" s="23" t="s">
        <v>2311</v>
      </c>
      <c r="E26" s="27" t="s">
        <v>2310</v>
      </c>
    </row>
    <row r="27" spans="1:5" x14ac:dyDescent="0.2">
      <c r="A27" s="22" t="s">
        <v>1058</v>
      </c>
      <c r="B27" s="22" t="s">
        <v>2309</v>
      </c>
      <c r="C27" s="23" t="s">
        <v>2308</v>
      </c>
      <c r="D27" s="23" t="s">
        <v>2307</v>
      </c>
      <c r="E27" s="27" t="s">
        <v>2306</v>
      </c>
    </row>
    <row r="28" spans="1:5" x14ac:dyDescent="0.2">
      <c r="A28" s="22" t="s">
        <v>1054</v>
      </c>
      <c r="B28" s="22" t="s">
        <v>2305</v>
      </c>
      <c r="C28" s="23" t="s">
        <v>2304</v>
      </c>
      <c r="D28" s="23" t="s">
        <v>2303</v>
      </c>
      <c r="E28" s="27" t="s">
        <v>2302</v>
      </c>
    </row>
    <row r="29" spans="1:5" x14ac:dyDescent="0.2">
      <c r="A29" s="22" t="s">
        <v>1050</v>
      </c>
      <c r="B29" s="22" t="s">
        <v>2301</v>
      </c>
      <c r="C29" s="23" t="s">
        <v>2300</v>
      </c>
      <c r="D29" s="23" t="s">
        <v>2299</v>
      </c>
      <c r="E29" s="27" t="s">
        <v>2298</v>
      </c>
    </row>
    <row r="30" spans="1:5" x14ac:dyDescent="0.2">
      <c r="A30" s="22" t="s">
        <v>1046</v>
      </c>
      <c r="B30" s="22" t="s">
        <v>2297</v>
      </c>
      <c r="C30" s="23" t="s">
        <v>2296</v>
      </c>
      <c r="D30" s="23" t="s">
        <v>2295</v>
      </c>
      <c r="E30" s="27" t="s">
        <v>2294</v>
      </c>
    </row>
    <row r="31" spans="1:5" x14ac:dyDescent="0.2">
      <c r="A31" s="22" t="s">
        <v>1042</v>
      </c>
      <c r="B31" s="22" t="s">
        <v>2293</v>
      </c>
      <c r="C31" s="23" t="s">
        <v>2292</v>
      </c>
      <c r="D31" s="23" t="s">
        <v>2291</v>
      </c>
      <c r="E31" s="27" t="s">
        <v>2290</v>
      </c>
    </row>
    <row r="32" spans="1:5" x14ac:dyDescent="0.2">
      <c r="A32" s="22" t="s">
        <v>1038</v>
      </c>
      <c r="B32" s="22" t="s">
        <v>2289</v>
      </c>
      <c r="C32" s="23" t="s">
        <v>2288</v>
      </c>
      <c r="D32" s="23" t="s">
        <v>2287</v>
      </c>
      <c r="E32" s="27" t="s">
        <v>2286</v>
      </c>
    </row>
    <row r="33" spans="1:5" x14ac:dyDescent="0.2">
      <c r="A33" s="22" t="s">
        <v>1034</v>
      </c>
      <c r="B33" s="22" t="s">
        <v>2285</v>
      </c>
      <c r="C33" s="23" t="s">
        <v>2284</v>
      </c>
      <c r="D33" s="23" t="s">
        <v>2283</v>
      </c>
      <c r="E33" s="27" t="s">
        <v>2282</v>
      </c>
    </row>
    <row r="34" spans="1:5" x14ac:dyDescent="0.2">
      <c r="A34" s="22" t="s">
        <v>1030</v>
      </c>
      <c r="B34" s="22" t="s">
        <v>2281</v>
      </c>
      <c r="C34" s="23" t="s">
        <v>2280</v>
      </c>
      <c r="D34" s="23" t="s">
        <v>2279</v>
      </c>
      <c r="E34" s="27" t="s">
        <v>2278</v>
      </c>
    </row>
    <row r="35" spans="1:5" x14ac:dyDescent="0.2">
      <c r="A35" s="22" t="s">
        <v>1026</v>
      </c>
      <c r="B35" s="22" t="s">
        <v>2277</v>
      </c>
      <c r="C35" s="23" t="s">
        <v>2276</v>
      </c>
      <c r="D35" s="23" t="s">
        <v>2275</v>
      </c>
      <c r="E35" s="27" t="s">
        <v>2274</v>
      </c>
    </row>
    <row r="36" spans="1:5" x14ac:dyDescent="0.2">
      <c r="A36" s="22" t="s">
        <v>1022</v>
      </c>
      <c r="B36" s="22" t="s">
        <v>2273</v>
      </c>
      <c r="C36" s="23" t="s">
        <v>2272</v>
      </c>
      <c r="D36" s="23" t="s">
        <v>2271</v>
      </c>
      <c r="E36" s="27" t="s">
        <v>2270</v>
      </c>
    </row>
    <row r="37" spans="1:5" x14ac:dyDescent="0.2">
      <c r="A37" s="22" t="s">
        <v>1018</v>
      </c>
      <c r="B37" s="22" t="s">
        <v>2269</v>
      </c>
      <c r="C37" s="23" t="s">
        <v>2268</v>
      </c>
      <c r="D37" s="23" t="s">
        <v>2267</v>
      </c>
      <c r="E37" s="27" t="s">
        <v>2266</v>
      </c>
    </row>
    <row r="38" spans="1:5" x14ac:dyDescent="0.2">
      <c r="A38" s="22" t="s">
        <v>1014</v>
      </c>
      <c r="B38" s="22" t="s">
        <v>2265</v>
      </c>
      <c r="C38" s="23" t="s">
        <v>2264</v>
      </c>
      <c r="D38" s="23" t="s">
        <v>2263</v>
      </c>
      <c r="E38" s="27" t="s">
        <v>2262</v>
      </c>
    </row>
    <row r="39" spans="1:5" x14ac:dyDescent="0.2">
      <c r="A39" s="22" t="s">
        <v>1010</v>
      </c>
      <c r="B39" s="22" t="s">
        <v>2261</v>
      </c>
      <c r="C39" s="23" t="s">
        <v>2260</v>
      </c>
      <c r="D39" s="23" t="s">
        <v>2259</v>
      </c>
      <c r="E39" s="27" t="s">
        <v>2258</v>
      </c>
    </row>
    <row r="40" spans="1:5" x14ac:dyDescent="0.2">
      <c r="A40" s="22" t="s">
        <v>1006</v>
      </c>
      <c r="B40" s="22" t="s">
        <v>2257</v>
      </c>
      <c r="C40" s="23" t="s">
        <v>2256</v>
      </c>
      <c r="D40" s="23" t="s">
        <v>2255</v>
      </c>
      <c r="E40" s="27" t="s">
        <v>2254</v>
      </c>
    </row>
    <row r="41" spans="1:5" x14ac:dyDescent="0.2">
      <c r="A41" s="22" t="s">
        <v>1002</v>
      </c>
      <c r="B41" s="22" t="s">
        <v>2253</v>
      </c>
      <c r="C41" s="23" t="s">
        <v>2252</v>
      </c>
      <c r="D41" s="23" t="s">
        <v>2251</v>
      </c>
      <c r="E41" s="27" t="s">
        <v>2250</v>
      </c>
    </row>
    <row r="42" spans="1:5" x14ac:dyDescent="0.2">
      <c r="A42" s="22" t="s">
        <v>998</v>
      </c>
      <c r="B42" s="22" t="s">
        <v>2249</v>
      </c>
      <c r="C42" s="23" t="s">
        <v>2248</v>
      </c>
      <c r="D42" s="23" t="s">
        <v>2247</v>
      </c>
      <c r="E42" s="27" t="s">
        <v>2246</v>
      </c>
    </row>
    <row r="43" spans="1:5" x14ac:dyDescent="0.2">
      <c r="A43" s="22" t="s">
        <v>994</v>
      </c>
      <c r="B43" s="22" t="s">
        <v>2245</v>
      </c>
      <c r="C43" s="23" t="s">
        <v>2244</v>
      </c>
      <c r="D43" s="23" t="s">
        <v>2243</v>
      </c>
      <c r="E43" s="27" t="s">
        <v>2242</v>
      </c>
    </row>
    <row r="44" spans="1:5" x14ac:dyDescent="0.2">
      <c r="A44" s="22" t="s">
        <v>990</v>
      </c>
      <c r="B44" s="22" t="s">
        <v>2241</v>
      </c>
      <c r="C44" s="23" t="s">
        <v>2240</v>
      </c>
      <c r="D44" s="23" t="s">
        <v>2239</v>
      </c>
      <c r="E44" s="27" t="s">
        <v>2238</v>
      </c>
    </row>
    <row r="45" spans="1:5" x14ac:dyDescent="0.2">
      <c r="A45" s="22" t="s">
        <v>986</v>
      </c>
      <c r="B45" s="22" t="s">
        <v>2237</v>
      </c>
      <c r="C45" s="23" t="s">
        <v>2236</v>
      </c>
      <c r="D45" s="23" t="s">
        <v>2235</v>
      </c>
      <c r="E45" s="27" t="s">
        <v>2234</v>
      </c>
    </row>
    <row r="46" spans="1:5" x14ac:dyDescent="0.2">
      <c r="A46" s="22" t="s">
        <v>982</v>
      </c>
      <c r="B46" s="22" t="s">
        <v>2233</v>
      </c>
      <c r="C46" s="23" t="s">
        <v>2232</v>
      </c>
      <c r="D46" s="23" t="s">
        <v>2231</v>
      </c>
      <c r="E46" s="27" t="s">
        <v>2230</v>
      </c>
    </row>
    <row r="47" spans="1:5" x14ac:dyDescent="0.2">
      <c r="A47" s="22" t="s">
        <v>978</v>
      </c>
      <c r="B47" s="22" t="s">
        <v>2229</v>
      </c>
      <c r="C47" s="23" t="s">
        <v>2228</v>
      </c>
      <c r="D47" s="23" t="s">
        <v>2227</v>
      </c>
      <c r="E47" s="27" t="s">
        <v>2226</v>
      </c>
    </row>
    <row r="48" spans="1:5" x14ac:dyDescent="0.2">
      <c r="A48" s="22" t="s">
        <v>974</v>
      </c>
      <c r="B48" s="22" t="s">
        <v>2225</v>
      </c>
      <c r="C48" s="23" t="s">
        <v>2224</v>
      </c>
      <c r="D48" s="23" t="s">
        <v>2223</v>
      </c>
      <c r="E48" s="27" t="s">
        <v>2222</v>
      </c>
    </row>
    <row r="49" spans="1:5" x14ac:dyDescent="0.2">
      <c r="A49" s="22" t="s">
        <v>970</v>
      </c>
      <c r="B49" s="22" t="s">
        <v>2221</v>
      </c>
      <c r="C49" s="23" t="s">
        <v>2220</v>
      </c>
      <c r="D49" s="23" t="s">
        <v>2219</v>
      </c>
      <c r="E49" s="27" t="s">
        <v>2218</v>
      </c>
    </row>
    <row r="50" spans="1:5" x14ac:dyDescent="0.2">
      <c r="A50" s="22" t="s">
        <v>966</v>
      </c>
      <c r="B50" s="22" t="s">
        <v>2217</v>
      </c>
      <c r="C50" s="23" t="s">
        <v>2216</v>
      </c>
      <c r="D50" s="23" t="s">
        <v>2215</v>
      </c>
      <c r="E50" s="27" t="s">
        <v>2214</v>
      </c>
    </row>
    <row r="51" spans="1:5" x14ac:dyDescent="0.2">
      <c r="A51" s="22" t="s">
        <v>962</v>
      </c>
      <c r="B51" s="22" t="s">
        <v>2213</v>
      </c>
      <c r="C51" s="23" t="s">
        <v>2212</v>
      </c>
      <c r="D51" s="23" t="s">
        <v>2211</v>
      </c>
      <c r="E51" s="27" t="s">
        <v>2210</v>
      </c>
    </row>
    <row r="52" spans="1:5" x14ac:dyDescent="0.2">
      <c r="A52" s="22" t="s">
        <v>958</v>
      </c>
      <c r="B52" s="22" t="s">
        <v>2209</v>
      </c>
      <c r="C52" s="23" t="s">
        <v>2208</v>
      </c>
      <c r="D52" s="23" t="s">
        <v>2207</v>
      </c>
      <c r="E52" s="27" t="s">
        <v>2206</v>
      </c>
    </row>
    <row r="53" spans="1:5" x14ac:dyDescent="0.2">
      <c r="A53" s="22" t="s">
        <v>954</v>
      </c>
      <c r="B53" s="22" t="s">
        <v>2205</v>
      </c>
      <c r="C53" s="23" t="s">
        <v>2204</v>
      </c>
      <c r="D53" s="23" t="s">
        <v>2203</v>
      </c>
      <c r="E53" s="27" t="s">
        <v>2202</v>
      </c>
    </row>
    <row r="54" spans="1:5" x14ac:dyDescent="0.2">
      <c r="A54" s="22" t="s">
        <v>950</v>
      </c>
      <c r="B54" s="22" t="s">
        <v>2201</v>
      </c>
      <c r="C54" s="23" t="s">
        <v>2200</v>
      </c>
      <c r="D54" s="23" t="s">
        <v>2199</v>
      </c>
      <c r="E54" s="27" t="s">
        <v>2198</v>
      </c>
    </row>
    <row r="55" spans="1:5" x14ac:dyDescent="0.2">
      <c r="A55" s="22" t="s">
        <v>946</v>
      </c>
      <c r="B55" s="22" t="s">
        <v>2197</v>
      </c>
      <c r="C55" s="23" t="s">
        <v>2196</v>
      </c>
      <c r="D55" s="23" t="s">
        <v>2195</v>
      </c>
      <c r="E55" s="27" t="s">
        <v>2194</v>
      </c>
    </row>
    <row r="56" spans="1:5" x14ac:dyDescent="0.2">
      <c r="A56" s="22" t="s">
        <v>942</v>
      </c>
      <c r="B56" s="22" t="s">
        <v>2193</v>
      </c>
      <c r="C56" s="23" t="s">
        <v>2192</v>
      </c>
      <c r="D56" s="23" t="s">
        <v>2191</v>
      </c>
      <c r="E56" s="27" t="s">
        <v>2190</v>
      </c>
    </row>
    <row r="57" spans="1:5" x14ac:dyDescent="0.2">
      <c r="A57" s="22" t="s">
        <v>938</v>
      </c>
      <c r="B57" s="22" t="s">
        <v>2189</v>
      </c>
      <c r="C57" s="23" t="s">
        <v>2188</v>
      </c>
      <c r="D57" s="23" t="s">
        <v>2187</v>
      </c>
      <c r="E57" s="27" t="s">
        <v>2186</v>
      </c>
    </row>
    <row r="58" spans="1:5" x14ac:dyDescent="0.2">
      <c r="A58" s="22" t="s">
        <v>934</v>
      </c>
      <c r="B58" s="22" t="s">
        <v>2185</v>
      </c>
      <c r="C58" s="23" t="s">
        <v>2184</v>
      </c>
      <c r="D58" s="23" t="s">
        <v>2183</v>
      </c>
      <c r="E58" s="27" t="s">
        <v>2182</v>
      </c>
    </row>
    <row r="59" spans="1:5" x14ac:dyDescent="0.2">
      <c r="A59" s="22" t="s">
        <v>930</v>
      </c>
      <c r="B59" s="22" t="s">
        <v>2181</v>
      </c>
      <c r="C59" s="23" t="s">
        <v>2180</v>
      </c>
      <c r="D59" s="23" t="s">
        <v>2179</v>
      </c>
      <c r="E59" s="27" t="s">
        <v>2178</v>
      </c>
    </row>
    <row r="60" spans="1:5" x14ac:dyDescent="0.2">
      <c r="A60" s="22" t="s">
        <v>926</v>
      </c>
      <c r="B60" s="22" t="s">
        <v>2177</v>
      </c>
      <c r="C60" s="23" t="s">
        <v>2176</v>
      </c>
      <c r="D60" s="23" t="s">
        <v>2175</v>
      </c>
      <c r="E60" s="27" t="s">
        <v>2174</v>
      </c>
    </row>
    <row r="61" spans="1:5" x14ac:dyDescent="0.2">
      <c r="A61" s="22" t="s">
        <v>922</v>
      </c>
      <c r="B61" s="22" t="s">
        <v>2173</v>
      </c>
      <c r="C61" s="23" t="s">
        <v>2172</v>
      </c>
      <c r="D61" s="23" t="s">
        <v>2171</v>
      </c>
      <c r="E61" s="27" t="s">
        <v>2170</v>
      </c>
    </row>
    <row r="62" spans="1:5" x14ac:dyDescent="0.2">
      <c r="A62" s="22" t="s">
        <v>918</v>
      </c>
      <c r="B62" s="22" t="s">
        <v>2169</v>
      </c>
      <c r="C62" s="23" t="s">
        <v>2168</v>
      </c>
      <c r="D62" s="23" t="s">
        <v>2167</v>
      </c>
      <c r="E62" s="27" t="s">
        <v>2166</v>
      </c>
    </row>
    <row r="63" spans="1:5" x14ac:dyDescent="0.2">
      <c r="A63" s="22" t="s">
        <v>914</v>
      </c>
      <c r="B63" s="22" t="s">
        <v>2165</v>
      </c>
      <c r="C63" s="23" t="s">
        <v>2164</v>
      </c>
      <c r="D63" s="23" t="s">
        <v>2163</v>
      </c>
      <c r="E63" s="27" t="s">
        <v>2162</v>
      </c>
    </row>
    <row r="64" spans="1:5" x14ac:dyDescent="0.2">
      <c r="A64" s="22" t="s">
        <v>910</v>
      </c>
      <c r="B64" s="22" t="s">
        <v>2161</v>
      </c>
      <c r="C64" s="23" t="s">
        <v>2160</v>
      </c>
      <c r="D64" s="23" t="s">
        <v>2159</v>
      </c>
      <c r="E64" s="27" t="s">
        <v>2158</v>
      </c>
    </row>
    <row r="65" spans="1:5" x14ac:dyDescent="0.2">
      <c r="A65" s="22" t="s">
        <v>906</v>
      </c>
      <c r="B65" s="22" t="s">
        <v>2157</v>
      </c>
      <c r="C65" s="23" t="s">
        <v>2156</v>
      </c>
      <c r="D65" s="23" t="s">
        <v>2155</v>
      </c>
      <c r="E65" s="27" t="s">
        <v>1319</v>
      </c>
    </row>
    <row r="66" spans="1:5" x14ac:dyDescent="0.2">
      <c r="A66" s="22" t="s">
        <v>902</v>
      </c>
      <c r="B66" s="22" t="s">
        <v>2154</v>
      </c>
      <c r="C66" s="23" t="s">
        <v>2153</v>
      </c>
      <c r="D66" s="23" t="s">
        <v>2152</v>
      </c>
      <c r="E66" s="27" t="s">
        <v>2151</v>
      </c>
    </row>
    <row r="67" spans="1:5" x14ac:dyDescent="0.2">
      <c r="A67" s="22" t="s">
        <v>898</v>
      </c>
      <c r="B67" s="22" t="s">
        <v>2150</v>
      </c>
      <c r="C67" s="23" t="s">
        <v>2149</v>
      </c>
      <c r="D67" s="23" t="s">
        <v>2148</v>
      </c>
      <c r="E67" s="27" t="s">
        <v>2147</v>
      </c>
    </row>
    <row r="68" spans="1:5" x14ac:dyDescent="0.2">
      <c r="A68" s="22" t="s">
        <v>894</v>
      </c>
      <c r="B68" s="22" t="s">
        <v>2146</v>
      </c>
      <c r="C68" s="23" t="s">
        <v>2145</v>
      </c>
      <c r="D68" s="23" t="s">
        <v>2144</v>
      </c>
      <c r="E68" s="27" t="s">
        <v>2143</v>
      </c>
    </row>
    <row r="69" spans="1:5" x14ac:dyDescent="0.2">
      <c r="A69" s="22" t="s">
        <v>890</v>
      </c>
      <c r="B69" s="22" t="s">
        <v>2142</v>
      </c>
      <c r="C69" s="23" t="s">
        <v>2141</v>
      </c>
      <c r="D69" s="23" t="s">
        <v>2140</v>
      </c>
      <c r="E69" s="27" t="s">
        <v>2139</v>
      </c>
    </row>
    <row r="70" spans="1:5" x14ac:dyDescent="0.2">
      <c r="A70" s="22" t="s">
        <v>886</v>
      </c>
      <c r="B70" s="22" t="s">
        <v>2138</v>
      </c>
      <c r="C70" s="23" t="s">
        <v>2137</v>
      </c>
      <c r="D70" s="23" t="s">
        <v>2136</v>
      </c>
      <c r="E70" s="27" t="s">
        <v>2135</v>
      </c>
    </row>
    <row r="71" spans="1:5" x14ac:dyDescent="0.2">
      <c r="A71" s="22" t="s">
        <v>882</v>
      </c>
      <c r="B71" s="22" t="s">
        <v>2134</v>
      </c>
      <c r="C71" s="23" t="s">
        <v>2133</v>
      </c>
      <c r="D71" s="23" t="s">
        <v>2132</v>
      </c>
      <c r="E71" s="27" t="s">
        <v>2131</v>
      </c>
    </row>
    <row r="72" spans="1:5" x14ac:dyDescent="0.2">
      <c r="A72" s="22" t="s">
        <v>878</v>
      </c>
      <c r="B72" s="22" t="s">
        <v>2130</v>
      </c>
      <c r="C72" s="23" t="s">
        <v>2129</v>
      </c>
      <c r="D72" s="23" t="s">
        <v>2128</v>
      </c>
      <c r="E72" s="27" t="s">
        <v>2127</v>
      </c>
    </row>
    <row r="73" spans="1:5" x14ac:dyDescent="0.2">
      <c r="A73" s="22" t="s">
        <v>874</v>
      </c>
      <c r="B73" s="22" t="s">
        <v>2126</v>
      </c>
      <c r="C73" s="23" t="s">
        <v>2125</v>
      </c>
      <c r="D73" s="23" t="s">
        <v>2124</v>
      </c>
      <c r="E73" s="27" t="s">
        <v>2123</v>
      </c>
    </row>
    <row r="74" spans="1:5" x14ac:dyDescent="0.2">
      <c r="A74" s="22" t="s">
        <v>870</v>
      </c>
      <c r="B74" s="22" t="s">
        <v>2122</v>
      </c>
      <c r="C74" s="23" t="s">
        <v>2121</v>
      </c>
      <c r="D74" s="23" t="s">
        <v>2120</v>
      </c>
      <c r="E74" s="27" t="s">
        <v>2119</v>
      </c>
    </row>
    <row r="75" spans="1:5" x14ac:dyDescent="0.2">
      <c r="A75" s="22" t="s">
        <v>866</v>
      </c>
      <c r="B75" s="22" t="s">
        <v>2118</v>
      </c>
      <c r="C75" s="23" t="s">
        <v>2117</v>
      </c>
      <c r="D75" s="23" t="s">
        <v>2116</v>
      </c>
      <c r="E75" s="27" t="s">
        <v>2115</v>
      </c>
    </row>
    <row r="76" spans="1:5" x14ac:dyDescent="0.2">
      <c r="A76" s="22" t="s">
        <v>862</v>
      </c>
      <c r="B76" s="22" t="s">
        <v>2114</v>
      </c>
      <c r="C76" s="23" t="s">
        <v>2113</v>
      </c>
      <c r="D76" s="23" t="s">
        <v>2112</v>
      </c>
      <c r="E76" s="27" t="s">
        <v>2111</v>
      </c>
    </row>
    <row r="77" spans="1:5" x14ac:dyDescent="0.2">
      <c r="A77" s="22" t="s">
        <v>858</v>
      </c>
      <c r="B77" s="22" t="s">
        <v>2110</v>
      </c>
      <c r="C77" s="23" t="s">
        <v>2109</v>
      </c>
      <c r="D77" s="23" t="s">
        <v>2108</v>
      </c>
      <c r="E77" s="27" t="s">
        <v>2107</v>
      </c>
    </row>
    <row r="78" spans="1:5" x14ac:dyDescent="0.2">
      <c r="A78" s="22" t="s">
        <v>854</v>
      </c>
      <c r="B78" s="22" t="s">
        <v>2106</v>
      </c>
      <c r="C78" s="23" t="s">
        <v>2105</v>
      </c>
      <c r="D78" s="23" t="s">
        <v>2104</v>
      </c>
      <c r="E78" s="27" t="s">
        <v>2103</v>
      </c>
    </row>
    <row r="79" spans="1:5" x14ac:dyDescent="0.2">
      <c r="A79" s="22" t="s">
        <v>850</v>
      </c>
      <c r="B79" s="22" t="s">
        <v>2102</v>
      </c>
      <c r="C79" s="23" t="s">
        <v>2101</v>
      </c>
      <c r="D79" s="23" t="s">
        <v>2100</v>
      </c>
      <c r="E79" s="27" t="s">
        <v>2099</v>
      </c>
    </row>
    <row r="80" spans="1:5" x14ac:dyDescent="0.2">
      <c r="A80" s="22" t="s">
        <v>846</v>
      </c>
      <c r="B80" s="22" t="s">
        <v>2098</v>
      </c>
      <c r="C80" s="23" t="s">
        <v>2097</v>
      </c>
      <c r="D80" s="23" t="s">
        <v>2096</v>
      </c>
      <c r="E80" s="27" t="s">
        <v>2095</v>
      </c>
    </row>
    <row r="81" spans="1:5" x14ac:dyDescent="0.2">
      <c r="A81" s="22" t="s">
        <v>842</v>
      </c>
      <c r="B81" s="22" t="s">
        <v>2094</v>
      </c>
      <c r="C81" s="23" t="s">
        <v>2093</v>
      </c>
      <c r="D81" s="23" t="s">
        <v>2092</v>
      </c>
      <c r="E81" s="27" t="s">
        <v>2091</v>
      </c>
    </row>
    <row r="82" spans="1:5" x14ac:dyDescent="0.2">
      <c r="A82" s="22" t="s">
        <v>838</v>
      </c>
      <c r="B82" s="22" t="s">
        <v>2090</v>
      </c>
      <c r="C82" s="23" t="s">
        <v>2089</v>
      </c>
      <c r="D82" s="23" t="s">
        <v>2088</v>
      </c>
      <c r="E82" s="27" t="s">
        <v>2087</v>
      </c>
    </row>
    <row r="83" spans="1:5" x14ac:dyDescent="0.2">
      <c r="A83" s="22" t="s">
        <v>834</v>
      </c>
      <c r="B83" s="22" t="s">
        <v>2086</v>
      </c>
      <c r="C83" s="23" t="s">
        <v>2085</v>
      </c>
      <c r="D83" s="23" t="s">
        <v>2084</v>
      </c>
      <c r="E83" s="27" t="s">
        <v>2083</v>
      </c>
    </row>
    <row r="84" spans="1:5" x14ac:dyDescent="0.2">
      <c r="A84" s="22" t="s">
        <v>830</v>
      </c>
      <c r="B84" s="22" t="s">
        <v>2082</v>
      </c>
      <c r="C84" s="23" t="s">
        <v>2081</v>
      </c>
      <c r="D84" s="23" t="s">
        <v>2080</v>
      </c>
      <c r="E84" s="27" t="s">
        <v>2079</v>
      </c>
    </row>
    <row r="85" spans="1:5" x14ac:dyDescent="0.2">
      <c r="A85" s="22" t="s">
        <v>826</v>
      </c>
      <c r="B85" s="22" t="s">
        <v>2078</v>
      </c>
      <c r="C85" s="23" t="s">
        <v>2077</v>
      </c>
      <c r="D85" s="23" t="s">
        <v>2076</v>
      </c>
      <c r="E85" s="27" t="s">
        <v>2075</v>
      </c>
    </row>
    <row r="86" spans="1:5" x14ac:dyDescent="0.2">
      <c r="A86" s="22" t="s">
        <v>822</v>
      </c>
      <c r="B86" s="22" t="s">
        <v>2074</v>
      </c>
      <c r="C86" s="23" t="s">
        <v>2073</v>
      </c>
      <c r="D86" s="23" t="s">
        <v>2072</v>
      </c>
      <c r="E86" s="27" t="s">
        <v>2071</v>
      </c>
    </row>
    <row r="87" spans="1:5" x14ac:dyDescent="0.2">
      <c r="A87" s="22" t="s">
        <v>818</v>
      </c>
      <c r="B87" s="22" t="s">
        <v>2070</v>
      </c>
      <c r="C87" s="23" t="s">
        <v>2069</v>
      </c>
      <c r="D87" s="23" t="s">
        <v>2068</v>
      </c>
      <c r="E87" s="27" t="s">
        <v>2067</v>
      </c>
    </row>
    <row r="88" spans="1:5" x14ac:dyDescent="0.2">
      <c r="A88" s="22" t="s">
        <v>814</v>
      </c>
      <c r="B88" s="22" t="s">
        <v>2066</v>
      </c>
      <c r="C88" s="23" t="s">
        <v>2065</v>
      </c>
      <c r="D88" s="23" t="s">
        <v>2064</v>
      </c>
      <c r="E88" s="27" t="s">
        <v>2063</v>
      </c>
    </row>
    <row r="89" spans="1:5" x14ac:dyDescent="0.2">
      <c r="A89" s="22" t="s">
        <v>810</v>
      </c>
      <c r="B89" s="22" t="s">
        <v>2062</v>
      </c>
      <c r="C89" s="23" t="s">
        <v>2061</v>
      </c>
      <c r="D89" s="23" t="s">
        <v>2060</v>
      </c>
      <c r="E89" s="27" t="s">
        <v>2059</v>
      </c>
    </row>
    <row r="90" spans="1:5" x14ac:dyDescent="0.2">
      <c r="A90" s="22" t="s">
        <v>806</v>
      </c>
      <c r="B90" s="22" t="s">
        <v>2058</v>
      </c>
      <c r="C90" s="23" t="s">
        <v>2057</v>
      </c>
      <c r="D90" s="23" t="s">
        <v>2056</v>
      </c>
      <c r="E90" s="27" t="s">
        <v>2055</v>
      </c>
    </row>
    <row r="91" spans="1:5" x14ac:dyDescent="0.2">
      <c r="A91" s="22" t="s">
        <v>802</v>
      </c>
      <c r="B91" s="22" t="s">
        <v>2054</v>
      </c>
      <c r="C91" s="23" t="s">
        <v>2053</v>
      </c>
      <c r="D91" s="23" t="s">
        <v>2052</v>
      </c>
      <c r="E91" s="27" t="s">
        <v>2051</v>
      </c>
    </row>
    <row r="92" spans="1:5" x14ac:dyDescent="0.2">
      <c r="A92" s="22" t="s">
        <v>798</v>
      </c>
      <c r="B92" s="22" t="s">
        <v>2050</v>
      </c>
      <c r="C92" s="23" t="s">
        <v>2049</v>
      </c>
      <c r="D92" s="23" t="s">
        <v>2048</v>
      </c>
      <c r="E92" s="27" t="s">
        <v>2047</v>
      </c>
    </row>
    <row r="93" spans="1:5" x14ac:dyDescent="0.2">
      <c r="A93" s="22" t="s">
        <v>794</v>
      </c>
      <c r="B93" s="22" t="s">
        <v>2046</v>
      </c>
      <c r="C93" s="23" t="s">
        <v>2045</v>
      </c>
      <c r="D93" s="23" t="s">
        <v>2044</v>
      </c>
      <c r="E93" s="27" t="s">
        <v>2043</v>
      </c>
    </row>
    <row r="94" spans="1:5" x14ac:dyDescent="0.2">
      <c r="A94" s="22" t="s">
        <v>790</v>
      </c>
      <c r="B94" s="22" t="s">
        <v>2042</v>
      </c>
      <c r="C94" s="23" t="s">
        <v>2041</v>
      </c>
      <c r="D94" s="23" t="s">
        <v>2040</v>
      </c>
      <c r="E94" s="27" t="s">
        <v>2039</v>
      </c>
    </row>
    <row r="95" spans="1:5" x14ac:dyDescent="0.2">
      <c r="A95" s="22" t="s">
        <v>786</v>
      </c>
      <c r="B95" s="22" t="s">
        <v>2038</v>
      </c>
      <c r="C95" s="23" t="s">
        <v>2037</v>
      </c>
      <c r="D95" s="23" t="s">
        <v>2036</v>
      </c>
      <c r="E95" s="27" t="s">
        <v>2035</v>
      </c>
    </row>
    <row r="96" spans="1:5" x14ac:dyDescent="0.2">
      <c r="A96" s="22" t="s">
        <v>782</v>
      </c>
      <c r="B96" s="22" t="s">
        <v>2034</v>
      </c>
      <c r="C96" s="23" t="s">
        <v>2033</v>
      </c>
      <c r="D96" s="23" t="s">
        <v>2032</v>
      </c>
      <c r="E96" s="27" t="s">
        <v>2031</v>
      </c>
    </row>
    <row r="97" spans="1:5" x14ac:dyDescent="0.2">
      <c r="A97" s="22" t="s">
        <v>778</v>
      </c>
      <c r="B97" s="22" t="s">
        <v>2030</v>
      </c>
      <c r="C97" s="23" t="s">
        <v>2029</v>
      </c>
      <c r="D97" s="23" t="s">
        <v>2028</v>
      </c>
      <c r="E97" s="27" t="s">
        <v>2027</v>
      </c>
    </row>
    <row r="98" spans="1:5" x14ac:dyDescent="0.2">
      <c r="D98" s="23"/>
    </row>
    <row r="99" spans="1:5" x14ac:dyDescent="0.2">
      <c r="D99" s="23"/>
    </row>
    <row r="100" spans="1:5" x14ac:dyDescent="0.2">
      <c r="D100" s="23"/>
    </row>
    <row r="101" spans="1:5" x14ac:dyDescent="0.2">
      <c r="D101" s="23"/>
    </row>
    <row r="102" spans="1:5" x14ac:dyDescent="0.2">
      <c r="D102" s="23"/>
    </row>
    <row r="103" spans="1:5" x14ac:dyDescent="0.2">
      <c r="D103" s="23"/>
    </row>
    <row r="104" spans="1:5" x14ac:dyDescent="0.2">
      <c r="D104" s="23"/>
    </row>
    <row r="105" spans="1:5" x14ac:dyDescent="0.2">
      <c r="D105" s="23"/>
    </row>
    <row r="106" spans="1:5" x14ac:dyDescent="0.2">
      <c r="D106" s="23"/>
    </row>
    <row r="107" spans="1:5" x14ac:dyDescent="0.2">
      <c r="D107" s="23"/>
    </row>
    <row r="108" spans="1:5" x14ac:dyDescent="0.2">
      <c r="D108" s="23"/>
    </row>
    <row r="109" spans="1:5" x14ac:dyDescent="0.2">
      <c r="D109" s="23"/>
    </row>
    <row r="110" spans="1:5" x14ac:dyDescent="0.2">
      <c r="D110" s="23"/>
    </row>
    <row r="111" spans="1:5" x14ac:dyDescent="0.2">
      <c r="D111" s="23"/>
    </row>
    <row r="112" spans="1:5" x14ac:dyDescent="0.2">
      <c r="D112" s="23"/>
    </row>
    <row r="113" spans="4:4" x14ac:dyDescent="0.2">
      <c r="D113" s="23"/>
    </row>
    <row r="114" spans="4:4" x14ac:dyDescent="0.2">
      <c r="D114" s="23"/>
    </row>
    <row r="115" spans="4:4" x14ac:dyDescent="0.2">
      <c r="D115" s="23"/>
    </row>
    <row r="116" spans="4:4" x14ac:dyDescent="0.2">
      <c r="D116" s="23"/>
    </row>
    <row r="117" spans="4:4" x14ac:dyDescent="0.2">
      <c r="D117" s="23"/>
    </row>
    <row r="118" spans="4:4" x14ac:dyDescent="0.2">
      <c r="D118" s="23"/>
    </row>
    <row r="119" spans="4:4" x14ac:dyDescent="0.2">
      <c r="D119" s="23"/>
    </row>
    <row r="120" spans="4:4" x14ac:dyDescent="0.2">
      <c r="D120" s="23"/>
    </row>
    <row r="121" spans="4:4" x14ac:dyDescent="0.2">
      <c r="D121" s="23"/>
    </row>
    <row r="122" spans="4:4" x14ac:dyDescent="0.2">
      <c r="D122" s="23"/>
    </row>
    <row r="123" spans="4:4" x14ac:dyDescent="0.2">
      <c r="D123" s="23"/>
    </row>
    <row r="124" spans="4:4" x14ac:dyDescent="0.2">
      <c r="D124" s="23"/>
    </row>
    <row r="125" spans="4:4" x14ac:dyDescent="0.2">
      <c r="D125" s="23"/>
    </row>
    <row r="126" spans="4:4" x14ac:dyDescent="0.2">
      <c r="D126" s="23"/>
    </row>
    <row r="127" spans="4:4" x14ac:dyDescent="0.2">
      <c r="D127" s="23"/>
    </row>
    <row r="128" spans="4:4" x14ac:dyDescent="0.2">
      <c r="D128" s="23"/>
    </row>
    <row r="129" spans="4:4" x14ac:dyDescent="0.2">
      <c r="D129" s="23"/>
    </row>
    <row r="130" spans="4:4" x14ac:dyDescent="0.2">
      <c r="D130" s="23"/>
    </row>
    <row r="131" spans="4:4" x14ac:dyDescent="0.2">
      <c r="D131" s="23"/>
    </row>
    <row r="132" spans="4:4" x14ac:dyDescent="0.2">
      <c r="D132" s="23"/>
    </row>
    <row r="133" spans="4:4" x14ac:dyDescent="0.2">
      <c r="D133" s="23"/>
    </row>
    <row r="134" spans="4:4" x14ac:dyDescent="0.2">
      <c r="D134" s="23"/>
    </row>
    <row r="135" spans="4:4" x14ac:dyDescent="0.2">
      <c r="D135" s="23"/>
    </row>
    <row r="136" spans="4:4" x14ac:dyDescent="0.2">
      <c r="D136" s="23"/>
    </row>
    <row r="137" spans="4:4" x14ac:dyDescent="0.2">
      <c r="D137" s="23"/>
    </row>
    <row r="138" spans="4:4" x14ac:dyDescent="0.2">
      <c r="D138" s="23"/>
    </row>
    <row r="139" spans="4:4" x14ac:dyDescent="0.2">
      <c r="D139" s="23"/>
    </row>
    <row r="140" spans="4:4" x14ac:dyDescent="0.2">
      <c r="D140" s="23"/>
    </row>
    <row r="141" spans="4:4" x14ac:dyDescent="0.2">
      <c r="D141" s="23"/>
    </row>
    <row r="142" spans="4:4" x14ac:dyDescent="0.2">
      <c r="D142" s="23"/>
    </row>
    <row r="143" spans="4:4" x14ac:dyDescent="0.2">
      <c r="D143" s="23"/>
    </row>
    <row r="144" spans="4:4" x14ac:dyDescent="0.2">
      <c r="D144" s="23"/>
    </row>
    <row r="145" spans="4:4" x14ac:dyDescent="0.2">
      <c r="D145" s="23"/>
    </row>
    <row r="146" spans="4:4" x14ac:dyDescent="0.2">
      <c r="D146" s="23"/>
    </row>
    <row r="147" spans="4:4" x14ac:dyDescent="0.2">
      <c r="D147" s="23"/>
    </row>
    <row r="148" spans="4:4" x14ac:dyDescent="0.2">
      <c r="D148" s="23"/>
    </row>
    <row r="149" spans="4:4" x14ac:dyDescent="0.2">
      <c r="D149" s="23"/>
    </row>
    <row r="150" spans="4:4" x14ac:dyDescent="0.2">
      <c r="D150" s="23"/>
    </row>
    <row r="151" spans="4:4" x14ac:dyDescent="0.2">
      <c r="D151" s="23"/>
    </row>
    <row r="152" spans="4:4" x14ac:dyDescent="0.2">
      <c r="D152" s="23"/>
    </row>
    <row r="153" spans="4:4" x14ac:dyDescent="0.2">
      <c r="D153" s="23"/>
    </row>
    <row r="154" spans="4:4" x14ac:dyDescent="0.2">
      <c r="D154" s="23"/>
    </row>
    <row r="155" spans="4:4" x14ac:dyDescent="0.2">
      <c r="D155" s="23"/>
    </row>
    <row r="156" spans="4:4" x14ac:dyDescent="0.2">
      <c r="D156" s="23"/>
    </row>
    <row r="157" spans="4:4" x14ac:dyDescent="0.2">
      <c r="D157" s="23"/>
    </row>
    <row r="158" spans="4:4" x14ac:dyDescent="0.2">
      <c r="D158" s="23"/>
    </row>
    <row r="159" spans="4:4" x14ac:dyDescent="0.2">
      <c r="D159" s="23"/>
    </row>
    <row r="160" spans="4:4" x14ac:dyDescent="0.2">
      <c r="D160" s="23"/>
    </row>
    <row r="161" spans="4:4" x14ac:dyDescent="0.2">
      <c r="D161" s="23"/>
    </row>
    <row r="162" spans="4:4" x14ac:dyDescent="0.2">
      <c r="D162" s="23"/>
    </row>
    <row r="163" spans="4:4" x14ac:dyDescent="0.2">
      <c r="D163" s="23"/>
    </row>
    <row r="164" spans="4:4" x14ac:dyDescent="0.2">
      <c r="D164" s="23"/>
    </row>
    <row r="165" spans="4:4" x14ac:dyDescent="0.2">
      <c r="D165" s="23"/>
    </row>
    <row r="166" spans="4:4" x14ac:dyDescent="0.2">
      <c r="D166" s="23"/>
    </row>
    <row r="167" spans="4:4" x14ac:dyDescent="0.2">
      <c r="D167" s="23"/>
    </row>
    <row r="168" spans="4:4" x14ac:dyDescent="0.2">
      <c r="D168" s="23"/>
    </row>
    <row r="169" spans="4:4" x14ac:dyDescent="0.2">
      <c r="D169" s="23"/>
    </row>
    <row r="170" spans="4:4" x14ac:dyDescent="0.2">
      <c r="D170" s="23"/>
    </row>
    <row r="171" spans="4:4" x14ac:dyDescent="0.2">
      <c r="D171" s="23"/>
    </row>
    <row r="172" spans="4:4" x14ac:dyDescent="0.2">
      <c r="D172" s="23"/>
    </row>
    <row r="173" spans="4:4" x14ac:dyDescent="0.2">
      <c r="D173" s="23"/>
    </row>
    <row r="174" spans="4:4" x14ac:dyDescent="0.2">
      <c r="D174" s="23"/>
    </row>
    <row r="175" spans="4:4" x14ac:dyDescent="0.2">
      <c r="D175" s="23"/>
    </row>
    <row r="176" spans="4:4" x14ac:dyDescent="0.2">
      <c r="D176" s="23"/>
    </row>
    <row r="177" spans="4:4" x14ac:dyDescent="0.2">
      <c r="D177" s="23"/>
    </row>
    <row r="178" spans="4:4" x14ac:dyDescent="0.2">
      <c r="D178" s="23"/>
    </row>
    <row r="179" spans="4:4" x14ac:dyDescent="0.2">
      <c r="D179" s="23"/>
    </row>
    <row r="180" spans="4:4" x14ac:dyDescent="0.2">
      <c r="D180" s="23"/>
    </row>
    <row r="181" spans="4:4" x14ac:dyDescent="0.2">
      <c r="D181" s="23"/>
    </row>
    <row r="182" spans="4:4" x14ac:dyDescent="0.2">
      <c r="D182" s="23"/>
    </row>
    <row r="183" spans="4:4" x14ac:dyDescent="0.2">
      <c r="D183" s="23"/>
    </row>
    <row r="184" spans="4:4" x14ac:dyDescent="0.2">
      <c r="D184" s="23"/>
    </row>
    <row r="185" spans="4:4" x14ac:dyDescent="0.2">
      <c r="D185" s="23"/>
    </row>
    <row r="186" spans="4:4" x14ac:dyDescent="0.2">
      <c r="D186" s="23"/>
    </row>
    <row r="187" spans="4:4" x14ac:dyDescent="0.2">
      <c r="D187" s="23"/>
    </row>
    <row r="188" spans="4:4" x14ac:dyDescent="0.2">
      <c r="D188" s="23"/>
    </row>
    <row r="189" spans="4:4" x14ac:dyDescent="0.2">
      <c r="D189" s="23"/>
    </row>
    <row r="190" spans="4:4" x14ac:dyDescent="0.2">
      <c r="D190" s="23"/>
    </row>
    <row r="191" spans="4:4" x14ac:dyDescent="0.2">
      <c r="D191" s="23"/>
    </row>
    <row r="192" spans="4:4" x14ac:dyDescent="0.2">
      <c r="D192" s="23"/>
    </row>
    <row r="193" spans="3:4" x14ac:dyDescent="0.2">
      <c r="C193" s="23"/>
      <c r="D193" s="23"/>
    </row>
    <row r="194" spans="3:4" x14ac:dyDescent="0.2">
      <c r="C194" s="23"/>
      <c r="D194" s="23"/>
    </row>
    <row r="195" spans="3:4" x14ac:dyDescent="0.2">
      <c r="C195" s="23"/>
      <c r="D195" s="23"/>
    </row>
    <row r="196" spans="3:4" x14ac:dyDescent="0.2">
      <c r="C196" s="23"/>
      <c r="D196" s="23"/>
    </row>
    <row r="197" spans="3:4" x14ac:dyDescent="0.2">
      <c r="C197" s="23"/>
      <c r="D197" s="23"/>
    </row>
    <row r="198" spans="3:4" x14ac:dyDescent="0.2">
      <c r="C198" s="23"/>
      <c r="D198" s="23"/>
    </row>
    <row r="199" spans="3:4" x14ac:dyDescent="0.2">
      <c r="C199" s="23"/>
      <c r="D199" s="23"/>
    </row>
    <row r="200" spans="3:4" x14ac:dyDescent="0.2">
      <c r="C200" s="23"/>
      <c r="D200" s="23"/>
    </row>
    <row r="201" spans="3:4" x14ac:dyDescent="0.2">
      <c r="C201" s="23"/>
      <c r="D201" s="23"/>
    </row>
    <row r="202" spans="3:4" x14ac:dyDescent="0.2">
      <c r="C202" s="23"/>
      <c r="D202" s="23"/>
    </row>
    <row r="203" spans="3:4" x14ac:dyDescent="0.2">
      <c r="C203" s="23"/>
      <c r="D203" s="23"/>
    </row>
    <row r="204" spans="3:4" x14ac:dyDescent="0.2">
      <c r="C204" s="23"/>
      <c r="D204" s="23"/>
    </row>
    <row r="205" spans="3:4" x14ac:dyDescent="0.2">
      <c r="C205" s="23"/>
      <c r="D205" s="23"/>
    </row>
    <row r="206" spans="3:4" x14ac:dyDescent="0.2">
      <c r="C206" s="23"/>
      <c r="D206" s="23"/>
    </row>
    <row r="207" spans="3:4" x14ac:dyDescent="0.2">
      <c r="C207" s="23"/>
      <c r="D207" s="23"/>
    </row>
    <row r="208" spans="3:4" x14ac:dyDescent="0.2">
      <c r="C208" s="23"/>
      <c r="D208" s="23"/>
    </row>
    <row r="209" spans="3:4" x14ac:dyDescent="0.2">
      <c r="C209" s="23"/>
      <c r="D209" s="23"/>
    </row>
    <row r="210" spans="3:4" x14ac:dyDescent="0.2">
      <c r="C210" s="23"/>
      <c r="D210" s="23"/>
    </row>
    <row r="211" spans="3:4" x14ac:dyDescent="0.2">
      <c r="C211" s="23"/>
      <c r="D211" s="23"/>
    </row>
    <row r="212" spans="3:4" x14ac:dyDescent="0.2">
      <c r="C212" s="23"/>
      <c r="D212" s="23"/>
    </row>
    <row r="213" spans="3:4" x14ac:dyDescent="0.2">
      <c r="C213" s="23"/>
      <c r="D213" s="23"/>
    </row>
    <row r="214" spans="3:4" x14ac:dyDescent="0.2">
      <c r="C214" s="23"/>
      <c r="D214" s="23"/>
    </row>
    <row r="215" spans="3:4" x14ac:dyDescent="0.2">
      <c r="C215" s="23"/>
      <c r="D215" s="23"/>
    </row>
    <row r="216" spans="3:4" x14ac:dyDescent="0.2">
      <c r="C216" s="23"/>
      <c r="D216" s="23"/>
    </row>
    <row r="217" spans="3:4" x14ac:dyDescent="0.2">
      <c r="C217" s="23"/>
      <c r="D217" s="23"/>
    </row>
    <row r="218" spans="3:4" x14ac:dyDescent="0.2">
      <c r="C218" s="23"/>
      <c r="D218" s="23"/>
    </row>
    <row r="219" spans="3:4" x14ac:dyDescent="0.2">
      <c r="C219" s="23"/>
      <c r="D219" s="23"/>
    </row>
    <row r="220" spans="3:4" x14ac:dyDescent="0.2">
      <c r="C220" s="23"/>
      <c r="D220" s="23"/>
    </row>
    <row r="221" spans="3:4" x14ac:dyDescent="0.2">
      <c r="C221" s="23"/>
      <c r="D221" s="23"/>
    </row>
    <row r="222" spans="3:4" x14ac:dyDescent="0.2">
      <c r="C222" s="23"/>
      <c r="D222" s="23"/>
    </row>
    <row r="223" spans="3:4" x14ac:dyDescent="0.2">
      <c r="C223" s="23"/>
      <c r="D223" s="23"/>
    </row>
    <row r="224" spans="3:4" x14ac:dyDescent="0.2">
      <c r="C224" s="23"/>
      <c r="D224" s="23"/>
    </row>
    <row r="225" spans="3:4" x14ac:dyDescent="0.2">
      <c r="C225" s="23"/>
      <c r="D225" s="23"/>
    </row>
    <row r="226" spans="3:4" x14ac:dyDescent="0.2">
      <c r="C226" s="23"/>
      <c r="D226" s="23"/>
    </row>
    <row r="227" spans="3:4" x14ac:dyDescent="0.2">
      <c r="C227" s="23"/>
      <c r="D227" s="23"/>
    </row>
    <row r="228" spans="3:4" x14ac:dyDescent="0.2">
      <c r="C228" s="23"/>
      <c r="D228" s="23"/>
    </row>
    <row r="229" spans="3:4" x14ac:dyDescent="0.2">
      <c r="C229" s="23"/>
      <c r="D229" s="23"/>
    </row>
    <row r="230" spans="3:4" x14ac:dyDescent="0.2">
      <c r="C230" s="23"/>
      <c r="D230" s="23"/>
    </row>
    <row r="231" spans="3:4" x14ac:dyDescent="0.2">
      <c r="C231" s="23"/>
      <c r="D231" s="23"/>
    </row>
    <row r="232" spans="3:4" x14ac:dyDescent="0.2">
      <c r="C232" s="23"/>
      <c r="D232" s="23"/>
    </row>
    <row r="233" spans="3:4" x14ac:dyDescent="0.2">
      <c r="C233" s="23"/>
      <c r="D233" s="23"/>
    </row>
    <row r="234" spans="3:4" x14ac:dyDescent="0.2">
      <c r="C234" s="23"/>
      <c r="D234" s="23"/>
    </row>
    <row r="235" spans="3:4" x14ac:dyDescent="0.2">
      <c r="C235" s="23"/>
      <c r="D235" s="23"/>
    </row>
    <row r="236" spans="3:4" x14ac:dyDescent="0.2">
      <c r="C236" s="23"/>
      <c r="D236" s="23"/>
    </row>
    <row r="237" spans="3:4" x14ac:dyDescent="0.2">
      <c r="C237" s="23"/>
      <c r="D237" s="23"/>
    </row>
    <row r="238" spans="3:4" x14ac:dyDescent="0.2">
      <c r="C238" s="23"/>
      <c r="D238" s="23"/>
    </row>
    <row r="239" spans="3:4" x14ac:dyDescent="0.2">
      <c r="C239" s="23"/>
      <c r="D239" s="23"/>
    </row>
    <row r="240" spans="3:4" x14ac:dyDescent="0.2">
      <c r="C240" s="23"/>
      <c r="D240" s="23"/>
    </row>
    <row r="241" spans="3:4" x14ac:dyDescent="0.2">
      <c r="C241" s="23"/>
      <c r="D241" s="23"/>
    </row>
    <row r="242" spans="3:4" x14ac:dyDescent="0.2">
      <c r="C242" s="23"/>
      <c r="D242" s="23"/>
    </row>
    <row r="243" spans="3:4" x14ac:dyDescent="0.2">
      <c r="C243" s="23"/>
      <c r="D243" s="23"/>
    </row>
    <row r="244" spans="3:4" x14ac:dyDescent="0.2">
      <c r="C244" s="23"/>
      <c r="D244" s="23"/>
    </row>
    <row r="245" spans="3:4" x14ac:dyDescent="0.2">
      <c r="C245" s="23"/>
      <c r="D245" s="23"/>
    </row>
    <row r="246" spans="3:4" x14ac:dyDescent="0.2">
      <c r="C246" s="23"/>
      <c r="D246" s="23"/>
    </row>
    <row r="247" spans="3:4" x14ac:dyDescent="0.2">
      <c r="C247" s="23"/>
      <c r="D247" s="23"/>
    </row>
    <row r="248" spans="3:4" x14ac:dyDescent="0.2">
      <c r="C248" s="23"/>
      <c r="D248" s="23"/>
    </row>
    <row r="249" spans="3:4" x14ac:dyDescent="0.2">
      <c r="C249" s="23"/>
      <c r="D249" s="23"/>
    </row>
    <row r="250" spans="3:4" x14ac:dyDescent="0.2">
      <c r="C250" s="23"/>
      <c r="D250" s="23"/>
    </row>
    <row r="251" spans="3:4" x14ac:dyDescent="0.2">
      <c r="C251" s="23"/>
      <c r="D251" s="23"/>
    </row>
    <row r="252" spans="3:4" x14ac:dyDescent="0.2">
      <c r="C252" s="23"/>
      <c r="D252" s="23"/>
    </row>
    <row r="253" spans="3:4" x14ac:dyDescent="0.2">
      <c r="C253" s="23"/>
      <c r="D253" s="23"/>
    </row>
    <row r="254" spans="3:4" x14ac:dyDescent="0.2">
      <c r="C254" s="23"/>
      <c r="D254" s="23"/>
    </row>
    <row r="255" spans="3:4" x14ac:dyDescent="0.2">
      <c r="C255" s="23"/>
      <c r="D255" s="23"/>
    </row>
    <row r="256" spans="3:4" x14ac:dyDescent="0.2">
      <c r="C256" s="23"/>
      <c r="D256" s="23"/>
    </row>
    <row r="257" spans="3:4" x14ac:dyDescent="0.2">
      <c r="C257" s="23"/>
      <c r="D257" s="23"/>
    </row>
    <row r="258" spans="3:4" x14ac:dyDescent="0.2">
      <c r="C258" s="23"/>
      <c r="D258" s="23"/>
    </row>
    <row r="259" spans="3:4" x14ac:dyDescent="0.2">
      <c r="C259" s="23"/>
      <c r="D259" s="23"/>
    </row>
    <row r="260" spans="3:4" x14ac:dyDescent="0.2">
      <c r="C260" s="23"/>
      <c r="D260" s="23"/>
    </row>
    <row r="261" spans="3:4" x14ac:dyDescent="0.2">
      <c r="C261" s="23"/>
      <c r="D261" s="23"/>
    </row>
    <row r="262" spans="3:4" x14ac:dyDescent="0.2">
      <c r="C262" s="23"/>
      <c r="D262" s="23"/>
    </row>
    <row r="263" spans="3:4" x14ac:dyDescent="0.2">
      <c r="C263" s="23"/>
      <c r="D263" s="23"/>
    </row>
    <row r="264" spans="3:4" x14ac:dyDescent="0.2">
      <c r="C264" s="23"/>
      <c r="D264" s="23"/>
    </row>
    <row r="265" spans="3:4" x14ac:dyDescent="0.2">
      <c r="C265" s="23"/>
      <c r="D265" s="23"/>
    </row>
    <row r="266" spans="3:4" x14ac:dyDescent="0.2">
      <c r="C266" s="23"/>
      <c r="D266" s="23"/>
    </row>
    <row r="267" spans="3:4" x14ac:dyDescent="0.2">
      <c r="C267" s="23"/>
      <c r="D267" s="23"/>
    </row>
    <row r="268" spans="3:4" x14ac:dyDescent="0.2">
      <c r="C268" s="23"/>
      <c r="D268" s="23"/>
    </row>
    <row r="269" spans="3:4" x14ac:dyDescent="0.2">
      <c r="C269" s="23"/>
      <c r="D269" s="23"/>
    </row>
    <row r="270" spans="3:4" x14ac:dyDescent="0.2">
      <c r="C270" s="23"/>
      <c r="D270" s="23"/>
    </row>
    <row r="271" spans="3:4" x14ac:dyDescent="0.2">
      <c r="C271" s="23"/>
      <c r="D271" s="23"/>
    </row>
    <row r="272" spans="3:4" x14ac:dyDescent="0.2">
      <c r="C272" s="23"/>
      <c r="D272" s="23"/>
    </row>
    <row r="273" spans="3:4" x14ac:dyDescent="0.2">
      <c r="C273" s="23"/>
      <c r="D273" s="23"/>
    </row>
    <row r="274" spans="3:4" x14ac:dyDescent="0.2">
      <c r="C274" s="23"/>
      <c r="D274" s="23"/>
    </row>
    <row r="275" spans="3:4" x14ac:dyDescent="0.2">
      <c r="C275" s="23"/>
      <c r="D275" s="23"/>
    </row>
    <row r="276" spans="3:4" x14ac:dyDescent="0.2">
      <c r="C276" s="23"/>
      <c r="D276" s="23"/>
    </row>
    <row r="277" spans="3:4" x14ac:dyDescent="0.2">
      <c r="C277" s="23"/>
      <c r="D277" s="23"/>
    </row>
    <row r="278" spans="3:4" x14ac:dyDescent="0.2">
      <c r="C278" s="23"/>
      <c r="D278" s="23"/>
    </row>
    <row r="279" spans="3:4" x14ac:dyDescent="0.2">
      <c r="C279" s="23"/>
      <c r="D279" s="23"/>
    </row>
    <row r="280" spans="3:4" x14ac:dyDescent="0.2">
      <c r="C280" s="23"/>
      <c r="D280" s="23"/>
    </row>
    <row r="281" spans="3:4" x14ac:dyDescent="0.2">
      <c r="C281" s="23"/>
      <c r="D281" s="23"/>
    </row>
    <row r="282" spans="3:4" x14ac:dyDescent="0.2">
      <c r="C282" s="23"/>
      <c r="D282" s="23"/>
    </row>
    <row r="283" spans="3:4" x14ac:dyDescent="0.2">
      <c r="C283" s="23"/>
      <c r="D283" s="23"/>
    </row>
    <row r="284" spans="3:4" x14ac:dyDescent="0.2">
      <c r="C284" s="23"/>
      <c r="D284" s="23"/>
    </row>
    <row r="285" spans="3:4" x14ac:dyDescent="0.2">
      <c r="C285" s="23"/>
      <c r="D285" s="23"/>
    </row>
    <row r="286" spans="3:4" x14ac:dyDescent="0.2">
      <c r="C286" s="23"/>
      <c r="D286" s="23"/>
    </row>
    <row r="287" spans="3:4" x14ac:dyDescent="0.2">
      <c r="C287" s="23"/>
      <c r="D287" s="23"/>
    </row>
    <row r="288" spans="3:4" x14ac:dyDescent="0.2">
      <c r="C288" s="23"/>
      <c r="D288" s="23"/>
    </row>
    <row r="289" spans="3:4" x14ac:dyDescent="0.2">
      <c r="C289" s="23"/>
      <c r="D289" s="23"/>
    </row>
    <row r="290" spans="3:4" x14ac:dyDescent="0.2">
      <c r="C290" s="23"/>
      <c r="D290" s="23"/>
    </row>
    <row r="291" spans="3:4" x14ac:dyDescent="0.2">
      <c r="C291" s="23"/>
      <c r="D291" s="23"/>
    </row>
    <row r="292" spans="3:4" x14ac:dyDescent="0.2">
      <c r="C292" s="23"/>
      <c r="D292" s="23"/>
    </row>
    <row r="293" spans="3:4" x14ac:dyDescent="0.2">
      <c r="C293" s="23"/>
      <c r="D293" s="23"/>
    </row>
    <row r="294" spans="3:4" x14ac:dyDescent="0.2">
      <c r="C294" s="23"/>
      <c r="D294" s="23"/>
    </row>
    <row r="295" spans="3:4" x14ac:dyDescent="0.2">
      <c r="C295" s="23"/>
      <c r="D295" s="23"/>
    </row>
    <row r="296" spans="3:4" x14ac:dyDescent="0.2">
      <c r="C296" s="23"/>
      <c r="D296" s="23"/>
    </row>
    <row r="297" spans="3:4" x14ac:dyDescent="0.2">
      <c r="C297" s="23"/>
      <c r="D297" s="23"/>
    </row>
    <row r="298" spans="3:4" x14ac:dyDescent="0.2">
      <c r="C298" s="23"/>
      <c r="D298" s="23"/>
    </row>
    <row r="299" spans="3:4" x14ac:dyDescent="0.2">
      <c r="C299" s="23"/>
      <c r="D299" s="23"/>
    </row>
    <row r="300" spans="3:4" x14ac:dyDescent="0.2">
      <c r="C300" s="23"/>
      <c r="D300" s="23"/>
    </row>
    <row r="301" spans="3:4" x14ac:dyDescent="0.2">
      <c r="C301" s="23"/>
      <c r="D301" s="23"/>
    </row>
    <row r="302" spans="3:4" x14ac:dyDescent="0.2">
      <c r="C302" s="23"/>
      <c r="D302" s="23"/>
    </row>
    <row r="303" spans="3:4" x14ac:dyDescent="0.2">
      <c r="C303" s="23"/>
      <c r="D303" s="23"/>
    </row>
    <row r="304" spans="3:4" x14ac:dyDescent="0.2">
      <c r="C304" s="23"/>
      <c r="D304" s="23"/>
    </row>
    <row r="305" spans="3:4" x14ac:dyDescent="0.2">
      <c r="C305" s="23"/>
      <c r="D305" s="23"/>
    </row>
    <row r="306" spans="3:4" x14ac:dyDescent="0.2">
      <c r="C306" s="23"/>
      <c r="D306" s="23"/>
    </row>
    <row r="307" spans="3:4" x14ac:dyDescent="0.2">
      <c r="C307" s="23"/>
      <c r="D307" s="23"/>
    </row>
    <row r="308" spans="3:4" x14ac:dyDescent="0.2">
      <c r="C308" s="23"/>
      <c r="D308" s="23"/>
    </row>
    <row r="309" spans="3:4" x14ac:dyDescent="0.2">
      <c r="C309" s="23"/>
      <c r="D309" s="23"/>
    </row>
    <row r="310" spans="3:4" x14ac:dyDescent="0.2">
      <c r="C310" s="23"/>
      <c r="D310" s="23"/>
    </row>
    <row r="311" spans="3:4" x14ac:dyDescent="0.2">
      <c r="C311" s="23"/>
      <c r="D311" s="23"/>
    </row>
    <row r="312" spans="3:4" x14ac:dyDescent="0.2">
      <c r="C312" s="23"/>
      <c r="D312" s="23"/>
    </row>
    <row r="313" spans="3:4" x14ac:dyDescent="0.2">
      <c r="C313" s="23"/>
      <c r="D313" s="23"/>
    </row>
    <row r="314" spans="3:4" x14ac:dyDescent="0.2">
      <c r="C314" s="23"/>
      <c r="D314" s="23"/>
    </row>
    <row r="315" spans="3:4" x14ac:dyDescent="0.2">
      <c r="C315" s="23"/>
      <c r="D315" s="23"/>
    </row>
    <row r="316" spans="3:4" x14ac:dyDescent="0.2">
      <c r="C316" s="23"/>
      <c r="D316" s="23"/>
    </row>
    <row r="317" spans="3:4" x14ac:dyDescent="0.2">
      <c r="C317" s="23"/>
      <c r="D317" s="23"/>
    </row>
    <row r="318" spans="3:4" x14ac:dyDescent="0.2">
      <c r="C318" s="23"/>
      <c r="D318" s="23"/>
    </row>
    <row r="319" spans="3:4" x14ac:dyDescent="0.2">
      <c r="C319" s="23"/>
      <c r="D319" s="23"/>
    </row>
    <row r="320" spans="3:4" x14ac:dyDescent="0.2">
      <c r="C320" s="23"/>
      <c r="D320" s="23"/>
    </row>
    <row r="321" spans="3:4" x14ac:dyDescent="0.2">
      <c r="C321" s="23"/>
      <c r="D321" s="23"/>
    </row>
    <row r="322" spans="3:4" x14ac:dyDescent="0.2">
      <c r="C322" s="23"/>
      <c r="D322" s="23"/>
    </row>
    <row r="323" spans="3:4" x14ac:dyDescent="0.2">
      <c r="C323" s="23"/>
      <c r="D323" s="23"/>
    </row>
    <row r="324" spans="3:4" x14ac:dyDescent="0.2">
      <c r="C324" s="23"/>
      <c r="D324" s="23"/>
    </row>
    <row r="325" spans="3:4" x14ac:dyDescent="0.2">
      <c r="C325" s="23"/>
      <c r="D325" s="23"/>
    </row>
    <row r="326" spans="3:4" x14ac:dyDescent="0.2">
      <c r="C326" s="23"/>
      <c r="D326" s="23"/>
    </row>
    <row r="327" spans="3:4" x14ac:dyDescent="0.2">
      <c r="C327" s="23"/>
      <c r="D327" s="23"/>
    </row>
    <row r="328" spans="3:4" x14ac:dyDescent="0.2">
      <c r="C328" s="23"/>
      <c r="D328" s="23"/>
    </row>
    <row r="329" spans="3:4" x14ac:dyDescent="0.2">
      <c r="C329" s="23"/>
      <c r="D329" s="23"/>
    </row>
    <row r="330" spans="3:4" x14ac:dyDescent="0.2">
      <c r="C330" s="23"/>
      <c r="D330" s="23"/>
    </row>
    <row r="331" spans="3:4" x14ac:dyDescent="0.2">
      <c r="C331" s="23"/>
      <c r="D331" s="23"/>
    </row>
    <row r="332" spans="3:4" x14ac:dyDescent="0.2">
      <c r="C332" s="23"/>
      <c r="D332" s="23"/>
    </row>
    <row r="333" spans="3:4" x14ac:dyDescent="0.2">
      <c r="C333" s="23"/>
      <c r="D333" s="23"/>
    </row>
    <row r="334" spans="3:4" x14ac:dyDescent="0.2">
      <c r="C334" s="23"/>
      <c r="D334" s="23"/>
    </row>
    <row r="335" spans="3:4" x14ac:dyDescent="0.2">
      <c r="C335" s="23"/>
      <c r="D335" s="23"/>
    </row>
    <row r="336" spans="3:4" x14ac:dyDescent="0.2">
      <c r="C336" s="23"/>
      <c r="D336" s="23"/>
    </row>
    <row r="337" spans="3:4" x14ac:dyDescent="0.2">
      <c r="C337" s="23"/>
      <c r="D337" s="23"/>
    </row>
    <row r="338" spans="3:4" x14ac:dyDescent="0.2">
      <c r="C338" s="23"/>
      <c r="D338" s="23"/>
    </row>
    <row r="339" spans="3:4" x14ac:dyDescent="0.2">
      <c r="C339" s="23"/>
      <c r="D339" s="23"/>
    </row>
    <row r="340" spans="3:4" x14ac:dyDescent="0.2">
      <c r="C340" s="23"/>
      <c r="D340" s="23"/>
    </row>
    <row r="341" spans="3:4" x14ac:dyDescent="0.2">
      <c r="C341" s="23"/>
      <c r="D341" s="23"/>
    </row>
    <row r="342" spans="3:4" x14ac:dyDescent="0.2">
      <c r="C342" s="23"/>
      <c r="D342" s="23"/>
    </row>
    <row r="343" spans="3:4" x14ac:dyDescent="0.2">
      <c r="C343" s="23"/>
      <c r="D343" s="23"/>
    </row>
    <row r="344" spans="3:4" x14ac:dyDescent="0.2">
      <c r="C344" s="23"/>
      <c r="D344" s="23"/>
    </row>
    <row r="345" spans="3:4" x14ac:dyDescent="0.2">
      <c r="C345" s="23"/>
      <c r="D345" s="23"/>
    </row>
    <row r="346" spans="3:4" x14ac:dyDescent="0.2">
      <c r="C346" s="23"/>
      <c r="D346" s="23"/>
    </row>
    <row r="347" spans="3:4" x14ac:dyDescent="0.2">
      <c r="C347" s="23"/>
      <c r="D347" s="23"/>
    </row>
    <row r="348" spans="3:4" x14ac:dyDescent="0.2">
      <c r="C348" s="23"/>
      <c r="D348" s="23"/>
    </row>
    <row r="349" spans="3:4" x14ac:dyDescent="0.2">
      <c r="C349" s="23"/>
      <c r="D349" s="23"/>
    </row>
    <row r="350" spans="3:4" x14ac:dyDescent="0.2">
      <c r="C350" s="23"/>
      <c r="D350" s="23"/>
    </row>
    <row r="351" spans="3:4" x14ac:dyDescent="0.2">
      <c r="C351" s="23"/>
      <c r="D351" s="23"/>
    </row>
    <row r="352" spans="3:4" x14ac:dyDescent="0.2">
      <c r="C352" s="23"/>
      <c r="D352" s="23"/>
    </row>
    <row r="353" spans="3:4" x14ac:dyDescent="0.2">
      <c r="C353" s="23"/>
      <c r="D353" s="23"/>
    </row>
    <row r="354" spans="3:4" x14ac:dyDescent="0.2">
      <c r="C354" s="23"/>
      <c r="D354" s="23"/>
    </row>
    <row r="355" spans="3:4" x14ac:dyDescent="0.2">
      <c r="C355" s="23"/>
      <c r="D355" s="23"/>
    </row>
    <row r="356" spans="3:4" x14ac:dyDescent="0.2">
      <c r="C356" s="23"/>
      <c r="D356" s="23"/>
    </row>
    <row r="357" spans="3:4" x14ac:dyDescent="0.2">
      <c r="C357" s="23"/>
      <c r="D357" s="23"/>
    </row>
    <row r="358" spans="3:4" x14ac:dyDescent="0.2">
      <c r="C358" s="23"/>
      <c r="D358" s="23"/>
    </row>
    <row r="359" spans="3:4" x14ac:dyDescent="0.2">
      <c r="C359" s="23"/>
      <c r="D359" s="23"/>
    </row>
    <row r="360" spans="3:4" x14ac:dyDescent="0.2">
      <c r="C360" s="23"/>
      <c r="D360" s="23"/>
    </row>
    <row r="361" spans="3:4" x14ac:dyDescent="0.2">
      <c r="C361" s="23"/>
      <c r="D361" s="23"/>
    </row>
    <row r="362" spans="3:4" x14ac:dyDescent="0.2">
      <c r="C362" s="23"/>
      <c r="D362" s="23"/>
    </row>
    <row r="363" spans="3:4" x14ac:dyDescent="0.2">
      <c r="C363" s="23"/>
      <c r="D363" s="23"/>
    </row>
    <row r="364" spans="3:4" x14ac:dyDescent="0.2">
      <c r="C364" s="23"/>
      <c r="D364" s="23"/>
    </row>
    <row r="365" spans="3:4" x14ac:dyDescent="0.2">
      <c r="C365" s="23"/>
      <c r="D365" s="23"/>
    </row>
    <row r="366" spans="3:4" x14ac:dyDescent="0.2">
      <c r="C366" s="23"/>
      <c r="D366" s="23"/>
    </row>
    <row r="367" spans="3:4" x14ac:dyDescent="0.2">
      <c r="C367" s="23"/>
      <c r="D367" s="23"/>
    </row>
    <row r="368" spans="3:4" x14ac:dyDescent="0.2">
      <c r="C368" s="23"/>
      <c r="D368" s="23"/>
    </row>
    <row r="369" spans="3:4" x14ac:dyDescent="0.2">
      <c r="C369" s="23"/>
      <c r="D369" s="23"/>
    </row>
    <row r="370" spans="3:4" x14ac:dyDescent="0.2">
      <c r="C370" s="23"/>
      <c r="D370" s="23"/>
    </row>
    <row r="371" spans="3:4" x14ac:dyDescent="0.2">
      <c r="C371" s="23"/>
      <c r="D371" s="23"/>
    </row>
    <row r="372" spans="3:4" x14ac:dyDescent="0.2">
      <c r="C372" s="23"/>
      <c r="D372" s="23"/>
    </row>
    <row r="373" spans="3:4" x14ac:dyDescent="0.2">
      <c r="C373" s="23"/>
      <c r="D373" s="23"/>
    </row>
    <row r="374" spans="3:4" x14ac:dyDescent="0.2">
      <c r="C374" s="23"/>
      <c r="D374" s="23"/>
    </row>
    <row r="375" spans="3:4" x14ac:dyDescent="0.2">
      <c r="C375" s="23"/>
      <c r="D375" s="23"/>
    </row>
    <row r="376" spans="3:4" x14ac:dyDescent="0.2">
      <c r="C376" s="23"/>
      <c r="D376" s="23"/>
    </row>
    <row r="377" spans="3:4" x14ac:dyDescent="0.2">
      <c r="C377" s="23"/>
      <c r="D377" s="23"/>
    </row>
    <row r="378" spans="3:4" x14ac:dyDescent="0.2">
      <c r="C378" s="23"/>
      <c r="D378" s="23"/>
    </row>
    <row r="379" spans="3:4" x14ac:dyDescent="0.2">
      <c r="C379" s="23"/>
      <c r="D379" s="23"/>
    </row>
    <row r="380" spans="3:4" x14ac:dyDescent="0.2">
      <c r="C380" s="23"/>
      <c r="D380" s="23"/>
    </row>
    <row r="381" spans="3:4" x14ac:dyDescent="0.2">
      <c r="C381" s="23"/>
      <c r="D381" s="23"/>
    </row>
    <row r="382" spans="3:4" x14ac:dyDescent="0.2">
      <c r="C382" s="23"/>
      <c r="D382" s="23"/>
    </row>
    <row r="383" spans="3:4" x14ac:dyDescent="0.2">
      <c r="C383" s="23"/>
      <c r="D383" s="23"/>
    </row>
    <row r="384" spans="3:4" x14ac:dyDescent="0.2">
      <c r="C384" s="23"/>
      <c r="D384" s="23"/>
    </row>
    <row r="385" spans="3:4" x14ac:dyDescent="0.2">
      <c r="C385" s="23"/>
      <c r="D385" s="23"/>
    </row>
  </sheetData>
  <pageMargins left="0.7" right="0.7" top="0.75" bottom="0.75" header="0.3" footer="0.3"/>
  <pageSetup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E379D-FF70-8E41-920A-9A5A537CC8D1}">
  <dimension ref="A1:E97"/>
  <sheetViews>
    <sheetView workbookViewId="0">
      <selection activeCell="G15" sqref="G15"/>
    </sheetView>
  </sheetViews>
  <sheetFormatPr baseColWidth="10" defaultColWidth="8.83203125" defaultRowHeight="15" x14ac:dyDescent="0.2"/>
  <cols>
    <col min="1" max="1" width="11.33203125" style="22" customWidth="1"/>
    <col min="2" max="2" width="8.83203125" style="22" customWidth="1"/>
    <col min="3" max="3" width="76.1640625" style="22" customWidth="1"/>
    <col min="4" max="4" width="16" style="22" customWidth="1"/>
    <col min="5" max="5" width="12" style="22" customWidth="1"/>
    <col min="6" max="16384" width="8.83203125" style="22"/>
  </cols>
  <sheetData>
    <row r="1" spans="1:5" x14ac:dyDescent="0.2">
      <c r="A1" s="25" t="s">
        <v>1162</v>
      </c>
      <c r="B1" s="25" t="s">
        <v>1161</v>
      </c>
      <c r="C1" s="25" t="s">
        <v>1160</v>
      </c>
      <c r="D1" s="25" t="s">
        <v>2410</v>
      </c>
      <c r="E1" s="25" t="s">
        <v>3555</v>
      </c>
    </row>
    <row r="2" spans="1:5" x14ac:dyDescent="0.2">
      <c r="A2" s="22" t="s">
        <v>1158</v>
      </c>
      <c r="B2" s="22" t="s">
        <v>2792</v>
      </c>
      <c r="C2" s="23" t="s">
        <v>2791</v>
      </c>
      <c r="D2" s="22" t="s">
        <v>2790</v>
      </c>
      <c r="E2" s="28" t="s">
        <v>2789</v>
      </c>
    </row>
    <row r="3" spans="1:5" x14ac:dyDescent="0.2">
      <c r="A3" s="22" t="s">
        <v>1154</v>
      </c>
      <c r="B3" s="22" t="s">
        <v>2788</v>
      </c>
      <c r="C3" s="23" t="s">
        <v>2787</v>
      </c>
      <c r="D3" s="22" t="s">
        <v>2786</v>
      </c>
      <c r="E3" s="28" t="s">
        <v>2785</v>
      </c>
    </row>
    <row r="4" spans="1:5" x14ac:dyDescent="0.2">
      <c r="A4" s="22" t="s">
        <v>1150</v>
      </c>
      <c r="B4" s="22" t="s">
        <v>2784</v>
      </c>
      <c r="C4" s="23" t="s">
        <v>2783</v>
      </c>
      <c r="D4" s="22" t="s">
        <v>2782</v>
      </c>
      <c r="E4" s="28" t="s">
        <v>2781</v>
      </c>
    </row>
    <row r="5" spans="1:5" x14ac:dyDescent="0.2">
      <c r="A5" s="22" t="s">
        <v>1146</v>
      </c>
      <c r="B5" s="22" t="s">
        <v>2780</v>
      </c>
      <c r="C5" s="23" t="s">
        <v>2779</v>
      </c>
      <c r="D5" s="22" t="s">
        <v>2778</v>
      </c>
      <c r="E5" s="28" t="s">
        <v>2777</v>
      </c>
    </row>
    <row r="6" spans="1:5" x14ac:dyDescent="0.2">
      <c r="A6" s="22" t="s">
        <v>1142</v>
      </c>
      <c r="B6" s="22" t="s">
        <v>2776</v>
      </c>
      <c r="C6" s="23" t="s">
        <v>2775</v>
      </c>
      <c r="D6" s="22" t="s">
        <v>2774</v>
      </c>
      <c r="E6" s="28" t="s">
        <v>2773</v>
      </c>
    </row>
    <row r="7" spans="1:5" x14ac:dyDescent="0.2">
      <c r="A7" s="22" t="s">
        <v>1138</v>
      </c>
      <c r="B7" s="22" t="s">
        <v>2772</v>
      </c>
      <c r="C7" s="23" t="s">
        <v>2771</v>
      </c>
      <c r="D7" s="22" t="s">
        <v>2770</v>
      </c>
      <c r="E7" s="28" t="s">
        <v>2769</v>
      </c>
    </row>
    <row r="8" spans="1:5" x14ac:dyDescent="0.2">
      <c r="A8" s="22" t="s">
        <v>1134</v>
      </c>
      <c r="B8" s="22" t="s">
        <v>2768</v>
      </c>
      <c r="C8" s="23" t="s">
        <v>2767</v>
      </c>
      <c r="D8" s="22" t="s">
        <v>2766</v>
      </c>
      <c r="E8" s="28" t="s">
        <v>2765</v>
      </c>
    </row>
    <row r="9" spans="1:5" x14ac:dyDescent="0.2">
      <c r="A9" s="22" t="s">
        <v>1130</v>
      </c>
      <c r="B9" s="22" t="s">
        <v>2764</v>
      </c>
      <c r="C9" s="23" t="s">
        <v>2763</v>
      </c>
      <c r="D9" s="22" t="s">
        <v>2762</v>
      </c>
      <c r="E9" s="28" t="s">
        <v>2761</v>
      </c>
    </row>
    <row r="10" spans="1:5" x14ac:dyDescent="0.2">
      <c r="A10" s="22" t="s">
        <v>1126</v>
      </c>
      <c r="B10" s="22" t="s">
        <v>2760</v>
      </c>
      <c r="C10" s="23" t="s">
        <v>2759</v>
      </c>
      <c r="D10" s="22" t="s">
        <v>2758</v>
      </c>
      <c r="E10" s="28" t="s">
        <v>2757</v>
      </c>
    </row>
    <row r="11" spans="1:5" x14ac:dyDescent="0.2">
      <c r="A11" s="22" t="s">
        <v>1122</v>
      </c>
      <c r="B11" s="22" t="s">
        <v>2756</v>
      </c>
      <c r="C11" s="23" t="s">
        <v>2755</v>
      </c>
      <c r="D11" s="22" t="s">
        <v>2754</v>
      </c>
      <c r="E11" s="28" t="s">
        <v>2753</v>
      </c>
    </row>
    <row r="12" spans="1:5" x14ac:dyDescent="0.2">
      <c r="A12" s="22" t="s">
        <v>1118</v>
      </c>
      <c r="B12" s="22" t="s">
        <v>2752</v>
      </c>
      <c r="C12" s="23" t="s">
        <v>2751</v>
      </c>
      <c r="D12" s="22" t="s">
        <v>2750</v>
      </c>
      <c r="E12" s="28" t="s">
        <v>2749</v>
      </c>
    </row>
    <row r="13" spans="1:5" x14ac:dyDescent="0.2">
      <c r="A13" s="22" t="s">
        <v>1114</v>
      </c>
      <c r="B13" s="22" t="s">
        <v>2748</v>
      </c>
      <c r="C13" s="23" t="s">
        <v>2747</v>
      </c>
      <c r="D13" s="22" t="s">
        <v>2746</v>
      </c>
      <c r="E13" s="28" t="s">
        <v>2745</v>
      </c>
    </row>
    <row r="14" spans="1:5" x14ac:dyDescent="0.2">
      <c r="A14" s="22" t="s">
        <v>1110</v>
      </c>
      <c r="B14" s="22" t="s">
        <v>2744</v>
      </c>
      <c r="C14" s="23" t="s">
        <v>2743</v>
      </c>
      <c r="D14" s="22" t="s">
        <v>2742</v>
      </c>
      <c r="E14" s="28" t="s">
        <v>2741</v>
      </c>
    </row>
    <row r="15" spans="1:5" x14ac:dyDescent="0.2">
      <c r="A15" s="22" t="s">
        <v>1106</v>
      </c>
      <c r="B15" s="22" t="s">
        <v>2740</v>
      </c>
      <c r="C15" s="23" t="s">
        <v>2739</v>
      </c>
      <c r="D15" s="22" t="s">
        <v>2738</v>
      </c>
      <c r="E15" s="28" t="s">
        <v>2737</v>
      </c>
    </row>
    <row r="16" spans="1:5" x14ac:dyDescent="0.2">
      <c r="A16" s="22" t="s">
        <v>1102</v>
      </c>
      <c r="B16" s="22" t="s">
        <v>2736</v>
      </c>
      <c r="C16" s="23" t="s">
        <v>2735</v>
      </c>
      <c r="D16" s="22" t="s">
        <v>2734</v>
      </c>
      <c r="E16" s="28" t="s">
        <v>2733</v>
      </c>
    </row>
    <row r="17" spans="1:5" x14ac:dyDescent="0.2">
      <c r="A17" s="22" t="s">
        <v>1098</v>
      </c>
      <c r="B17" s="22" t="s">
        <v>2732</v>
      </c>
      <c r="C17" s="23" t="s">
        <v>2731</v>
      </c>
      <c r="D17" s="22" t="s">
        <v>2730</v>
      </c>
      <c r="E17" s="28" t="s">
        <v>2729</v>
      </c>
    </row>
    <row r="18" spans="1:5" x14ac:dyDescent="0.2">
      <c r="A18" s="22" t="s">
        <v>1094</v>
      </c>
      <c r="B18" s="22" t="s">
        <v>2728</v>
      </c>
      <c r="C18" s="23" t="s">
        <v>2727</v>
      </c>
      <c r="D18" s="22" t="s">
        <v>2726</v>
      </c>
      <c r="E18" s="28" t="s">
        <v>2725</v>
      </c>
    </row>
    <row r="19" spans="1:5" x14ac:dyDescent="0.2">
      <c r="A19" s="22" t="s">
        <v>1090</v>
      </c>
      <c r="B19" s="22" t="s">
        <v>2724</v>
      </c>
      <c r="C19" s="23" t="s">
        <v>2723</v>
      </c>
      <c r="D19" s="22" t="s">
        <v>2722</v>
      </c>
      <c r="E19" s="28" t="s">
        <v>2721</v>
      </c>
    </row>
    <row r="20" spans="1:5" x14ac:dyDescent="0.2">
      <c r="A20" s="22" t="s">
        <v>1086</v>
      </c>
      <c r="B20" s="22" t="s">
        <v>2720</v>
      </c>
      <c r="C20" s="23" t="s">
        <v>2719</v>
      </c>
      <c r="D20" s="22" t="s">
        <v>2718</v>
      </c>
      <c r="E20" s="28" t="s">
        <v>2717</v>
      </c>
    </row>
    <row r="21" spans="1:5" x14ac:dyDescent="0.2">
      <c r="A21" s="22" t="s">
        <v>1082</v>
      </c>
      <c r="B21" s="22" t="s">
        <v>2716</v>
      </c>
      <c r="C21" s="23" t="s">
        <v>2715</v>
      </c>
      <c r="D21" s="22" t="s">
        <v>2714</v>
      </c>
      <c r="E21" s="28" t="s">
        <v>2713</v>
      </c>
    </row>
    <row r="22" spans="1:5" x14ac:dyDescent="0.2">
      <c r="A22" s="22" t="s">
        <v>1078</v>
      </c>
      <c r="B22" s="22" t="s">
        <v>2712</v>
      </c>
      <c r="C22" s="23" t="s">
        <v>2711</v>
      </c>
      <c r="D22" s="22" t="s">
        <v>2710</v>
      </c>
      <c r="E22" s="28" t="s">
        <v>2709</v>
      </c>
    </row>
    <row r="23" spans="1:5" x14ac:dyDescent="0.2">
      <c r="A23" s="22" t="s">
        <v>1074</v>
      </c>
      <c r="B23" s="22" t="s">
        <v>2708</v>
      </c>
      <c r="C23" s="23" t="s">
        <v>2707</v>
      </c>
      <c r="D23" s="22" t="s">
        <v>2706</v>
      </c>
      <c r="E23" s="28" t="s">
        <v>2705</v>
      </c>
    </row>
    <row r="24" spans="1:5" x14ac:dyDescent="0.2">
      <c r="A24" s="22" t="s">
        <v>1070</v>
      </c>
      <c r="B24" s="22" t="s">
        <v>2704</v>
      </c>
      <c r="C24" s="23" t="s">
        <v>2703</v>
      </c>
      <c r="D24" s="22" t="s">
        <v>2702</v>
      </c>
      <c r="E24" s="28" t="s">
        <v>2701</v>
      </c>
    </row>
    <row r="25" spans="1:5" x14ac:dyDescent="0.2">
      <c r="A25" s="22" t="s">
        <v>1066</v>
      </c>
      <c r="B25" s="22" t="s">
        <v>2700</v>
      </c>
      <c r="C25" s="23" t="s">
        <v>2699</v>
      </c>
      <c r="D25" s="22" t="s">
        <v>2698</v>
      </c>
      <c r="E25" s="28" t="s">
        <v>2697</v>
      </c>
    </row>
    <row r="26" spans="1:5" x14ac:dyDescent="0.2">
      <c r="A26" s="22" t="s">
        <v>1062</v>
      </c>
      <c r="B26" s="22" t="s">
        <v>2696</v>
      </c>
      <c r="C26" s="23" t="s">
        <v>2695</v>
      </c>
      <c r="D26" s="22" t="s">
        <v>2694</v>
      </c>
      <c r="E26" s="28" t="s">
        <v>2693</v>
      </c>
    </row>
    <row r="27" spans="1:5" x14ac:dyDescent="0.2">
      <c r="A27" s="22" t="s">
        <v>1058</v>
      </c>
      <c r="B27" s="22" t="s">
        <v>2692</v>
      </c>
      <c r="C27" s="23" t="s">
        <v>2691</v>
      </c>
      <c r="D27" s="22" t="s">
        <v>2690</v>
      </c>
      <c r="E27" s="28" t="s">
        <v>2689</v>
      </c>
    </row>
    <row r="28" spans="1:5" x14ac:dyDescent="0.2">
      <c r="A28" s="22" t="s">
        <v>1054</v>
      </c>
      <c r="B28" s="22" t="s">
        <v>2688</v>
      </c>
      <c r="C28" s="23" t="s">
        <v>2687</v>
      </c>
      <c r="D28" s="22" t="s">
        <v>2686</v>
      </c>
      <c r="E28" s="28" t="s">
        <v>2685</v>
      </c>
    </row>
    <row r="29" spans="1:5" x14ac:dyDescent="0.2">
      <c r="A29" s="22" t="s">
        <v>1050</v>
      </c>
      <c r="B29" s="22" t="s">
        <v>2684</v>
      </c>
      <c r="C29" s="23" t="s">
        <v>2683</v>
      </c>
      <c r="D29" s="22" t="s">
        <v>2682</v>
      </c>
      <c r="E29" s="28" t="s">
        <v>2681</v>
      </c>
    </row>
    <row r="30" spans="1:5" x14ac:dyDescent="0.2">
      <c r="A30" s="22" t="s">
        <v>1046</v>
      </c>
      <c r="B30" s="22" t="s">
        <v>2680</v>
      </c>
      <c r="C30" s="23" t="s">
        <v>2679</v>
      </c>
      <c r="D30" s="22" t="s">
        <v>2678</v>
      </c>
      <c r="E30" s="28" t="s">
        <v>2677</v>
      </c>
    </row>
    <row r="31" spans="1:5" x14ac:dyDescent="0.2">
      <c r="A31" s="22" t="s">
        <v>1042</v>
      </c>
      <c r="B31" s="22" t="s">
        <v>2676</v>
      </c>
      <c r="C31" s="23" t="s">
        <v>2675</v>
      </c>
      <c r="D31" s="22" t="s">
        <v>2674</v>
      </c>
      <c r="E31" s="28" t="s">
        <v>2673</v>
      </c>
    </row>
    <row r="32" spans="1:5" x14ac:dyDescent="0.2">
      <c r="A32" s="22" t="s">
        <v>1038</v>
      </c>
      <c r="B32" s="22" t="s">
        <v>2672</v>
      </c>
      <c r="C32" s="23" t="s">
        <v>2671</v>
      </c>
      <c r="D32" s="22" t="s">
        <v>2670</v>
      </c>
      <c r="E32" s="28" t="s">
        <v>2669</v>
      </c>
    </row>
    <row r="33" spans="1:5" x14ac:dyDescent="0.2">
      <c r="A33" s="22" t="s">
        <v>1034</v>
      </c>
      <c r="B33" s="22" t="s">
        <v>2668</v>
      </c>
      <c r="C33" s="23" t="s">
        <v>2667</v>
      </c>
      <c r="D33" s="22" t="s">
        <v>2666</v>
      </c>
      <c r="E33" s="28" t="s">
        <v>2665</v>
      </c>
    </row>
    <row r="34" spans="1:5" x14ac:dyDescent="0.2">
      <c r="A34" s="22" t="s">
        <v>1030</v>
      </c>
      <c r="B34" s="22" t="s">
        <v>2664</v>
      </c>
      <c r="C34" s="23" t="s">
        <v>2663</v>
      </c>
      <c r="D34" s="22" t="s">
        <v>2662</v>
      </c>
      <c r="E34" s="28" t="s">
        <v>2661</v>
      </c>
    </row>
    <row r="35" spans="1:5" x14ac:dyDescent="0.2">
      <c r="A35" s="22" t="s">
        <v>1026</v>
      </c>
      <c r="B35" s="22" t="s">
        <v>2660</v>
      </c>
      <c r="C35" s="23" t="s">
        <v>2659</v>
      </c>
      <c r="D35" s="22" t="s">
        <v>2658</v>
      </c>
      <c r="E35" s="28" t="s">
        <v>2657</v>
      </c>
    </row>
    <row r="36" spans="1:5" x14ac:dyDescent="0.2">
      <c r="A36" s="22" t="s">
        <v>1022</v>
      </c>
      <c r="B36" s="22" t="s">
        <v>2656</v>
      </c>
      <c r="C36" s="23" t="s">
        <v>2655</v>
      </c>
      <c r="D36" s="22" t="s">
        <v>2654</v>
      </c>
      <c r="E36" s="28" t="s">
        <v>2653</v>
      </c>
    </row>
    <row r="37" spans="1:5" x14ac:dyDescent="0.2">
      <c r="A37" s="22" t="s">
        <v>1018</v>
      </c>
      <c r="B37" s="22" t="s">
        <v>2652</v>
      </c>
      <c r="C37" s="23" t="s">
        <v>2651</v>
      </c>
      <c r="D37" s="22" t="s">
        <v>2650</v>
      </c>
      <c r="E37" s="28" t="s">
        <v>2649</v>
      </c>
    </row>
    <row r="38" spans="1:5" x14ac:dyDescent="0.2">
      <c r="A38" s="22" t="s">
        <v>1014</v>
      </c>
      <c r="B38" s="22" t="s">
        <v>2648</v>
      </c>
      <c r="C38" s="23" t="s">
        <v>2647</v>
      </c>
      <c r="D38" s="22" t="s">
        <v>2646</v>
      </c>
      <c r="E38" s="28" t="s">
        <v>2645</v>
      </c>
    </row>
    <row r="39" spans="1:5" x14ac:dyDescent="0.2">
      <c r="A39" s="22" t="s">
        <v>1010</v>
      </c>
      <c r="B39" s="22" t="s">
        <v>2644</v>
      </c>
      <c r="C39" s="23" t="s">
        <v>2643</v>
      </c>
      <c r="D39" s="22" t="s">
        <v>2642</v>
      </c>
      <c r="E39" s="28" t="s">
        <v>2641</v>
      </c>
    </row>
    <row r="40" spans="1:5" x14ac:dyDescent="0.2">
      <c r="A40" s="22" t="s">
        <v>1006</v>
      </c>
      <c r="B40" s="22" t="s">
        <v>2640</v>
      </c>
      <c r="C40" s="23" t="s">
        <v>2639</v>
      </c>
      <c r="D40" s="22" t="s">
        <v>2638</v>
      </c>
      <c r="E40" s="28" t="s">
        <v>2637</v>
      </c>
    </row>
    <row r="41" spans="1:5" x14ac:dyDescent="0.2">
      <c r="A41" s="22" t="s">
        <v>1002</v>
      </c>
      <c r="B41" s="22" t="s">
        <v>2636</v>
      </c>
      <c r="C41" s="23" t="s">
        <v>2635</v>
      </c>
      <c r="D41" s="22" t="s">
        <v>2634</v>
      </c>
      <c r="E41" s="28" t="s">
        <v>2633</v>
      </c>
    </row>
    <row r="42" spans="1:5" x14ac:dyDescent="0.2">
      <c r="A42" s="22" t="s">
        <v>998</v>
      </c>
      <c r="B42" s="22" t="s">
        <v>2632</v>
      </c>
      <c r="C42" s="23" t="s">
        <v>2631</v>
      </c>
      <c r="D42" s="22" t="s">
        <v>2630</v>
      </c>
      <c r="E42" s="28" t="s">
        <v>2629</v>
      </c>
    </row>
    <row r="43" spans="1:5" x14ac:dyDescent="0.2">
      <c r="A43" s="22" t="s">
        <v>994</v>
      </c>
      <c r="B43" s="22" t="s">
        <v>2628</v>
      </c>
      <c r="C43" s="23" t="s">
        <v>2627</v>
      </c>
      <c r="D43" s="22" t="s">
        <v>2626</v>
      </c>
      <c r="E43" s="28" t="s">
        <v>2625</v>
      </c>
    </row>
    <row r="44" spans="1:5" x14ac:dyDescent="0.2">
      <c r="A44" s="22" t="s">
        <v>990</v>
      </c>
      <c r="B44" s="22" t="s">
        <v>2624</v>
      </c>
      <c r="C44" s="23" t="s">
        <v>2623</v>
      </c>
      <c r="D44" s="22" t="s">
        <v>2622</v>
      </c>
      <c r="E44" s="28" t="s">
        <v>2621</v>
      </c>
    </row>
    <row r="45" spans="1:5" x14ac:dyDescent="0.2">
      <c r="A45" s="22" t="s">
        <v>986</v>
      </c>
      <c r="B45" s="22" t="s">
        <v>2620</v>
      </c>
      <c r="C45" s="23" t="s">
        <v>2619</v>
      </c>
      <c r="D45" s="22" t="s">
        <v>2618</v>
      </c>
      <c r="E45" s="28" t="s">
        <v>2617</v>
      </c>
    </row>
    <row r="46" spans="1:5" x14ac:dyDescent="0.2">
      <c r="A46" s="22" t="s">
        <v>982</v>
      </c>
      <c r="B46" s="22" t="s">
        <v>2616</v>
      </c>
      <c r="C46" s="23" t="s">
        <v>2615</v>
      </c>
      <c r="D46" s="22" t="s">
        <v>2614</v>
      </c>
      <c r="E46" s="28" t="s">
        <v>2613</v>
      </c>
    </row>
    <row r="47" spans="1:5" x14ac:dyDescent="0.2">
      <c r="A47" s="22" t="s">
        <v>978</v>
      </c>
      <c r="B47" s="22" t="s">
        <v>2612</v>
      </c>
      <c r="C47" s="23" t="s">
        <v>2611</v>
      </c>
      <c r="D47" s="22" t="s">
        <v>2610</v>
      </c>
      <c r="E47" s="28" t="s">
        <v>2609</v>
      </c>
    </row>
    <row r="48" spans="1:5" x14ac:dyDescent="0.2">
      <c r="A48" s="22" t="s">
        <v>974</v>
      </c>
      <c r="B48" s="22" t="s">
        <v>2608</v>
      </c>
      <c r="C48" s="23" t="s">
        <v>2607</v>
      </c>
      <c r="D48" s="22" t="s">
        <v>2606</v>
      </c>
      <c r="E48" s="28" t="s">
        <v>2605</v>
      </c>
    </row>
    <row r="49" spans="1:5" x14ac:dyDescent="0.2">
      <c r="A49" s="22" t="s">
        <v>970</v>
      </c>
      <c r="B49" s="22" t="s">
        <v>2604</v>
      </c>
      <c r="C49" s="23" t="s">
        <v>2603</v>
      </c>
      <c r="D49" s="22" t="s">
        <v>2602</v>
      </c>
      <c r="E49" s="28" t="s">
        <v>2601</v>
      </c>
    </row>
    <row r="50" spans="1:5" x14ac:dyDescent="0.2">
      <c r="A50" s="22" t="s">
        <v>966</v>
      </c>
      <c r="B50" s="22" t="s">
        <v>2600</v>
      </c>
      <c r="C50" s="23" t="s">
        <v>2599</v>
      </c>
      <c r="D50" s="22" t="s">
        <v>2598</v>
      </c>
      <c r="E50" s="28" t="s">
        <v>2597</v>
      </c>
    </row>
    <row r="51" spans="1:5" x14ac:dyDescent="0.2">
      <c r="A51" s="22" t="s">
        <v>962</v>
      </c>
      <c r="B51" s="22" t="s">
        <v>2596</v>
      </c>
      <c r="C51" s="23" t="s">
        <v>2595</v>
      </c>
      <c r="D51" s="22" t="s">
        <v>2594</v>
      </c>
      <c r="E51" s="28" t="s">
        <v>2593</v>
      </c>
    </row>
    <row r="52" spans="1:5" x14ac:dyDescent="0.2">
      <c r="A52" s="22" t="s">
        <v>958</v>
      </c>
      <c r="B52" s="22" t="s">
        <v>2592</v>
      </c>
      <c r="C52" s="23" t="s">
        <v>2591</v>
      </c>
      <c r="D52" s="22" t="s">
        <v>2590</v>
      </c>
      <c r="E52" s="28" t="s">
        <v>2589</v>
      </c>
    </row>
    <row r="53" spans="1:5" x14ac:dyDescent="0.2">
      <c r="A53" s="22" t="s">
        <v>954</v>
      </c>
      <c r="B53" s="22" t="s">
        <v>2588</v>
      </c>
      <c r="C53" s="23" t="s">
        <v>2587</v>
      </c>
      <c r="D53" s="22" t="s">
        <v>2586</v>
      </c>
      <c r="E53" s="28" t="s">
        <v>2585</v>
      </c>
    </row>
    <row r="54" spans="1:5" x14ac:dyDescent="0.2">
      <c r="A54" s="22" t="s">
        <v>950</v>
      </c>
      <c r="B54" s="22" t="s">
        <v>2584</v>
      </c>
      <c r="C54" s="23" t="s">
        <v>2583</v>
      </c>
      <c r="D54" s="22" t="s">
        <v>2582</v>
      </c>
      <c r="E54" s="28" t="s">
        <v>2582</v>
      </c>
    </row>
    <row r="55" spans="1:5" x14ac:dyDescent="0.2">
      <c r="A55" s="22" t="s">
        <v>946</v>
      </c>
      <c r="B55" s="22" t="s">
        <v>2581</v>
      </c>
      <c r="C55" s="23" t="s">
        <v>2580</v>
      </c>
      <c r="D55" s="22" t="s">
        <v>2579</v>
      </c>
      <c r="E55" s="28" t="s">
        <v>2578</v>
      </c>
    </row>
    <row r="56" spans="1:5" x14ac:dyDescent="0.2">
      <c r="A56" s="22" t="s">
        <v>942</v>
      </c>
      <c r="B56" s="22" t="s">
        <v>2577</v>
      </c>
      <c r="C56" s="23" t="s">
        <v>2576</v>
      </c>
      <c r="D56" s="22" t="s">
        <v>2575</v>
      </c>
      <c r="E56" s="28" t="s">
        <v>2574</v>
      </c>
    </row>
    <row r="57" spans="1:5" x14ac:dyDescent="0.2">
      <c r="A57" s="22" t="s">
        <v>938</v>
      </c>
      <c r="B57" s="22" t="s">
        <v>2573</v>
      </c>
      <c r="C57" s="23" t="s">
        <v>2572</v>
      </c>
      <c r="D57" s="22" t="s">
        <v>2571</v>
      </c>
      <c r="E57" s="28" t="s">
        <v>2570</v>
      </c>
    </row>
    <row r="58" spans="1:5" x14ac:dyDescent="0.2">
      <c r="A58" s="22" t="s">
        <v>934</v>
      </c>
      <c r="B58" s="22" t="s">
        <v>2569</v>
      </c>
      <c r="C58" s="23" t="s">
        <v>2568</v>
      </c>
      <c r="D58" s="22" t="s">
        <v>2567</v>
      </c>
      <c r="E58" s="28" t="s">
        <v>2566</v>
      </c>
    </row>
    <row r="59" spans="1:5" x14ac:dyDescent="0.2">
      <c r="A59" s="22" t="s">
        <v>930</v>
      </c>
      <c r="B59" s="22" t="s">
        <v>2565</v>
      </c>
      <c r="C59" s="23" t="s">
        <v>2564</v>
      </c>
      <c r="D59" s="22" t="s">
        <v>2563</v>
      </c>
      <c r="E59" s="28" t="s">
        <v>2562</v>
      </c>
    </row>
    <row r="60" spans="1:5" x14ac:dyDescent="0.2">
      <c r="A60" s="22" t="s">
        <v>926</v>
      </c>
      <c r="B60" s="22" t="s">
        <v>2561</v>
      </c>
      <c r="C60" s="23" t="s">
        <v>2560</v>
      </c>
      <c r="D60" s="22" t="s">
        <v>2559</v>
      </c>
      <c r="E60" s="28" t="s">
        <v>2558</v>
      </c>
    </row>
    <row r="61" spans="1:5" x14ac:dyDescent="0.2">
      <c r="A61" s="22" t="s">
        <v>922</v>
      </c>
      <c r="B61" s="22" t="s">
        <v>2557</v>
      </c>
      <c r="C61" s="23" t="s">
        <v>2556</v>
      </c>
      <c r="D61" s="22" t="s">
        <v>2555</v>
      </c>
      <c r="E61" s="28" t="s">
        <v>2554</v>
      </c>
    </row>
    <row r="62" spans="1:5" x14ac:dyDescent="0.2">
      <c r="A62" s="22" t="s">
        <v>918</v>
      </c>
      <c r="B62" s="22" t="s">
        <v>2553</v>
      </c>
      <c r="C62" s="23" t="s">
        <v>2552</v>
      </c>
      <c r="D62" s="22" t="s">
        <v>2551</v>
      </c>
      <c r="E62" s="28" t="s">
        <v>2550</v>
      </c>
    </row>
    <row r="63" spans="1:5" x14ac:dyDescent="0.2">
      <c r="A63" s="22" t="s">
        <v>914</v>
      </c>
      <c r="B63" s="22" t="s">
        <v>2549</v>
      </c>
      <c r="C63" s="23" t="s">
        <v>2548</v>
      </c>
      <c r="D63" s="22" t="s">
        <v>2547</v>
      </c>
      <c r="E63" s="28" t="s">
        <v>2546</v>
      </c>
    </row>
    <row r="64" spans="1:5" x14ac:dyDescent="0.2">
      <c r="A64" s="22" t="s">
        <v>910</v>
      </c>
      <c r="B64" s="22" t="s">
        <v>2545</v>
      </c>
      <c r="C64" s="23" t="s">
        <v>2544</v>
      </c>
      <c r="D64" s="22" t="s">
        <v>2543</v>
      </c>
      <c r="E64" s="28" t="s">
        <v>2542</v>
      </c>
    </row>
    <row r="65" spans="1:5" x14ac:dyDescent="0.2">
      <c r="A65" s="22" t="s">
        <v>906</v>
      </c>
      <c r="B65" s="22" t="s">
        <v>2541</v>
      </c>
      <c r="C65" s="23" t="s">
        <v>2540</v>
      </c>
      <c r="D65" s="22" t="s">
        <v>2539</v>
      </c>
      <c r="E65" s="28" t="s">
        <v>2538</v>
      </c>
    </row>
    <row r="66" spans="1:5" x14ac:dyDescent="0.2">
      <c r="A66" s="22" t="s">
        <v>902</v>
      </c>
      <c r="B66" s="22" t="s">
        <v>2537</v>
      </c>
      <c r="C66" s="23" t="s">
        <v>2536</v>
      </c>
      <c r="D66" s="22" t="s">
        <v>2535</v>
      </c>
      <c r="E66" s="28" t="s">
        <v>2534</v>
      </c>
    </row>
    <row r="67" spans="1:5" x14ac:dyDescent="0.2">
      <c r="A67" s="22" t="s">
        <v>898</v>
      </c>
      <c r="B67" s="22" t="s">
        <v>2533</v>
      </c>
      <c r="C67" s="23" t="s">
        <v>2532</v>
      </c>
      <c r="D67" s="22" t="s">
        <v>2531</v>
      </c>
      <c r="E67" s="28" t="s">
        <v>2530</v>
      </c>
    </row>
    <row r="68" spans="1:5" x14ac:dyDescent="0.2">
      <c r="A68" s="22" t="s">
        <v>894</v>
      </c>
      <c r="B68" s="22" t="s">
        <v>2529</v>
      </c>
      <c r="C68" s="23" t="s">
        <v>2528</v>
      </c>
      <c r="D68" s="22" t="s">
        <v>2527</v>
      </c>
      <c r="E68" s="28" t="s">
        <v>2526</v>
      </c>
    </row>
    <row r="69" spans="1:5" x14ac:dyDescent="0.2">
      <c r="A69" s="22" t="s">
        <v>890</v>
      </c>
      <c r="B69" s="22" t="s">
        <v>2525</v>
      </c>
      <c r="C69" s="23" t="s">
        <v>2524</v>
      </c>
      <c r="D69" s="22" t="s">
        <v>2523</v>
      </c>
      <c r="E69" s="28" t="s">
        <v>2522</v>
      </c>
    </row>
    <row r="70" spans="1:5" x14ac:dyDescent="0.2">
      <c r="A70" s="22" t="s">
        <v>886</v>
      </c>
      <c r="B70" s="22" t="s">
        <v>2521</v>
      </c>
      <c r="C70" s="23" t="s">
        <v>2520</v>
      </c>
      <c r="D70" s="22" t="s">
        <v>2519</v>
      </c>
      <c r="E70" s="28" t="s">
        <v>2518</v>
      </c>
    </row>
    <row r="71" spans="1:5" x14ac:dyDescent="0.2">
      <c r="A71" s="22" t="s">
        <v>882</v>
      </c>
      <c r="B71" s="22" t="s">
        <v>2517</v>
      </c>
      <c r="C71" s="23" t="s">
        <v>2516</v>
      </c>
      <c r="D71" s="22" t="s">
        <v>2515</v>
      </c>
      <c r="E71" s="28" t="s">
        <v>2514</v>
      </c>
    </row>
    <row r="72" spans="1:5" x14ac:dyDescent="0.2">
      <c r="A72" s="22" t="s">
        <v>878</v>
      </c>
      <c r="B72" s="22" t="s">
        <v>2513</v>
      </c>
      <c r="C72" s="23" t="s">
        <v>2512</v>
      </c>
      <c r="D72" s="22" t="s">
        <v>2511</v>
      </c>
      <c r="E72" s="28" t="s">
        <v>2510</v>
      </c>
    </row>
    <row r="73" spans="1:5" x14ac:dyDescent="0.2">
      <c r="A73" s="22" t="s">
        <v>874</v>
      </c>
      <c r="B73" s="22" t="s">
        <v>2509</v>
      </c>
      <c r="C73" s="23" t="s">
        <v>2508</v>
      </c>
      <c r="D73" s="22" t="s">
        <v>2507</v>
      </c>
      <c r="E73" s="28" t="s">
        <v>2506</v>
      </c>
    </row>
    <row r="74" spans="1:5" x14ac:dyDescent="0.2">
      <c r="A74" s="22" t="s">
        <v>870</v>
      </c>
      <c r="B74" s="22" t="s">
        <v>2505</v>
      </c>
      <c r="C74" s="23" t="s">
        <v>2504</v>
      </c>
      <c r="D74" s="22" t="s">
        <v>2503</v>
      </c>
      <c r="E74" s="28" t="s">
        <v>2502</v>
      </c>
    </row>
    <row r="75" spans="1:5" x14ac:dyDescent="0.2">
      <c r="A75" s="22" t="s">
        <v>866</v>
      </c>
      <c r="B75" s="22" t="s">
        <v>2501</v>
      </c>
      <c r="C75" s="23" t="s">
        <v>2500</v>
      </c>
      <c r="D75" s="22" t="s">
        <v>2499</v>
      </c>
      <c r="E75" s="28" t="s">
        <v>2499</v>
      </c>
    </row>
    <row r="76" spans="1:5" x14ac:dyDescent="0.2">
      <c r="A76" s="22" t="s">
        <v>862</v>
      </c>
      <c r="B76" s="22" t="s">
        <v>2498</v>
      </c>
      <c r="C76" s="23" t="s">
        <v>2497</v>
      </c>
      <c r="D76" s="22" t="s">
        <v>2496</v>
      </c>
      <c r="E76" s="28" t="s">
        <v>2495</v>
      </c>
    </row>
    <row r="77" spans="1:5" x14ac:dyDescent="0.2">
      <c r="A77" s="22" t="s">
        <v>858</v>
      </c>
      <c r="B77" s="22" t="s">
        <v>2494</v>
      </c>
      <c r="C77" s="23" t="s">
        <v>2493</v>
      </c>
      <c r="D77" s="22" t="s">
        <v>2492</v>
      </c>
      <c r="E77" s="28" t="s">
        <v>2491</v>
      </c>
    </row>
    <row r="78" spans="1:5" x14ac:dyDescent="0.2">
      <c r="A78" s="22" t="s">
        <v>854</v>
      </c>
      <c r="B78" s="22" t="s">
        <v>2490</v>
      </c>
      <c r="C78" s="23" t="s">
        <v>2489</v>
      </c>
      <c r="D78" s="22" t="s">
        <v>2488</v>
      </c>
      <c r="E78" s="28" t="s">
        <v>2487</v>
      </c>
    </row>
    <row r="79" spans="1:5" x14ac:dyDescent="0.2">
      <c r="A79" s="22" t="s">
        <v>850</v>
      </c>
      <c r="B79" s="22" t="s">
        <v>2486</v>
      </c>
      <c r="C79" s="23" t="s">
        <v>2485</v>
      </c>
      <c r="D79" s="22" t="s">
        <v>2484</v>
      </c>
      <c r="E79" s="28" t="s">
        <v>2483</v>
      </c>
    </row>
    <row r="80" spans="1:5" x14ac:dyDescent="0.2">
      <c r="A80" s="22" t="s">
        <v>846</v>
      </c>
      <c r="B80" s="22" t="s">
        <v>2482</v>
      </c>
      <c r="C80" s="23" t="s">
        <v>2481</v>
      </c>
      <c r="D80" s="22" t="s">
        <v>2480</v>
      </c>
      <c r="E80" s="28" t="s">
        <v>2479</v>
      </c>
    </row>
    <row r="81" spans="1:5" x14ac:dyDescent="0.2">
      <c r="A81" s="22" t="s">
        <v>842</v>
      </c>
      <c r="B81" s="22" t="s">
        <v>2478</v>
      </c>
      <c r="C81" s="23" t="s">
        <v>2477</v>
      </c>
      <c r="D81" s="22" t="s">
        <v>2476</v>
      </c>
      <c r="E81" s="28" t="s">
        <v>2475</v>
      </c>
    </row>
    <row r="82" spans="1:5" x14ac:dyDescent="0.2">
      <c r="A82" s="22" t="s">
        <v>838</v>
      </c>
      <c r="B82" s="22" t="s">
        <v>2474</v>
      </c>
      <c r="C82" s="23" t="s">
        <v>2473</v>
      </c>
      <c r="D82" s="22" t="s">
        <v>2472</v>
      </c>
      <c r="E82" s="28" t="s">
        <v>2471</v>
      </c>
    </row>
    <row r="83" spans="1:5" x14ac:dyDescent="0.2">
      <c r="A83" s="22" t="s">
        <v>834</v>
      </c>
      <c r="B83" s="22" t="s">
        <v>2470</v>
      </c>
      <c r="C83" s="23" t="s">
        <v>2469</v>
      </c>
      <c r="D83" s="22" t="s">
        <v>2468</v>
      </c>
      <c r="E83" s="28" t="s">
        <v>2467</v>
      </c>
    </row>
    <row r="84" spans="1:5" x14ac:dyDescent="0.2">
      <c r="A84" s="22" t="s">
        <v>830</v>
      </c>
      <c r="B84" s="22" t="s">
        <v>2466</v>
      </c>
      <c r="C84" s="23" t="s">
        <v>2465</v>
      </c>
      <c r="D84" s="22" t="s">
        <v>2464</v>
      </c>
      <c r="E84" s="28" t="s">
        <v>2463</v>
      </c>
    </row>
    <row r="85" spans="1:5" x14ac:dyDescent="0.2">
      <c r="A85" s="22" t="s">
        <v>826</v>
      </c>
      <c r="B85" s="22" t="s">
        <v>2462</v>
      </c>
      <c r="C85" s="23" t="s">
        <v>2461</v>
      </c>
      <c r="D85" s="22" t="s">
        <v>2460</v>
      </c>
      <c r="E85" s="28" t="s">
        <v>2459</v>
      </c>
    </row>
    <row r="86" spans="1:5" x14ac:dyDescent="0.2">
      <c r="A86" s="22" t="s">
        <v>822</v>
      </c>
      <c r="B86" s="22" t="s">
        <v>2458</v>
      </c>
      <c r="C86" s="23" t="s">
        <v>2457</v>
      </c>
      <c r="D86" s="22" t="s">
        <v>2456</v>
      </c>
      <c r="E86" s="28" t="s">
        <v>2455</v>
      </c>
    </row>
    <row r="87" spans="1:5" x14ac:dyDescent="0.2">
      <c r="A87" s="22" t="s">
        <v>818</v>
      </c>
      <c r="B87" s="22" t="s">
        <v>2454</v>
      </c>
      <c r="C87" s="23" t="s">
        <v>2453</v>
      </c>
      <c r="D87" s="22" t="s">
        <v>2452</v>
      </c>
      <c r="E87" s="28" t="s">
        <v>2451</v>
      </c>
    </row>
    <row r="88" spans="1:5" x14ac:dyDescent="0.2">
      <c r="A88" s="22" t="s">
        <v>814</v>
      </c>
      <c r="B88" s="22" t="s">
        <v>2450</v>
      </c>
      <c r="C88" s="23" t="s">
        <v>2449</v>
      </c>
      <c r="D88" s="22" t="s">
        <v>2448</v>
      </c>
      <c r="E88" s="28" t="s">
        <v>2447</v>
      </c>
    </row>
    <row r="89" spans="1:5" x14ac:dyDescent="0.2">
      <c r="A89" s="22" t="s">
        <v>810</v>
      </c>
      <c r="B89" s="22" t="s">
        <v>2446</v>
      </c>
      <c r="C89" s="23" t="s">
        <v>2445</v>
      </c>
      <c r="D89" s="22" t="s">
        <v>2444</v>
      </c>
      <c r="E89" s="28" t="s">
        <v>2443</v>
      </c>
    </row>
    <row r="90" spans="1:5" x14ac:dyDescent="0.2">
      <c r="A90" s="22" t="s">
        <v>806</v>
      </c>
      <c r="B90" s="22" t="s">
        <v>2442</v>
      </c>
      <c r="C90" s="23" t="s">
        <v>2441</v>
      </c>
      <c r="D90" s="22" t="s">
        <v>2440</v>
      </c>
      <c r="E90" s="28" t="s">
        <v>2439</v>
      </c>
    </row>
    <row r="91" spans="1:5" x14ac:dyDescent="0.2">
      <c r="A91" s="22" t="s">
        <v>802</v>
      </c>
      <c r="B91" s="22" t="s">
        <v>2438</v>
      </c>
      <c r="C91" s="23" t="s">
        <v>2437</v>
      </c>
      <c r="D91" s="22" t="s">
        <v>2436</v>
      </c>
      <c r="E91" s="28" t="s">
        <v>2435</v>
      </c>
    </row>
    <row r="92" spans="1:5" x14ac:dyDescent="0.2">
      <c r="A92" s="22" t="s">
        <v>798</v>
      </c>
      <c r="B92" s="22" t="s">
        <v>2434</v>
      </c>
      <c r="C92" s="23" t="s">
        <v>2433</v>
      </c>
      <c r="D92" s="22" t="s">
        <v>2432</v>
      </c>
      <c r="E92" s="28" t="s">
        <v>2431</v>
      </c>
    </row>
    <row r="93" spans="1:5" x14ac:dyDescent="0.2">
      <c r="A93" s="22" t="s">
        <v>794</v>
      </c>
      <c r="B93" s="22" t="s">
        <v>2430</v>
      </c>
      <c r="C93" s="23" t="s">
        <v>2429</v>
      </c>
      <c r="D93" s="22" t="s">
        <v>2428</v>
      </c>
      <c r="E93" s="28" t="s">
        <v>2427</v>
      </c>
    </row>
    <row r="94" spans="1:5" x14ac:dyDescent="0.2">
      <c r="A94" s="22" t="s">
        <v>790</v>
      </c>
      <c r="B94" s="22" t="s">
        <v>2426</v>
      </c>
      <c r="C94" s="23" t="s">
        <v>2425</v>
      </c>
      <c r="D94" s="22" t="s">
        <v>2424</v>
      </c>
      <c r="E94" s="28" t="s">
        <v>2423</v>
      </c>
    </row>
    <row r="95" spans="1:5" x14ac:dyDescent="0.2">
      <c r="A95" s="22" t="s">
        <v>786</v>
      </c>
      <c r="B95" s="22" t="s">
        <v>2422</v>
      </c>
      <c r="C95" s="23" t="s">
        <v>2421</v>
      </c>
      <c r="D95" s="22" t="s">
        <v>2420</v>
      </c>
      <c r="E95" s="28" t="s">
        <v>2419</v>
      </c>
    </row>
    <row r="96" spans="1:5" x14ac:dyDescent="0.2">
      <c r="A96" s="22" t="s">
        <v>782</v>
      </c>
      <c r="B96" s="22" t="s">
        <v>2418</v>
      </c>
      <c r="C96" s="23" t="s">
        <v>2417</v>
      </c>
      <c r="D96" s="22" t="s">
        <v>2416</v>
      </c>
      <c r="E96" s="28" t="s">
        <v>2415</v>
      </c>
    </row>
    <row r="97" spans="1:5" x14ac:dyDescent="0.2">
      <c r="A97" s="22" t="s">
        <v>778</v>
      </c>
      <c r="B97" s="22" t="s">
        <v>2414</v>
      </c>
      <c r="C97" s="23" t="s">
        <v>2413</v>
      </c>
      <c r="D97" s="22" t="s">
        <v>2412</v>
      </c>
      <c r="E97" s="28" t="s">
        <v>2411</v>
      </c>
    </row>
  </sheetData>
  <pageMargins left="0.7" right="0.7" top="0.75" bottom="0.75" header="0.3" footer="0.3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7E457-82B8-DD4F-9C72-2F4FD7E76B29}">
  <dimension ref="A1:E97"/>
  <sheetViews>
    <sheetView workbookViewId="0">
      <selection activeCell="I15" sqref="I15"/>
    </sheetView>
  </sheetViews>
  <sheetFormatPr baseColWidth="10" defaultColWidth="8.83203125" defaultRowHeight="15" x14ac:dyDescent="0.2"/>
  <cols>
    <col min="1" max="1" width="11.33203125" style="22" customWidth="1"/>
    <col min="2" max="2" width="8.83203125" style="22" customWidth="1"/>
    <col min="3" max="3" width="74.5" style="22" customWidth="1"/>
    <col min="4" max="4" width="11.6640625" style="22" customWidth="1"/>
    <col min="5" max="5" width="12.33203125" style="22" customWidth="1"/>
    <col min="6" max="16384" width="8.83203125" style="22"/>
  </cols>
  <sheetData>
    <row r="1" spans="1:5" x14ac:dyDescent="0.2">
      <c r="A1" s="25" t="s">
        <v>1162</v>
      </c>
      <c r="B1" s="25" t="s">
        <v>1161</v>
      </c>
      <c r="C1" s="25" t="s">
        <v>1160</v>
      </c>
      <c r="D1" s="25" t="s">
        <v>2410</v>
      </c>
      <c r="E1" s="25" t="s">
        <v>3555</v>
      </c>
    </row>
    <row r="2" spans="1:5" x14ac:dyDescent="0.2">
      <c r="A2" s="22" t="s">
        <v>1158</v>
      </c>
      <c r="B2" s="22" t="s">
        <v>3173</v>
      </c>
      <c r="C2" s="22" t="s">
        <v>3172</v>
      </c>
      <c r="D2" s="22" t="s">
        <v>3171</v>
      </c>
      <c r="E2" s="28" t="s">
        <v>3170</v>
      </c>
    </row>
    <row r="3" spans="1:5" x14ac:dyDescent="0.2">
      <c r="A3" s="22" t="s">
        <v>1154</v>
      </c>
      <c r="B3" s="22" t="s">
        <v>3169</v>
      </c>
      <c r="C3" s="22" t="s">
        <v>3168</v>
      </c>
      <c r="D3" s="22" t="s">
        <v>3167</v>
      </c>
      <c r="E3" s="28" t="s">
        <v>3166</v>
      </c>
    </row>
    <row r="4" spans="1:5" x14ac:dyDescent="0.2">
      <c r="A4" s="22" t="s">
        <v>1150</v>
      </c>
      <c r="B4" s="22" t="s">
        <v>3165</v>
      </c>
      <c r="C4" s="22" t="s">
        <v>3164</v>
      </c>
      <c r="D4" s="22" t="s">
        <v>3163</v>
      </c>
      <c r="E4" s="28" t="s">
        <v>3162</v>
      </c>
    </row>
    <row r="5" spans="1:5" x14ac:dyDescent="0.2">
      <c r="A5" s="22" t="s">
        <v>1146</v>
      </c>
      <c r="B5" s="22" t="s">
        <v>3161</v>
      </c>
      <c r="C5" s="22" t="s">
        <v>3160</v>
      </c>
      <c r="D5" s="22" t="s">
        <v>3159</v>
      </c>
      <c r="E5" s="28" t="s">
        <v>3158</v>
      </c>
    </row>
    <row r="6" spans="1:5" x14ac:dyDescent="0.2">
      <c r="A6" s="22" t="s">
        <v>1142</v>
      </c>
      <c r="B6" s="22" t="s">
        <v>3157</v>
      </c>
      <c r="C6" s="22" t="s">
        <v>3156</v>
      </c>
      <c r="D6" s="22" t="s">
        <v>3155</v>
      </c>
      <c r="E6" s="28" t="s">
        <v>3154</v>
      </c>
    </row>
    <row r="7" spans="1:5" x14ac:dyDescent="0.2">
      <c r="A7" s="22" t="s">
        <v>1138</v>
      </c>
      <c r="B7" s="22" t="s">
        <v>3153</v>
      </c>
      <c r="C7" s="22" t="s">
        <v>3152</v>
      </c>
      <c r="D7" s="22" t="s">
        <v>3151</v>
      </c>
      <c r="E7" s="28" t="s">
        <v>3150</v>
      </c>
    </row>
    <row r="8" spans="1:5" x14ac:dyDescent="0.2">
      <c r="A8" s="22" t="s">
        <v>1134</v>
      </c>
      <c r="B8" s="22" t="s">
        <v>3149</v>
      </c>
      <c r="C8" s="22" t="s">
        <v>3148</v>
      </c>
      <c r="D8" s="22" t="s">
        <v>3147</v>
      </c>
      <c r="E8" s="28" t="s">
        <v>3146</v>
      </c>
    </row>
    <row r="9" spans="1:5" x14ac:dyDescent="0.2">
      <c r="A9" s="22" t="s">
        <v>1130</v>
      </c>
      <c r="B9" s="22" t="s">
        <v>3145</v>
      </c>
      <c r="C9" s="22" t="s">
        <v>3144</v>
      </c>
      <c r="D9" s="22" t="s">
        <v>3143</v>
      </c>
      <c r="E9" s="28" t="s">
        <v>3142</v>
      </c>
    </row>
    <row r="10" spans="1:5" x14ac:dyDescent="0.2">
      <c r="A10" s="22" t="s">
        <v>1126</v>
      </c>
      <c r="B10" s="22" t="s">
        <v>3141</v>
      </c>
      <c r="C10" s="22" t="s">
        <v>3140</v>
      </c>
      <c r="D10" s="22" t="s">
        <v>3139</v>
      </c>
      <c r="E10" s="28" t="s">
        <v>3138</v>
      </c>
    </row>
    <row r="11" spans="1:5" x14ac:dyDescent="0.2">
      <c r="A11" s="22" t="s">
        <v>1122</v>
      </c>
      <c r="B11" s="22" t="s">
        <v>3137</v>
      </c>
      <c r="C11" s="22" t="s">
        <v>3136</v>
      </c>
      <c r="D11" s="22" t="s">
        <v>3135</v>
      </c>
      <c r="E11" s="28" t="s">
        <v>3134</v>
      </c>
    </row>
    <row r="12" spans="1:5" x14ac:dyDescent="0.2">
      <c r="A12" s="22" t="s">
        <v>1118</v>
      </c>
      <c r="B12" s="22" t="s">
        <v>3133</v>
      </c>
      <c r="C12" s="22" t="s">
        <v>3132</v>
      </c>
      <c r="D12" s="22" t="s">
        <v>3131</v>
      </c>
      <c r="E12" s="28" t="s">
        <v>3130</v>
      </c>
    </row>
    <row r="13" spans="1:5" x14ac:dyDescent="0.2">
      <c r="A13" s="22" t="s">
        <v>1114</v>
      </c>
      <c r="B13" s="22" t="s">
        <v>3129</v>
      </c>
      <c r="C13" s="22" t="s">
        <v>3128</v>
      </c>
      <c r="D13" s="22" t="s">
        <v>3127</v>
      </c>
      <c r="E13" s="28" t="s">
        <v>3126</v>
      </c>
    </row>
    <row r="14" spans="1:5" x14ac:dyDescent="0.2">
      <c r="A14" s="22" t="s">
        <v>1110</v>
      </c>
      <c r="B14" s="22" t="s">
        <v>3125</v>
      </c>
      <c r="C14" s="22" t="s">
        <v>3124</v>
      </c>
      <c r="D14" s="22" t="s">
        <v>3123</v>
      </c>
      <c r="E14" s="28" t="s">
        <v>3122</v>
      </c>
    </row>
    <row r="15" spans="1:5" x14ac:dyDescent="0.2">
      <c r="A15" s="22" t="s">
        <v>1106</v>
      </c>
      <c r="B15" s="22" t="s">
        <v>3121</v>
      </c>
      <c r="C15" s="22" t="s">
        <v>3120</v>
      </c>
      <c r="D15" s="22" t="s">
        <v>3119</v>
      </c>
      <c r="E15" s="28" t="s">
        <v>3118</v>
      </c>
    </row>
    <row r="16" spans="1:5" x14ac:dyDescent="0.2">
      <c r="A16" s="22" t="s">
        <v>1102</v>
      </c>
      <c r="B16" s="22" t="s">
        <v>3117</v>
      </c>
      <c r="C16" s="22" t="s">
        <v>3116</v>
      </c>
      <c r="D16" s="22" t="s">
        <v>3115</v>
      </c>
      <c r="E16" s="28" t="s">
        <v>3114</v>
      </c>
    </row>
    <row r="17" spans="1:5" x14ac:dyDescent="0.2">
      <c r="A17" s="22" t="s">
        <v>1098</v>
      </c>
      <c r="B17" s="22" t="s">
        <v>3113</v>
      </c>
      <c r="C17" s="22" t="s">
        <v>3112</v>
      </c>
      <c r="D17" s="22" t="s">
        <v>3111</v>
      </c>
      <c r="E17" s="28" t="s">
        <v>3110</v>
      </c>
    </row>
    <row r="18" spans="1:5" x14ac:dyDescent="0.2">
      <c r="A18" s="22" t="s">
        <v>1094</v>
      </c>
      <c r="B18" s="22" t="s">
        <v>3109</v>
      </c>
      <c r="C18" s="22" t="s">
        <v>3108</v>
      </c>
      <c r="D18" s="22" t="s">
        <v>3107</v>
      </c>
      <c r="E18" s="28" t="s">
        <v>3106</v>
      </c>
    </row>
    <row r="19" spans="1:5" x14ac:dyDescent="0.2">
      <c r="A19" s="22" t="s">
        <v>1090</v>
      </c>
      <c r="B19" s="22" t="s">
        <v>3105</v>
      </c>
      <c r="C19" s="22" t="s">
        <v>3104</v>
      </c>
      <c r="D19" s="22" t="s">
        <v>3103</v>
      </c>
      <c r="E19" s="28" t="s">
        <v>3103</v>
      </c>
    </row>
    <row r="20" spans="1:5" x14ac:dyDescent="0.2">
      <c r="A20" s="22" t="s">
        <v>1086</v>
      </c>
      <c r="B20" s="22" t="s">
        <v>3102</v>
      </c>
      <c r="C20" s="22" t="s">
        <v>3101</v>
      </c>
      <c r="D20" s="22" t="s">
        <v>3100</v>
      </c>
      <c r="E20" s="28" t="s">
        <v>3099</v>
      </c>
    </row>
    <row r="21" spans="1:5" x14ac:dyDescent="0.2">
      <c r="A21" s="22" t="s">
        <v>1082</v>
      </c>
      <c r="B21" s="22" t="s">
        <v>3098</v>
      </c>
      <c r="C21" s="22" t="s">
        <v>3097</v>
      </c>
      <c r="D21" s="22" t="s">
        <v>3096</v>
      </c>
      <c r="E21" s="28" t="s">
        <v>3095</v>
      </c>
    </row>
    <row r="22" spans="1:5" x14ac:dyDescent="0.2">
      <c r="A22" s="22" t="s">
        <v>1078</v>
      </c>
      <c r="B22" s="22" t="s">
        <v>3094</v>
      </c>
      <c r="C22" s="22" t="s">
        <v>3093</v>
      </c>
      <c r="D22" s="22" t="s">
        <v>3092</v>
      </c>
      <c r="E22" s="28" t="s">
        <v>3091</v>
      </c>
    </row>
    <row r="23" spans="1:5" x14ac:dyDescent="0.2">
      <c r="A23" s="22" t="s">
        <v>1074</v>
      </c>
      <c r="B23" s="22" t="s">
        <v>3090</v>
      </c>
      <c r="C23" s="22" t="s">
        <v>3089</v>
      </c>
      <c r="D23" s="22" t="s">
        <v>3088</v>
      </c>
      <c r="E23" s="28" t="s">
        <v>3087</v>
      </c>
    </row>
    <row r="24" spans="1:5" x14ac:dyDescent="0.2">
      <c r="A24" s="22" t="s">
        <v>1070</v>
      </c>
      <c r="B24" s="22" t="s">
        <v>3086</v>
      </c>
      <c r="C24" s="22" t="s">
        <v>3085</v>
      </c>
      <c r="D24" s="22" t="s">
        <v>3084</v>
      </c>
      <c r="E24" s="28" t="s">
        <v>3083</v>
      </c>
    </row>
    <row r="25" spans="1:5" x14ac:dyDescent="0.2">
      <c r="A25" s="22" t="s">
        <v>1066</v>
      </c>
      <c r="B25" s="22" t="s">
        <v>3082</v>
      </c>
      <c r="C25" s="22" t="s">
        <v>3081</v>
      </c>
      <c r="D25" s="22" t="s">
        <v>3080</v>
      </c>
      <c r="E25" s="28" t="s">
        <v>3079</v>
      </c>
    </row>
    <row r="26" spans="1:5" x14ac:dyDescent="0.2">
      <c r="A26" s="22" t="s">
        <v>1062</v>
      </c>
      <c r="B26" s="22" t="s">
        <v>3078</v>
      </c>
      <c r="C26" s="22" t="s">
        <v>3077</v>
      </c>
      <c r="D26" s="22" t="s">
        <v>3076</v>
      </c>
      <c r="E26" s="28" t="s">
        <v>3075</v>
      </c>
    </row>
    <row r="27" spans="1:5" x14ac:dyDescent="0.2">
      <c r="A27" s="22" t="s">
        <v>1058</v>
      </c>
      <c r="B27" s="22" t="s">
        <v>3074</v>
      </c>
      <c r="C27" s="22" t="s">
        <v>3073</v>
      </c>
      <c r="D27" s="22" t="s">
        <v>3072</v>
      </c>
      <c r="E27" s="28" t="s">
        <v>3071</v>
      </c>
    </row>
    <row r="28" spans="1:5" x14ac:dyDescent="0.2">
      <c r="A28" s="22" t="s">
        <v>1054</v>
      </c>
      <c r="B28" s="22" t="s">
        <v>3070</v>
      </c>
      <c r="C28" s="22" t="s">
        <v>3069</v>
      </c>
      <c r="D28" s="22" t="s">
        <v>3068</v>
      </c>
      <c r="E28" s="28" t="s">
        <v>3067</v>
      </c>
    </row>
    <row r="29" spans="1:5" x14ac:dyDescent="0.2">
      <c r="A29" s="22" t="s">
        <v>1050</v>
      </c>
      <c r="B29" s="22" t="s">
        <v>3066</v>
      </c>
      <c r="C29" s="22" t="s">
        <v>3065</v>
      </c>
      <c r="D29" s="22" t="s">
        <v>3064</v>
      </c>
      <c r="E29" s="28" t="s">
        <v>3063</v>
      </c>
    </row>
    <row r="30" spans="1:5" x14ac:dyDescent="0.2">
      <c r="A30" s="22" t="s">
        <v>1046</v>
      </c>
      <c r="B30" s="22" t="s">
        <v>3062</v>
      </c>
      <c r="C30" s="22" t="s">
        <v>3061</v>
      </c>
      <c r="D30" s="22" t="s">
        <v>3060</v>
      </c>
      <c r="E30" s="28" t="s">
        <v>3059</v>
      </c>
    </row>
    <row r="31" spans="1:5" x14ac:dyDescent="0.2">
      <c r="A31" s="22" t="s">
        <v>1042</v>
      </c>
      <c r="B31" s="22" t="s">
        <v>3058</v>
      </c>
      <c r="C31" s="22" t="s">
        <v>3057</v>
      </c>
      <c r="D31" s="22" t="s">
        <v>3056</v>
      </c>
      <c r="E31" s="28" t="s">
        <v>3055</v>
      </c>
    </row>
    <row r="32" spans="1:5" x14ac:dyDescent="0.2">
      <c r="A32" s="22" t="s">
        <v>1038</v>
      </c>
      <c r="B32" s="22" t="s">
        <v>3054</v>
      </c>
      <c r="C32" s="22" t="s">
        <v>3053</v>
      </c>
      <c r="D32" s="22" t="s">
        <v>3052</v>
      </c>
      <c r="E32" s="28" t="s">
        <v>3051</v>
      </c>
    </row>
    <row r="33" spans="1:5" x14ac:dyDescent="0.2">
      <c r="A33" s="22" t="s">
        <v>1034</v>
      </c>
      <c r="B33" s="22" t="s">
        <v>3050</v>
      </c>
      <c r="C33" s="22" t="s">
        <v>3049</v>
      </c>
      <c r="D33" s="22" t="s">
        <v>3048</v>
      </c>
      <c r="E33" s="28" t="s">
        <v>3047</v>
      </c>
    </row>
    <row r="34" spans="1:5" x14ac:dyDescent="0.2">
      <c r="A34" s="22" t="s">
        <v>1030</v>
      </c>
      <c r="B34" s="22" t="s">
        <v>3046</v>
      </c>
      <c r="C34" s="22" t="s">
        <v>3045</v>
      </c>
      <c r="D34" s="22" t="s">
        <v>3044</v>
      </c>
      <c r="E34" s="28" t="s">
        <v>3043</v>
      </c>
    </row>
    <row r="35" spans="1:5" x14ac:dyDescent="0.2">
      <c r="A35" s="22" t="s">
        <v>1026</v>
      </c>
      <c r="B35" s="22" t="s">
        <v>3042</v>
      </c>
      <c r="C35" s="22" t="s">
        <v>3041</v>
      </c>
      <c r="D35" s="22" t="s">
        <v>3040</v>
      </c>
      <c r="E35" s="28" t="s">
        <v>3039</v>
      </c>
    </row>
    <row r="36" spans="1:5" x14ac:dyDescent="0.2">
      <c r="A36" s="22" t="s">
        <v>1022</v>
      </c>
      <c r="B36" s="22" t="s">
        <v>3038</v>
      </c>
      <c r="C36" s="22" t="s">
        <v>3037</v>
      </c>
      <c r="D36" s="22" t="s">
        <v>3036</v>
      </c>
      <c r="E36" s="28" t="s">
        <v>3035</v>
      </c>
    </row>
    <row r="37" spans="1:5" x14ac:dyDescent="0.2">
      <c r="A37" s="22" t="s">
        <v>1018</v>
      </c>
      <c r="B37" s="22" t="s">
        <v>3034</v>
      </c>
      <c r="C37" s="22" t="s">
        <v>3033</v>
      </c>
      <c r="D37" s="22" t="s">
        <v>3032</v>
      </c>
      <c r="E37" s="28" t="s">
        <v>3031</v>
      </c>
    </row>
    <row r="38" spans="1:5" x14ac:dyDescent="0.2">
      <c r="A38" s="22" t="s">
        <v>1014</v>
      </c>
      <c r="B38" s="22" t="s">
        <v>3030</v>
      </c>
      <c r="C38" s="22" t="s">
        <v>3029</v>
      </c>
      <c r="D38" s="22" t="s">
        <v>3028</v>
      </c>
      <c r="E38" s="28" t="s">
        <v>3027</v>
      </c>
    </row>
    <row r="39" spans="1:5" x14ac:dyDescent="0.2">
      <c r="A39" s="22" t="s">
        <v>1010</v>
      </c>
      <c r="B39" s="22" t="s">
        <v>3026</v>
      </c>
      <c r="C39" s="22" t="s">
        <v>3025</v>
      </c>
      <c r="D39" s="22" t="s">
        <v>3024</v>
      </c>
      <c r="E39" s="28" t="s">
        <v>3023</v>
      </c>
    </row>
    <row r="40" spans="1:5" x14ac:dyDescent="0.2">
      <c r="A40" s="22" t="s">
        <v>1006</v>
      </c>
      <c r="B40" s="22" t="s">
        <v>3022</v>
      </c>
      <c r="C40" s="22" t="s">
        <v>3021</v>
      </c>
      <c r="D40" s="22" t="s">
        <v>3020</v>
      </c>
      <c r="E40" s="28" t="s">
        <v>3019</v>
      </c>
    </row>
    <row r="41" spans="1:5" x14ac:dyDescent="0.2">
      <c r="A41" s="22" t="s">
        <v>1002</v>
      </c>
      <c r="B41" s="22" t="s">
        <v>3018</v>
      </c>
      <c r="C41" s="22" t="s">
        <v>3017</v>
      </c>
      <c r="D41" s="22" t="s">
        <v>3016</v>
      </c>
      <c r="E41" s="28" t="s">
        <v>3015</v>
      </c>
    </row>
    <row r="42" spans="1:5" x14ac:dyDescent="0.2">
      <c r="A42" s="22" t="s">
        <v>998</v>
      </c>
      <c r="B42" s="22" t="s">
        <v>3014</v>
      </c>
      <c r="C42" s="22" t="s">
        <v>3013</v>
      </c>
      <c r="D42" s="22" t="s">
        <v>3012</v>
      </c>
      <c r="E42" s="28" t="s">
        <v>3011</v>
      </c>
    </row>
    <row r="43" spans="1:5" x14ac:dyDescent="0.2">
      <c r="A43" s="22" t="s">
        <v>994</v>
      </c>
      <c r="B43" s="22" t="s">
        <v>3010</v>
      </c>
      <c r="C43" s="22" t="s">
        <v>3009</v>
      </c>
      <c r="D43" s="22" t="s">
        <v>3008</v>
      </c>
      <c r="E43" s="28" t="s">
        <v>3007</v>
      </c>
    </row>
    <row r="44" spans="1:5" x14ac:dyDescent="0.2">
      <c r="A44" s="22" t="s">
        <v>990</v>
      </c>
      <c r="B44" s="22" t="s">
        <v>3006</v>
      </c>
      <c r="C44" s="22" t="s">
        <v>3005</v>
      </c>
      <c r="D44" s="22" t="s">
        <v>3004</v>
      </c>
      <c r="E44" s="28" t="s">
        <v>3003</v>
      </c>
    </row>
    <row r="45" spans="1:5" x14ac:dyDescent="0.2">
      <c r="A45" s="22" t="s">
        <v>986</v>
      </c>
      <c r="B45" s="22" t="s">
        <v>3002</v>
      </c>
      <c r="C45" s="22" t="s">
        <v>3001</v>
      </c>
      <c r="D45" s="22" t="s">
        <v>3000</v>
      </c>
      <c r="E45" s="28" t="s">
        <v>2999</v>
      </c>
    </row>
    <row r="46" spans="1:5" x14ac:dyDescent="0.2">
      <c r="A46" s="22" t="s">
        <v>982</v>
      </c>
      <c r="B46" s="22" t="s">
        <v>2998</v>
      </c>
      <c r="C46" s="22" t="s">
        <v>2997</v>
      </c>
      <c r="D46" s="22" t="s">
        <v>2996</v>
      </c>
      <c r="E46" s="28" t="s">
        <v>2995</v>
      </c>
    </row>
    <row r="47" spans="1:5" x14ac:dyDescent="0.2">
      <c r="A47" s="22" t="s">
        <v>978</v>
      </c>
      <c r="B47" s="22" t="s">
        <v>2994</v>
      </c>
      <c r="C47" s="22" t="s">
        <v>2993</v>
      </c>
      <c r="D47" s="22" t="s">
        <v>2992</v>
      </c>
      <c r="E47" s="28" t="s">
        <v>2991</v>
      </c>
    </row>
    <row r="48" spans="1:5" x14ac:dyDescent="0.2">
      <c r="A48" s="22" t="s">
        <v>974</v>
      </c>
      <c r="B48" s="22" t="s">
        <v>2990</v>
      </c>
      <c r="C48" s="22" t="s">
        <v>2989</v>
      </c>
      <c r="D48" s="22" t="s">
        <v>2988</v>
      </c>
      <c r="E48" s="28" t="s">
        <v>2987</v>
      </c>
    </row>
    <row r="49" spans="1:5" x14ac:dyDescent="0.2">
      <c r="A49" s="22" t="s">
        <v>970</v>
      </c>
      <c r="B49" s="22" t="s">
        <v>2986</v>
      </c>
      <c r="C49" s="22" t="s">
        <v>2985</v>
      </c>
      <c r="D49" s="22" t="s">
        <v>2984</v>
      </c>
      <c r="E49" s="28" t="s">
        <v>2983</v>
      </c>
    </row>
    <row r="50" spans="1:5" x14ac:dyDescent="0.2">
      <c r="A50" s="22" t="s">
        <v>966</v>
      </c>
      <c r="B50" s="22" t="s">
        <v>2982</v>
      </c>
      <c r="C50" s="22" t="s">
        <v>2981</v>
      </c>
      <c r="D50" s="22" t="s">
        <v>2980</v>
      </c>
      <c r="E50" s="28" t="s">
        <v>2979</v>
      </c>
    </row>
    <row r="51" spans="1:5" x14ac:dyDescent="0.2">
      <c r="A51" s="22" t="s">
        <v>962</v>
      </c>
      <c r="B51" s="22" t="s">
        <v>2978</v>
      </c>
      <c r="C51" s="22" t="s">
        <v>2977</v>
      </c>
      <c r="D51" s="22" t="s">
        <v>2976</v>
      </c>
      <c r="E51" s="28" t="s">
        <v>2975</v>
      </c>
    </row>
    <row r="52" spans="1:5" x14ac:dyDescent="0.2">
      <c r="A52" s="22" t="s">
        <v>958</v>
      </c>
      <c r="B52" s="22" t="s">
        <v>2974</v>
      </c>
      <c r="C52" s="22" t="s">
        <v>2973</v>
      </c>
      <c r="D52" s="22" t="s">
        <v>2972</v>
      </c>
      <c r="E52" s="28" t="s">
        <v>2971</v>
      </c>
    </row>
    <row r="53" spans="1:5" x14ac:dyDescent="0.2">
      <c r="A53" s="22" t="s">
        <v>954</v>
      </c>
      <c r="B53" s="22" t="s">
        <v>2970</v>
      </c>
      <c r="C53" s="22" t="s">
        <v>2969</v>
      </c>
      <c r="D53" s="22" t="s">
        <v>2968</v>
      </c>
      <c r="E53" s="28" t="s">
        <v>2967</v>
      </c>
    </row>
    <row r="54" spans="1:5" x14ac:dyDescent="0.2">
      <c r="A54" s="22" t="s">
        <v>950</v>
      </c>
      <c r="B54" s="22" t="s">
        <v>2966</v>
      </c>
      <c r="C54" s="22" t="s">
        <v>2965</v>
      </c>
      <c r="D54" s="22" t="s">
        <v>2964</v>
      </c>
      <c r="E54" s="28" t="s">
        <v>2963</v>
      </c>
    </row>
    <row r="55" spans="1:5" x14ac:dyDescent="0.2">
      <c r="A55" s="22" t="s">
        <v>946</v>
      </c>
      <c r="B55" s="22" t="s">
        <v>2962</v>
      </c>
      <c r="C55" s="22" t="s">
        <v>2961</v>
      </c>
      <c r="D55" s="22" t="s">
        <v>2960</v>
      </c>
      <c r="E55" s="28" t="s">
        <v>2959</v>
      </c>
    </row>
    <row r="56" spans="1:5" x14ac:dyDescent="0.2">
      <c r="A56" s="22" t="s">
        <v>942</v>
      </c>
      <c r="B56" s="22" t="s">
        <v>2958</v>
      </c>
      <c r="C56" s="22" t="s">
        <v>2957</v>
      </c>
      <c r="D56" s="22" t="s">
        <v>2956</v>
      </c>
      <c r="E56" s="28" t="s">
        <v>2955</v>
      </c>
    </row>
    <row r="57" spans="1:5" x14ac:dyDescent="0.2">
      <c r="A57" s="22" t="s">
        <v>938</v>
      </c>
      <c r="B57" s="22" t="s">
        <v>2954</v>
      </c>
      <c r="C57" s="22" t="s">
        <v>2953</v>
      </c>
      <c r="D57" s="22" t="s">
        <v>2952</v>
      </c>
      <c r="E57" s="28" t="s">
        <v>2951</v>
      </c>
    </row>
    <row r="58" spans="1:5" x14ac:dyDescent="0.2">
      <c r="A58" s="22" t="s">
        <v>934</v>
      </c>
      <c r="B58" s="22" t="s">
        <v>2950</v>
      </c>
      <c r="C58" s="22" t="s">
        <v>2949</v>
      </c>
      <c r="D58" s="22" t="s">
        <v>2948</v>
      </c>
      <c r="E58" s="28" t="s">
        <v>2947</v>
      </c>
    </row>
    <row r="59" spans="1:5" x14ac:dyDescent="0.2">
      <c r="A59" s="22" t="s">
        <v>930</v>
      </c>
      <c r="B59" s="22" t="s">
        <v>2946</v>
      </c>
      <c r="C59" s="22" t="s">
        <v>2945</v>
      </c>
      <c r="D59" s="22" t="s">
        <v>2944</v>
      </c>
      <c r="E59" s="28" t="s">
        <v>2943</v>
      </c>
    </row>
    <row r="60" spans="1:5" x14ac:dyDescent="0.2">
      <c r="A60" s="22" t="s">
        <v>926</v>
      </c>
      <c r="B60" s="22" t="s">
        <v>2942</v>
      </c>
      <c r="C60" s="22" t="s">
        <v>2941</v>
      </c>
      <c r="D60" s="22" t="s">
        <v>2940</v>
      </c>
      <c r="E60" s="28" t="s">
        <v>2939</v>
      </c>
    </row>
    <row r="61" spans="1:5" x14ac:dyDescent="0.2">
      <c r="A61" s="22" t="s">
        <v>922</v>
      </c>
      <c r="B61" s="22" t="s">
        <v>2938</v>
      </c>
      <c r="C61" s="22" t="s">
        <v>2937</v>
      </c>
      <c r="D61" s="22" t="s">
        <v>2936</v>
      </c>
      <c r="E61" s="28" t="s">
        <v>2935</v>
      </c>
    </row>
    <row r="62" spans="1:5" x14ac:dyDescent="0.2">
      <c r="A62" s="22" t="s">
        <v>918</v>
      </c>
      <c r="B62" s="22" t="s">
        <v>2934</v>
      </c>
      <c r="C62" s="22" t="s">
        <v>2933</v>
      </c>
      <c r="D62" s="22" t="s">
        <v>2932</v>
      </c>
      <c r="E62" s="28" t="s">
        <v>2931</v>
      </c>
    </row>
    <row r="63" spans="1:5" x14ac:dyDescent="0.2">
      <c r="A63" s="22" t="s">
        <v>914</v>
      </c>
      <c r="B63" s="22" t="s">
        <v>2930</v>
      </c>
      <c r="C63" s="22" t="s">
        <v>2929</v>
      </c>
      <c r="D63" s="22" t="s">
        <v>2928</v>
      </c>
      <c r="E63" s="28" t="s">
        <v>2927</v>
      </c>
    </row>
    <row r="64" spans="1:5" x14ac:dyDescent="0.2">
      <c r="A64" s="22" t="s">
        <v>910</v>
      </c>
      <c r="B64" s="22" t="s">
        <v>2926</v>
      </c>
      <c r="C64" s="22" t="s">
        <v>2925</v>
      </c>
      <c r="D64" s="22" t="s">
        <v>2924</v>
      </c>
      <c r="E64" s="28" t="s">
        <v>2923</v>
      </c>
    </row>
    <row r="65" spans="1:5" x14ac:dyDescent="0.2">
      <c r="A65" s="22" t="s">
        <v>906</v>
      </c>
      <c r="B65" s="22" t="s">
        <v>2922</v>
      </c>
      <c r="C65" s="22" t="s">
        <v>2921</v>
      </c>
      <c r="D65" s="22" t="s">
        <v>2920</v>
      </c>
      <c r="E65" s="28" t="s">
        <v>2919</v>
      </c>
    </row>
    <row r="66" spans="1:5" x14ac:dyDescent="0.2">
      <c r="A66" s="22" t="s">
        <v>902</v>
      </c>
      <c r="B66" s="22" t="s">
        <v>2918</v>
      </c>
      <c r="C66" s="22" t="s">
        <v>2917</v>
      </c>
      <c r="D66" s="22" t="s">
        <v>2916</v>
      </c>
      <c r="E66" s="28" t="s">
        <v>2915</v>
      </c>
    </row>
    <row r="67" spans="1:5" x14ac:dyDescent="0.2">
      <c r="A67" s="22" t="s">
        <v>898</v>
      </c>
      <c r="B67" s="22" t="s">
        <v>2914</v>
      </c>
      <c r="C67" s="22" t="s">
        <v>2913</v>
      </c>
      <c r="D67" s="22" t="s">
        <v>2912</v>
      </c>
      <c r="E67" s="28" t="s">
        <v>2911</v>
      </c>
    </row>
    <row r="68" spans="1:5" x14ac:dyDescent="0.2">
      <c r="A68" s="22" t="s">
        <v>894</v>
      </c>
      <c r="B68" s="22" t="s">
        <v>2910</v>
      </c>
      <c r="C68" s="22" t="s">
        <v>2909</v>
      </c>
      <c r="D68" s="22" t="s">
        <v>2908</v>
      </c>
      <c r="E68" s="28" t="s">
        <v>2907</v>
      </c>
    </row>
    <row r="69" spans="1:5" x14ac:dyDescent="0.2">
      <c r="A69" s="22" t="s">
        <v>890</v>
      </c>
      <c r="B69" s="22" t="s">
        <v>2906</v>
      </c>
      <c r="C69" s="22" t="s">
        <v>2905</v>
      </c>
      <c r="D69" s="22" t="s">
        <v>2904</v>
      </c>
      <c r="E69" s="28" t="s">
        <v>2903</v>
      </c>
    </row>
    <row r="70" spans="1:5" x14ac:dyDescent="0.2">
      <c r="A70" s="22" t="s">
        <v>886</v>
      </c>
      <c r="B70" s="22" t="s">
        <v>2902</v>
      </c>
      <c r="C70" s="22" t="s">
        <v>2901</v>
      </c>
      <c r="D70" s="22" t="s">
        <v>2900</v>
      </c>
      <c r="E70" s="28" t="s">
        <v>2899</v>
      </c>
    </row>
    <row r="71" spans="1:5" x14ac:dyDescent="0.2">
      <c r="A71" s="22" t="s">
        <v>882</v>
      </c>
      <c r="B71" s="22" t="s">
        <v>2898</v>
      </c>
      <c r="C71" s="22" t="s">
        <v>2897</v>
      </c>
      <c r="D71" s="22" t="s">
        <v>2896</v>
      </c>
      <c r="E71" s="28" t="s">
        <v>2895</v>
      </c>
    </row>
    <row r="72" spans="1:5" x14ac:dyDescent="0.2">
      <c r="A72" s="22" t="s">
        <v>878</v>
      </c>
      <c r="B72" s="22" t="s">
        <v>2894</v>
      </c>
      <c r="C72" s="22" t="s">
        <v>2893</v>
      </c>
      <c r="D72" s="22" t="s">
        <v>2892</v>
      </c>
      <c r="E72" s="28" t="s">
        <v>2891</v>
      </c>
    </row>
    <row r="73" spans="1:5" x14ac:dyDescent="0.2">
      <c r="A73" s="22" t="s">
        <v>874</v>
      </c>
      <c r="B73" s="22" t="s">
        <v>2890</v>
      </c>
      <c r="C73" s="22" t="s">
        <v>2889</v>
      </c>
      <c r="D73" s="22" t="s">
        <v>2888</v>
      </c>
      <c r="E73" s="28" t="s">
        <v>2887</v>
      </c>
    </row>
    <row r="74" spans="1:5" x14ac:dyDescent="0.2">
      <c r="A74" s="22" t="s">
        <v>870</v>
      </c>
      <c r="B74" s="22" t="s">
        <v>2886</v>
      </c>
      <c r="C74" s="22" t="s">
        <v>2885</v>
      </c>
      <c r="D74" s="22" t="s">
        <v>2884</v>
      </c>
      <c r="E74" s="28" t="s">
        <v>2883</v>
      </c>
    </row>
    <row r="75" spans="1:5" x14ac:dyDescent="0.2">
      <c r="A75" s="22" t="s">
        <v>866</v>
      </c>
      <c r="B75" s="22" t="s">
        <v>2882</v>
      </c>
      <c r="C75" s="22" t="s">
        <v>2881</v>
      </c>
      <c r="D75" s="22" t="s">
        <v>2880</v>
      </c>
      <c r="E75" s="28" t="s">
        <v>2879</v>
      </c>
    </row>
    <row r="76" spans="1:5" x14ac:dyDescent="0.2">
      <c r="A76" s="22" t="s">
        <v>862</v>
      </c>
      <c r="B76" s="22" t="s">
        <v>2878</v>
      </c>
      <c r="C76" s="22" t="s">
        <v>2877</v>
      </c>
      <c r="D76" s="22" t="s">
        <v>2876</v>
      </c>
      <c r="E76" s="28" t="s">
        <v>2875</v>
      </c>
    </row>
    <row r="77" spans="1:5" x14ac:dyDescent="0.2">
      <c r="A77" s="22" t="s">
        <v>858</v>
      </c>
      <c r="B77" s="22" t="s">
        <v>2874</v>
      </c>
      <c r="C77" s="22" t="s">
        <v>2873</v>
      </c>
      <c r="D77" s="22" t="s">
        <v>2872</v>
      </c>
      <c r="E77" s="28" t="s">
        <v>2871</v>
      </c>
    </row>
    <row r="78" spans="1:5" x14ac:dyDescent="0.2">
      <c r="A78" s="22" t="s">
        <v>854</v>
      </c>
      <c r="B78" s="22" t="s">
        <v>2870</v>
      </c>
      <c r="C78" s="22" t="s">
        <v>2869</v>
      </c>
      <c r="D78" s="22" t="s">
        <v>2868</v>
      </c>
      <c r="E78" s="28" t="s">
        <v>2867</v>
      </c>
    </row>
    <row r="79" spans="1:5" x14ac:dyDescent="0.2">
      <c r="A79" s="22" t="s">
        <v>850</v>
      </c>
      <c r="B79" s="22" t="s">
        <v>2866</v>
      </c>
      <c r="C79" s="22" t="s">
        <v>2865</v>
      </c>
      <c r="D79" s="22" t="s">
        <v>2864</v>
      </c>
      <c r="E79" s="28" t="s">
        <v>2863</v>
      </c>
    </row>
    <row r="80" spans="1:5" x14ac:dyDescent="0.2">
      <c r="A80" s="22" t="s">
        <v>846</v>
      </c>
      <c r="B80" s="22" t="s">
        <v>2862</v>
      </c>
      <c r="C80" s="22" t="s">
        <v>2861</v>
      </c>
      <c r="D80" s="22" t="s">
        <v>2860</v>
      </c>
      <c r="E80" s="28" t="s">
        <v>2859</v>
      </c>
    </row>
    <row r="81" spans="1:5" x14ac:dyDescent="0.2">
      <c r="A81" s="22" t="s">
        <v>842</v>
      </c>
      <c r="B81" s="22" t="s">
        <v>2858</v>
      </c>
      <c r="C81" s="22" t="s">
        <v>2857</v>
      </c>
      <c r="D81" s="22" t="s">
        <v>2856</v>
      </c>
      <c r="E81" s="28" t="s">
        <v>2855</v>
      </c>
    </row>
    <row r="82" spans="1:5" x14ac:dyDescent="0.2">
      <c r="A82" s="22" t="s">
        <v>838</v>
      </c>
      <c r="B82" s="22" t="s">
        <v>2854</v>
      </c>
      <c r="C82" s="22" t="s">
        <v>2853</v>
      </c>
      <c r="D82" s="22" t="s">
        <v>2852</v>
      </c>
      <c r="E82" s="28" t="s">
        <v>2851</v>
      </c>
    </row>
    <row r="83" spans="1:5" x14ac:dyDescent="0.2">
      <c r="A83" s="22" t="s">
        <v>834</v>
      </c>
      <c r="B83" s="22" t="s">
        <v>2850</v>
      </c>
      <c r="C83" s="22" t="s">
        <v>2849</v>
      </c>
      <c r="D83" s="22" t="s">
        <v>2848</v>
      </c>
      <c r="E83" s="28" t="s">
        <v>2847</v>
      </c>
    </row>
    <row r="84" spans="1:5" x14ac:dyDescent="0.2">
      <c r="A84" s="22" t="s">
        <v>830</v>
      </c>
      <c r="B84" s="22" t="s">
        <v>2846</v>
      </c>
      <c r="C84" s="22" t="s">
        <v>2845</v>
      </c>
      <c r="D84" s="22" t="s">
        <v>2844</v>
      </c>
      <c r="E84" s="28" t="s">
        <v>2843</v>
      </c>
    </row>
    <row r="85" spans="1:5" x14ac:dyDescent="0.2">
      <c r="A85" s="22" t="s">
        <v>826</v>
      </c>
      <c r="B85" s="22" t="s">
        <v>2842</v>
      </c>
      <c r="C85" s="22" t="s">
        <v>2841</v>
      </c>
      <c r="D85" s="22" t="s">
        <v>2840</v>
      </c>
      <c r="E85" s="28" t="s">
        <v>2839</v>
      </c>
    </row>
    <row r="86" spans="1:5" x14ac:dyDescent="0.2">
      <c r="A86" s="22" t="s">
        <v>822</v>
      </c>
      <c r="B86" s="22" t="s">
        <v>2838</v>
      </c>
      <c r="C86" s="22" t="s">
        <v>2837</v>
      </c>
      <c r="D86" s="22" t="s">
        <v>2836</v>
      </c>
      <c r="E86" s="28" t="s">
        <v>2835</v>
      </c>
    </row>
    <row r="87" spans="1:5" x14ac:dyDescent="0.2">
      <c r="A87" s="22" t="s">
        <v>818</v>
      </c>
      <c r="B87" s="22" t="s">
        <v>2834</v>
      </c>
      <c r="C87" s="22" t="s">
        <v>2833</v>
      </c>
      <c r="D87" s="22" t="s">
        <v>2832</v>
      </c>
      <c r="E87" s="28" t="s">
        <v>2831</v>
      </c>
    </row>
    <row r="88" spans="1:5" x14ac:dyDescent="0.2">
      <c r="A88" s="22" t="s">
        <v>814</v>
      </c>
      <c r="B88" s="22" t="s">
        <v>2830</v>
      </c>
      <c r="C88" s="22" t="s">
        <v>2829</v>
      </c>
      <c r="D88" s="22" t="s">
        <v>2828</v>
      </c>
      <c r="E88" s="28" t="s">
        <v>2827</v>
      </c>
    </row>
    <row r="89" spans="1:5" x14ac:dyDescent="0.2">
      <c r="A89" s="22" t="s">
        <v>810</v>
      </c>
      <c r="B89" s="22" t="s">
        <v>2826</v>
      </c>
      <c r="C89" s="22" t="s">
        <v>2825</v>
      </c>
      <c r="D89" s="22" t="s">
        <v>2824</v>
      </c>
      <c r="E89" s="28" t="s">
        <v>2823</v>
      </c>
    </row>
    <row r="90" spans="1:5" x14ac:dyDescent="0.2">
      <c r="A90" s="22" t="s">
        <v>806</v>
      </c>
      <c r="B90" s="22" t="s">
        <v>2822</v>
      </c>
      <c r="C90" s="22" t="s">
        <v>2821</v>
      </c>
      <c r="D90" s="22" t="s">
        <v>2820</v>
      </c>
      <c r="E90" s="28" t="s">
        <v>2819</v>
      </c>
    </row>
    <row r="91" spans="1:5" x14ac:dyDescent="0.2">
      <c r="A91" s="22" t="s">
        <v>802</v>
      </c>
      <c r="B91" s="22" t="s">
        <v>2818</v>
      </c>
      <c r="C91" s="22" t="s">
        <v>2817</v>
      </c>
      <c r="D91" s="22" t="s">
        <v>2816</v>
      </c>
      <c r="E91" s="28" t="s">
        <v>2815</v>
      </c>
    </row>
    <row r="92" spans="1:5" x14ac:dyDescent="0.2">
      <c r="A92" s="22" t="s">
        <v>798</v>
      </c>
      <c r="B92" s="22" t="s">
        <v>2814</v>
      </c>
      <c r="C92" s="22" t="s">
        <v>2813</v>
      </c>
      <c r="D92" s="22" t="s">
        <v>2812</v>
      </c>
      <c r="E92" s="28" t="s">
        <v>2811</v>
      </c>
    </row>
    <row r="93" spans="1:5" x14ac:dyDescent="0.2">
      <c r="A93" s="22" t="s">
        <v>794</v>
      </c>
      <c r="B93" s="22" t="s">
        <v>2810</v>
      </c>
      <c r="C93" s="22" t="s">
        <v>2809</v>
      </c>
      <c r="D93" s="22" t="s">
        <v>2808</v>
      </c>
      <c r="E93" s="28" t="s">
        <v>2807</v>
      </c>
    </row>
    <row r="94" spans="1:5" x14ac:dyDescent="0.2">
      <c r="A94" s="22" t="s">
        <v>790</v>
      </c>
      <c r="B94" s="22" t="s">
        <v>2806</v>
      </c>
      <c r="C94" s="22" t="s">
        <v>2805</v>
      </c>
      <c r="D94" s="22" t="s">
        <v>2804</v>
      </c>
      <c r="E94" s="28" t="s">
        <v>2803</v>
      </c>
    </row>
    <row r="95" spans="1:5" x14ac:dyDescent="0.2">
      <c r="A95" s="22" t="s">
        <v>786</v>
      </c>
      <c r="B95" s="22" t="s">
        <v>2802</v>
      </c>
      <c r="C95" s="22" t="s">
        <v>2801</v>
      </c>
      <c r="D95" s="22" t="s">
        <v>2800</v>
      </c>
      <c r="E95" s="28" t="s">
        <v>2799</v>
      </c>
    </row>
    <row r="96" spans="1:5" x14ac:dyDescent="0.2">
      <c r="A96" s="22" t="s">
        <v>782</v>
      </c>
      <c r="B96" s="22" t="s">
        <v>2798</v>
      </c>
      <c r="C96" s="22" t="s">
        <v>2797</v>
      </c>
      <c r="D96" s="22" t="s">
        <v>2796</v>
      </c>
      <c r="E96" s="28" t="s">
        <v>2795</v>
      </c>
    </row>
    <row r="97" spans="1:5" x14ac:dyDescent="0.2">
      <c r="A97" s="22" t="s">
        <v>778</v>
      </c>
      <c r="B97" s="22" t="s">
        <v>2794</v>
      </c>
      <c r="C97" s="22" t="s">
        <v>2793</v>
      </c>
      <c r="D97" s="22" t="s">
        <v>2729</v>
      </c>
      <c r="E97" s="28" t="s">
        <v>273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E7332-C430-7D4C-B24A-F3FD7DC1BA7E}">
  <dimension ref="A1:E97"/>
  <sheetViews>
    <sheetView workbookViewId="0">
      <selection activeCell="H10" sqref="H10"/>
    </sheetView>
  </sheetViews>
  <sheetFormatPr baseColWidth="10" defaultColWidth="8.83203125" defaultRowHeight="15" x14ac:dyDescent="0.2"/>
  <cols>
    <col min="1" max="1" width="11.33203125" style="22" customWidth="1"/>
    <col min="2" max="2" width="8.83203125" style="22" customWidth="1"/>
    <col min="3" max="3" width="73.33203125" style="22" customWidth="1"/>
    <col min="4" max="4" width="13" style="22" customWidth="1"/>
    <col min="5" max="16384" width="8.83203125" style="22"/>
  </cols>
  <sheetData>
    <row r="1" spans="1:5" x14ac:dyDescent="0.2">
      <c r="A1" s="25" t="s">
        <v>1162</v>
      </c>
      <c r="B1" s="25" t="s">
        <v>1161</v>
      </c>
      <c r="C1" s="25" t="s">
        <v>1160</v>
      </c>
      <c r="D1" s="25" t="s">
        <v>2410</v>
      </c>
      <c r="E1" s="25" t="s">
        <v>3555</v>
      </c>
    </row>
    <row r="2" spans="1:5" x14ac:dyDescent="0.2">
      <c r="A2" s="22" t="s">
        <v>1158</v>
      </c>
      <c r="B2" s="22" t="s">
        <v>3554</v>
      </c>
      <c r="C2" s="22" t="s">
        <v>3553</v>
      </c>
      <c r="D2" s="22" t="s">
        <v>3552</v>
      </c>
      <c r="E2" s="28" t="s">
        <v>3551</v>
      </c>
    </row>
    <row r="3" spans="1:5" x14ac:dyDescent="0.2">
      <c r="A3" s="22" t="s">
        <v>1154</v>
      </c>
      <c r="B3" s="22" t="s">
        <v>3550</v>
      </c>
      <c r="C3" s="22" t="s">
        <v>3549</v>
      </c>
      <c r="D3" s="22" t="s">
        <v>3548</v>
      </c>
      <c r="E3" s="28" t="s">
        <v>3547</v>
      </c>
    </row>
    <row r="4" spans="1:5" x14ac:dyDescent="0.2">
      <c r="A4" s="22" t="s">
        <v>1150</v>
      </c>
      <c r="B4" s="22" t="s">
        <v>3546</v>
      </c>
      <c r="C4" s="22" t="s">
        <v>3545</v>
      </c>
      <c r="D4" s="22" t="s">
        <v>3544</v>
      </c>
      <c r="E4" s="28" t="s">
        <v>3543</v>
      </c>
    </row>
    <row r="5" spans="1:5" x14ac:dyDescent="0.2">
      <c r="A5" s="22" t="s">
        <v>1146</v>
      </c>
      <c r="B5" s="22" t="s">
        <v>3542</v>
      </c>
      <c r="C5" s="22" t="s">
        <v>3541</v>
      </c>
      <c r="D5" s="22" t="s">
        <v>3540</v>
      </c>
      <c r="E5" s="28" t="s">
        <v>3539</v>
      </c>
    </row>
    <row r="6" spans="1:5" x14ac:dyDescent="0.2">
      <c r="A6" s="22" t="s">
        <v>1142</v>
      </c>
      <c r="B6" s="22" t="s">
        <v>3538</v>
      </c>
      <c r="C6" s="22" t="s">
        <v>3537</v>
      </c>
      <c r="D6" s="22" t="s">
        <v>3536</v>
      </c>
      <c r="E6" s="28" t="s">
        <v>3535</v>
      </c>
    </row>
    <row r="7" spans="1:5" x14ac:dyDescent="0.2">
      <c r="A7" s="22" t="s">
        <v>1138</v>
      </c>
      <c r="B7" s="22" t="s">
        <v>3534</v>
      </c>
      <c r="C7" s="22" t="s">
        <v>3533</v>
      </c>
      <c r="D7" s="22" t="s">
        <v>3532</v>
      </c>
      <c r="E7" s="28" t="s">
        <v>3531</v>
      </c>
    </row>
    <row r="8" spans="1:5" x14ac:dyDescent="0.2">
      <c r="A8" s="22" t="s">
        <v>1134</v>
      </c>
      <c r="B8" s="22" t="s">
        <v>3530</v>
      </c>
      <c r="C8" s="22" t="s">
        <v>3529</v>
      </c>
      <c r="D8" s="22" t="s">
        <v>3528</v>
      </c>
      <c r="E8" s="28" t="s">
        <v>3527</v>
      </c>
    </row>
    <row r="9" spans="1:5" x14ac:dyDescent="0.2">
      <c r="A9" s="22" t="s">
        <v>1130</v>
      </c>
      <c r="B9" s="22" t="s">
        <v>3526</v>
      </c>
      <c r="C9" s="22" t="s">
        <v>3525</v>
      </c>
      <c r="D9" s="22" t="s">
        <v>3524</v>
      </c>
      <c r="E9" s="28" t="s">
        <v>3523</v>
      </c>
    </row>
    <row r="10" spans="1:5" x14ac:dyDescent="0.2">
      <c r="A10" s="22" t="s">
        <v>1126</v>
      </c>
      <c r="B10" s="22" t="s">
        <v>3522</v>
      </c>
      <c r="C10" s="22" t="s">
        <v>3521</v>
      </c>
      <c r="D10" s="22" t="s">
        <v>3520</v>
      </c>
      <c r="E10" s="28" t="s">
        <v>3519</v>
      </c>
    </row>
    <row r="11" spans="1:5" x14ac:dyDescent="0.2">
      <c r="A11" s="22" t="s">
        <v>1122</v>
      </c>
      <c r="B11" s="22" t="s">
        <v>3518</v>
      </c>
      <c r="C11" s="22" t="s">
        <v>3517</v>
      </c>
      <c r="D11" s="22" t="s">
        <v>3516</v>
      </c>
      <c r="E11" s="28" t="s">
        <v>3515</v>
      </c>
    </row>
    <row r="12" spans="1:5" x14ac:dyDescent="0.2">
      <c r="A12" s="22" t="s">
        <v>1118</v>
      </c>
      <c r="B12" s="22" t="s">
        <v>3514</v>
      </c>
      <c r="C12" s="22" t="s">
        <v>3513</v>
      </c>
      <c r="D12" s="22" t="s">
        <v>3512</v>
      </c>
      <c r="E12" s="28" t="s">
        <v>3511</v>
      </c>
    </row>
    <row r="13" spans="1:5" x14ac:dyDescent="0.2">
      <c r="A13" s="22" t="s">
        <v>1114</v>
      </c>
      <c r="B13" s="22" t="s">
        <v>3510</v>
      </c>
      <c r="C13" s="22" t="s">
        <v>3509</v>
      </c>
      <c r="D13" s="22" t="s">
        <v>3508</v>
      </c>
      <c r="E13" s="28" t="s">
        <v>3507</v>
      </c>
    </row>
    <row r="14" spans="1:5" x14ac:dyDescent="0.2">
      <c r="A14" s="22" t="s">
        <v>1110</v>
      </c>
      <c r="B14" s="22" t="s">
        <v>3506</v>
      </c>
      <c r="C14" s="22" t="s">
        <v>3505</v>
      </c>
      <c r="D14" s="22" t="s">
        <v>3504</v>
      </c>
      <c r="E14" s="28" t="s">
        <v>3503</v>
      </c>
    </row>
    <row r="15" spans="1:5" x14ac:dyDescent="0.2">
      <c r="A15" s="22" t="s">
        <v>1106</v>
      </c>
      <c r="B15" s="22" t="s">
        <v>3502</v>
      </c>
      <c r="C15" s="22" t="s">
        <v>3501</v>
      </c>
      <c r="D15" s="22" t="s">
        <v>3500</v>
      </c>
      <c r="E15" s="28" t="s">
        <v>3499</v>
      </c>
    </row>
    <row r="16" spans="1:5" x14ac:dyDescent="0.2">
      <c r="A16" s="22" t="s">
        <v>1102</v>
      </c>
      <c r="B16" s="22" t="s">
        <v>3498</v>
      </c>
      <c r="C16" s="22" t="s">
        <v>3497</v>
      </c>
      <c r="D16" s="22" t="s">
        <v>3496</v>
      </c>
      <c r="E16" s="28" t="s">
        <v>3495</v>
      </c>
    </row>
    <row r="17" spans="1:5" x14ac:dyDescent="0.2">
      <c r="A17" s="22" t="s">
        <v>1098</v>
      </c>
      <c r="B17" s="22" t="s">
        <v>3494</v>
      </c>
      <c r="C17" s="22" t="s">
        <v>3493</v>
      </c>
      <c r="D17" s="22" t="s">
        <v>3492</v>
      </c>
      <c r="E17" s="28" t="s">
        <v>3491</v>
      </c>
    </row>
    <row r="18" spans="1:5" x14ac:dyDescent="0.2">
      <c r="A18" s="22" t="s">
        <v>1094</v>
      </c>
      <c r="B18" s="22" t="s">
        <v>3490</v>
      </c>
      <c r="C18" s="22" t="s">
        <v>3489</v>
      </c>
      <c r="D18" s="22" t="s">
        <v>2302</v>
      </c>
      <c r="E18" s="28" t="s">
        <v>2303</v>
      </c>
    </row>
    <row r="19" spans="1:5" x14ac:dyDescent="0.2">
      <c r="A19" s="22" t="s">
        <v>1090</v>
      </c>
      <c r="B19" s="22" t="s">
        <v>3488</v>
      </c>
      <c r="C19" s="22" t="s">
        <v>3487</v>
      </c>
      <c r="D19" s="22" t="s">
        <v>3486</v>
      </c>
      <c r="E19" s="28" t="s">
        <v>3485</v>
      </c>
    </row>
    <row r="20" spans="1:5" x14ac:dyDescent="0.2">
      <c r="A20" s="22" t="s">
        <v>1086</v>
      </c>
      <c r="B20" s="22" t="s">
        <v>3484</v>
      </c>
      <c r="C20" s="22" t="s">
        <v>3483</v>
      </c>
      <c r="D20" s="22" t="s">
        <v>3482</v>
      </c>
      <c r="E20" s="28" t="s">
        <v>3481</v>
      </c>
    </row>
    <row r="21" spans="1:5" x14ac:dyDescent="0.2">
      <c r="A21" s="22" t="s">
        <v>1082</v>
      </c>
      <c r="B21" s="22" t="s">
        <v>3480</v>
      </c>
      <c r="C21" s="22" t="s">
        <v>3479</v>
      </c>
      <c r="D21" s="22" t="s">
        <v>3478</v>
      </c>
      <c r="E21" s="28" t="s">
        <v>3477</v>
      </c>
    </row>
    <row r="22" spans="1:5" x14ac:dyDescent="0.2">
      <c r="A22" s="22" t="s">
        <v>1078</v>
      </c>
      <c r="B22" s="22" t="s">
        <v>3476</v>
      </c>
      <c r="C22" s="22" t="s">
        <v>3475</v>
      </c>
      <c r="D22" s="22" t="s">
        <v>3474</v>
      </c>
      <c r="E22" s="28" t="s">
        <v>3473</v>
      </c>
    </row>
    <row r="23" spans="1:5" x14ac:dyDescent="0.2">
      <c r="A23" s="22" t="s">
        <v>1074</v>
      </c>
      <c r="B23" s="22" t="s">
        <v>3472</v>
      </c>
      <c r="C23" s="22" t="s">
        <v>3471</v>
      </c>
      <c r="D23" s="22" t="s">
        <v>3470</v>
      </c>
      <c r="E23" s="28" t="s">
        <v>3469</v>
      </c>
    </row>
    <row r="24" spans="1:5" x14ac:dyDescent="0.2">
      <c r="A24" s="22" t="s">
        <v>1070</v>
      </c>
      <c r="B24" s="22" t="s">
        <v>3468</v>
      </c>
      <c r="C24" s="22" t="s">
        <v>3467</v>
      </c>
      <c r="D24" s="22" t="s">
        <v>3466</v>
      </c>
      <c r="E24" s="28" t="s">
        <v>3465</v>
      </c>
    </row>
    <row r="25" spans="1:5" x14ac:dyDescent="0.2">
      <c r="A25" s="22" t="s">
        <v>1066</v>
      </c>
      <c r="B25" s="22" t="s">
        <v>3464</v>
      </c>
      <c r="C25" s="22" t="s">
        <v>3463</v>
      </c>
      <c r="D25" s="22" t="s">
        <v>3462</v>
      </c>
      <c r="E25" s="28" t="s">
        <v>3461</v>
      </c>
    </row>
    <row r="26" spans="1:5" x14ac:dyDescent="0.2">
      <c r="A26" s="22" t="s">
        <v>1062</v>
      </c>
      <c r="B26" s="22" t="s">
        <v>3460</v>
      </c>
      <c r="C26" s="22" t="s">
        <v>3459</v>
      </c>
      <c r="D26" s="22" t="s">
        <v>3458</v>
      </c>
      <c r="E26" s="28" t="s">
        <v>3457</v>
      </c>
    </row>
    <row r="27" spans="1:5" x14ac:dyDescent="0.2">
      <c r="A27" s="22" t="s">
        <v>1058</v>
      </c>
      <c r="B27" s="22" t="s">
        <v>3456</v>
      </c>
      <c r="C27" s="22" t="s">
        <v>3455</v>
      </c>
      <c r="D27" s="22" t="s">
        <v>3454</v>
      </c>
      <c r="E27" s="28" t="s">
        <v>3453</v>
      </c>
    </row>
    <row r="28" spans="1:5" x14ac:dyDescent="0.2">
      <c r="A28" s="22" t="s">
        <v>1054</v>
      </c>
      <c r="B28" s="22" t="s">
        <v>3452</v>
      </c>
      <c r="C28" s="22" t="s">
        <v>3451</v>
      </c>
      <c r="D28" s="22" t="s">
        <v>3450</v>
      </c>
      <c r="E28" s="28" t="s">
        <v>3449</v>
      </c>
    </row>
    <row r="29" spans="1:5" x14ac:dyDescent="0.2">
      <c r="A29" s="22" t="s">
        <v>1050</v>
      </c>
      <c r="B29" s="22" t="s">
        <v>3448</v>
      </c>
      <c r="C29" s="22" t="s">
        <v>3447</v>
      </c>
      <c r="D29" s="22" t="s">
        <v>3446</v>
      </c>
      <c r="E29" s="28" t="s">
        <v>3445</v>
      </c>
    </row>
    <row r="30" spans="1:5" x14ac:dyDescent="0.2">
      <c r="A30" s="22" t="s">
        <v>1046</v>
      </c>
      <c r="B30" s="22" t="s">
        <v>3444</v>
      </c>
      <c r="C30" s="22" t="s">
        <v>3443</v>
      </c>
      <c r="D30" s="22" t="s">
        <v>3442</v>
      </c>
      <c r="E30" s="28" t="s">
        <v>3441</v>
      </c>
    </row>
    <row r="31" spans="1:5" x14ac:dyDescent="0.2">
      <c r="A31" s="22" t="s">
        <v>1042</v>
      </c>
      <c r="B31" s="22" t="s">
        <v>3440</v>
      </c>
      <c r="C31" s="22" t="s">
        <v>3439</v>
      </c>
      <c r="D31" s="22" t="s">
        <v>3438</v>
      </c>
      <c r="E31" s="28" t="s">
        <v>3437</v>
      </c>
    </row>
    <row r="32" spans="1:5" x14ac:dyDescent="0.2">
      <c r="A32" s="22" t="s">
        <v>1038</v>
      </c>
      <c r="B32" s="22" t="s">
        <v>3436</v>
      </c>
      <c r="C32" s="22" t="s">
        <v>3435</v>
      </c>
      <c r="D32" s="22" t="s">
        <v>3434</v>
      </c>
      <c r="E32" s="28" t="s">
        <v>3433</v>
      </c>
    </row>
    <row r="33" spans="1:5" x14ac:dyDescent="0.2">
      <c r="A33" s="22" t="s">
        <v>1034</v>
      </c>
      <c r="B33" s="22" t="s">
        <v>3432</v>
      </c>
      <c r="C33" s="22" t="s">
        <v>3431</v>
      </c>
      <c r="D33" s="22" t="s">
        <v>3430</v>
      </c>
      <c r="E33" s="28" t="s">
        <v>3429</v>
      </c>
    </row>
    <row r="34" spans="1:5" x14ac:dyDescent="0.2">
      <c r="A34" s="22" t="s">
        <v>1030</v>
      </c>
      <c r="B34" s="22" t="s">
        <v>3428</v>
      </c>
      <c r="C34" s="22" t="s">
        <v>3427</v>
      </c>
      <c r="D34" s="22" t="s">
        <v>3426</v>
      </c>
      <c r="E34" s="28" t="s">
        <v>3425</v>
      </c>
    </row>
    <row r="35" spans="1:5" x14ac:dyDescent="0.2">
      <c r="A35" s="22" t="s">
        <v>1026</v>
      </c>
      <c r="B35" s="22" t="s">
        <v>3424</v>
      </c>
      <c r="C35" s="22" t="s">
        <v>3423</v>
      </c>
      <c r="D35" s="22" t="s">
        <v>3422</v>
      </c>
      <c r="E35" s="28" t="s">
        <v>3421</v>
      </c>
    </row>
    <row r="36" spans="1:5" x14ac:dyDescent="0.2">
      <c r="A36" s="22" t="s">
        <v>1022</v>
      </c>
      <c r="B36" s="22" t="s">
        <v>3420</v>
      </c>
      <c r="C36" s="22" t="s">
        <v>3419</v>
      </c>
      <c r="D36" s="22" t="s">
        <v>3418</v>
      </c>
      <c r="E36" s="28" t="s">
        <v>3417</v>
      </c>
    </row>
    <row r="37" spans="1:5" x14ac:dyDescent="0.2">
      <c r="A37" s="22" t="s">
        <v>1018</v>
      </c>
      <c r="B37" s="22" t="s">
        <v>3416</v>
      </c>
      <c r="C37" s="22" t="s">
        <v>3415</v>
      </c>
      <c r="D37" s="22" t="s">
        <v>3414</v>
      </c>
      <c r="E37" s="28" t="s">
        <v>3413</v>
      </c>
    </row>
    <row r="38" spans="1:5" x14ac:dyDescent="0.2">
      <c r="A38" s="22" t="s">
        <v>1014</v>
      </c>
      <c r="B38" s="22" t="s">
        <v>3412</v>
      </c>
      <c r="C38" s="22" t="s">
        <v>3411</v>
      </c>
      <c r="D38" s="22" t="s">
        <v>3410</v>
      </c>
      <c r="E38" s="28" t="s">
        <v>3409</v>
      </c>
    </row>
    <row r="39" spans="1:5" x14ac:dyDescent="0.2">
      <c r="A39" s="22" t="s">
        <v>1010</v>
      </c>
      <c r="B39" s="22" t="s">
        <v>3408</v>
      </c>
      <c r="C39" s="22" t="s">
        <v>3407</v>
      </c>
      <c r="D39" s="22" t="s">
        <v>3406</v>
      </c>
      <c r="E39" s="28" t="s">
        <v>3405</v>
      </c>
    </row>
    <row r="40" spans="1:5" x14ac:dyDescent="0.2">
      <c r="A40" s="22" t="s">
        <v>1006</v>
      </c>
      <c r="B40" s="22" t="s">
        <v>3404</v>
      </c>
      <c r="C40" s="22" t="s">
        <v>3403</v>
      </c>
      <c r="D40" s="22" t="s">
        <v>3402</v>
      </c>
      <c r="E40" s="28" t="s">
        <v>3401</v>
      </c>
    </row>
    <row r="41" spans="1:5" x14ac:dyDescent="0.2">
      <c r="A41" s="22" t="s">
        <v>1002</v>
      </c>
      <c r="B41" s="22" t="s">
        <v>3400</v>
      </c>
      <c r="C41" s="22" t="s">
        <v>3399</v>
      </c>
      <c r="D41" s="22" t="s">
        <v>3398</v>
      </c>
      <c r="E41" s="28" t="s">
        <v>3397</v>
      </c>
    </row>
    <row r="42" spans="1:5" x14ac:dyDescent="0.2">
      <c r="A42" s="22" t="s">
        <v>998</v>
      </c>
      <c r="B42" s="22" t="s">
        <v>3396</v>
      </c>
      <c r="C42" s="22" t="s">
        <v>3395</v>
      </c>
      <c r="D42" s="22" t="s">
        <v>3394</v>
      </c>
      <c r="E42" s="28" t="s">
        <v>3393</v>
      </c>
    </row>
    <row r="43" spans="1:5" x14ac:dyDescent="0.2">
      <c r="A43" s="22" t="s">
        <v>994</v>
      </c>
      <c r="B43" s="22" t="s">
        <v>3392</v>
      </c>
      <c r="C43" s="22" t="s">
        <v>3391</v>
      </c>
      <c r="D43" s="22" t="s">
        <v>3390</v>
      </c>
      <c r="E43" s="28" t="s">
        <v>3389</v>
      </c>
    </row>
    <row r="44" spans="1:5" x14ac:dyDescent="0.2">
      <c r="A44" s="22" t="s">
        <v>990</v>
      </c>
      <c r="B44" s="22" t="s">
        <v>3388</v>
      </c>
      <c r="C44" s="22" t="s">
        <v>3387</v>
      </c>
      <c r="D44" s="22" t="s">
        <v>3386</v>
      </c>
      <c r="E44" s="28" t="s">
        <v>3385</v>
      </c>
    </row>
    <row r="45" spans="1:5" x14ac:dyDescent="0.2">
      <c r="A45" s="22" t="s">
        <v>986</v>
      </c>
      <c r="B45" s="22" t="s">
        <v>3384</v>
      </c>
      <c r="C45" s="22" t="s">
        <v>3383</v>
      </c>
      <c r="D45" s="22" t="s">
        <v>3382</v>
      </c>
      <c r="E45" s="28" t="s">
        <v>3381</v>
      </c>
    </row>
    <row r="46" spans="1:5" x14ac:dyDescent="0.2">
      <c r="A46" s="22" t="s">
        <v>982</v>
      </c>
      <c r="B46" s="22" t="s">
        <v>3380</v>
      </c>
      <c r="C46" s="22" t="s">
        <v>3379</v>
      </c>
      <c r="D46" s="22" t="s">
        <v>3378</v>
      </c>
      <c r="E46" s="28" t="s">
        <v>3377</v>
      </c>
    </row>
    <row r="47" spans="1:5" x14ac:dyDescent="0.2">
      <c r="A47" s="22" t="s">
        <v>978</v>
      </c>
      <c r="B47" s="22" t="s">
        <v>3376</v>
      </c>
      <c r="C47" s="22" t="s">
        <v>3375</v>
      </c>
      <c r="D47" s="22" t="s">
        <v>3374</v>
      </c>
      <c r="E47" s="28" t="s">
        <v>3373</v>
      </c>
    </row>
    <row r="48" spans="1:5" x14ac:dyDescent="0.2">
      <c r="A48" s="22" t="s">
        <v>974</v>
      </c>
      <c r="B48" s="22" t="s">
        <v>3372</v>
      </c>
      <c r="C48" s="22" t="s">
        <v>3371</v>
      </c>
      <c r="D48" s="22" t="s">
        <v>3370</v>
      </c>
      <c r="E48" s="28" t="s">
        <v>3369</v>
      </c>
    </row>
    <row r="49" spans="1:5" x14ac:dyDescent="0.2">
      <c r="A49" s="22" t="s">
        <v>970</v>
      </c>
      <c r="B49" s="22" t="s">
        <v>3368</v>
      </c>
      <c r="C49" s="22" t="s">
        <v>3367</v>
      </c>
      <c r="D49" s="22" t="s">
        <v>3366</v>
      </c>
      <c r="E49" s="28" t="s">
        <v>3365</v>
      </c>
    </row>
    <row r="50" spans="1:5" x14ac:dyDescent="0.2">
      <c r="A50" s="22" t="s">
        <v>966</v>
      </c>
      <c r="B50" s="22" t="s">
        <v>3364</v>
      </c>
      <c r="C50" s="22" t="s">
        <v>3363</v>
      </c>
      <c r="D50" s="22" t="s">
        <v>3362</v>
      </c>
      <c r="E50" s="28" t="s">
        <v>3361</v>
      </c>
    </row>
    <row r="51" spans="1:5" x14ac:dyDescent="0.2">
      <c r="A51" s="22" t="s">
        <v>962</v>
      </c>
      <c r="B51" s="22" t="s">
        <v>3360</v>
      </c>
      <c r="C51" s="22" t="s">
        <v>3359</v>
      </c>
      <c r="D51" s="22" t="s">
        <v>3358</v>
      </c>
      <c r="E51" s="28" t="s">
        <v>3357</v>
      </c>
    </row>
    <row r="52" spans="1:5" x14ac:dyDescent="0.2">
      <c r="A52" s="22" t="s">
        <v>958</v>
      </c>
      <c r="B52" s="22" t="s">
        <v>3356</v>
      </c>
      <c r="C52" s="22" t="s">
        <v>3355</v>
      </c>
      <c r="D52" s="22" t="s">
        <v>3354</v>
      </c>
      <c r="E52" s="28" t="s">
        <v>3353</v>
      </c>
    </row>
    <row r="53" spans="1:5" x14ac:dyDescent="0.2">
      <c r="A53" s="22" t="s">
        <v>954</v>
      </c>
      <c r="B53" s="22" t="s">
        <v>3352</v>
      </c>
      <c r="C53" s="22" t="s">
        <v>3351</v>
      </c>
      <c r="D53" s="22" t="s">
        <v>3350</v>
      </c>
      <c r="E53" s="28" t="s">
        <v>3349</v>
      </c>
    </row>
    <row r="54" spans="1:5" x14ac:dyDescent="0.2">
      <c r="A54" s="22" t="s">
        <v>950</v>
      </c>
      <c r="B54" s="22" t="s">
        <v>3348</v>
      </c>
      <c r="C54" s="22" t="s">
        <v>3347</v>
      </c>
      <c r="D54" s="22" t="s">
        <v>3346</v>
      </c>
      <c r="E54" s="28" t="s">
        <v>3345</v>
      </c>
    </row>
    <row r="55" spans="1:5" x14ac:dyDescent="0.2">
      <c r="A55" s="22" t="s">
        <v>946</v>
      </c>
      <c r="B55" s="22" t="s">
        <v>3344</v>
      </c>
      <c r="C55" s="22" t="s">
        <v>3343</v>
      </c>
      <c r="D55" s="22" t="s">
        <v>3342</v>
      </c>
      <c r="E55" s="28" t="s">
        <v>3341</v>
      </c>
    </row>
    <row r="56" spans="1:5" x14ac:dyDescent="0.2">
      <c r="A56" s="22" t="s">
        <v>942</v>
      </c>
      <c r="B56" s="22" t="s">
        <v>3340</v>
      </c>
      <c r="C56" s="22" t="s">
        <v>3339</v>
      </c>
      <c r="D56" s="22" t="s">
        <v>3338</v>
      </c>
      <c r="E56" s="28" t="s">
        <v>3337</v>
      </c>
    </row>
    <row r="57" spans="1:5" x14ac:dyDescent="0.2">
      <c r="A57" s="22" t="s">
        <v>938</v>
      </c>
      <c r="B57" s="22" t="s">
        <v>3336</v>
      </c>
      <c r="C57" s="22" t="s">
        <v>3335</v>
      </c>
      <c r="D57" s="22" t="s">
        <v>3334</v>
      </c>
      <c r="E57" s="28" t="s">
        <v>3333</v>
      </c>
    </row>
    <row r="58" spans="1:5" x14ac:dyDescent="0.2">
      <c r="A58" s="22" t="s">
        <v>934</v>
      </c>
      <c r="B58" s="22" t="s">
        <v>3332</v>
      </c>
      <c r="C58" s="22" t="s">
        <v>3331</v>
      </c>
      <c r="D58" s="22" t="s">
        <v>3330</v>
      </c>
      <c r="E58" s="28" t="s">
        <v>3329</v>
      </c>
    </row>
    <row r="59" spans="1:5" x14ac:dyDescent="0.2">
      <c r="A59" s="22" t="s">
        <v>930</v>
      </c>
      <c r="B59" s="22" t="s">
        <v>3328</v>
      </c>
      <c r="C59" s="22" t="s">
        <v>3327</v>
      </c>
      <c r="D59" s="22" t="s">
        <v>3326</v>
      </c>
      <c r="E59" s="28" t="s">
        <v>3325</v>
      </c>
    </row>
    <row r="60" spans="1:5" x14ac:dyDescent="0.2">
      <c r="A60" s="22" t="s">
        <v>926</v>
      </c>
      <c r="B60" s="22" t="s">
        <v>3324</v>
      </c>
      <c r="C60" s="22" t="s">
        <v>3323</v>
      </c>
      <c r="D60" s="22" t="s">
        <v>3322</v>
      </c>
      <c r="E60" s="28" t="s">
        <v>3321</v>
      </c>
    </row>
    <row r="61" spans="1:5" x14ac:dyDescent="0.2">
      <c r="A61" s="22" t="s">
        <v>922</v>
      </c>
      <c r="B61" s="22" t="s">
        <v>3320</v>
      </c>
      <c r="C61" s="22" t="s">
        <v>3319</v>
      </c>
      <c r="D61" s="22" t="s">
        <v>3318</v>
      </c>
      <c r="E61" s="28" t="s">
        <v>3318</v>
      </c>
    </row>
    <row r="62" spans="1:5" x14ac:dyDescent="0.2">
      <c r="A62" s="22" t="s">
        <v>918</v>
      </c>
      <c r="B62" s="22" t="s">
        <v>3317</v>
      </c>
      <c r="C62" s="22" t="s">
        <v>3316</v>
      </c>
      <c r="D62" s="22" t="s">
        <v>3315</v>
      </c>
      <c r="E62" s="28" t="s">
        <v>3314</v>
      </c>
    </row>
    <row r="63" spans="1:5" x14ac:dyDescent="0.2">
      <c r="A63" s="22" t="s">
        <v>914</v>
      </c>
      <c r="B63" s="22" t="s">
        <v>3313</v>
      </c>
      <c r="C63" s="22" t="s">
        <v>3312</v>
      </c>
      <c r="D63" s="22" t="s">
        <v>3311</v>
      </c>
      <c r="E63" s="28" t="s">
        <v>3310</v>
      </c>
    </row>
    <row r="64" spans="1:5" x14ac:dyDescent="0.2">
      <c r="A64" s="22" t="s">
        <v>910</v>
      </c>
      <c r="B64" s="22" t="s">
        <v>3309</v>
      </c>
      <c r="C64" s="22" t="s">
        <v>3308</v>
      </c>
      <c r="D64" s="22" t="s">
        <v>3307</v>
      </c>
      <c r="E64" s="28" t="s">
        <v>3306</v>
      </c>
    </row>
    <row r="65" spans="1:5" x14ac:dyDescent="0.2">
      <c r="A65" s="22" t="s">
        <v>906</v>
      </c>
      <c r="B65" s="22" t="s">
        <v>3305</v>
      </c>
      <c r="C65" s="22" t="s">
        <v>3304</v>
      </c>
      <c r="D65" s="22" t="s">
        <v>3303</v>
      </c>
      <c r="E65" s="28" t="s">
        <v>3302</v>
      </c>
    </row>
    <row r="66" spans="1:5" x14ac:dyDescent="0.2">
      <c r="A66" s="22" t="s">
        <v>902</v>
      </c>
      <c r="B66" s="22" t="s">
        <v>3301</v>
      </c>
      <c r="C66" s="22" t="s">
        <v>3300</v>
      </c>
      <c r="D66" s="22" t="s">
        <v>3299</v>
      </c>
      <c r="E66" s="28" t="s">
        <v>3298</v>
      </c>
    </row>
    <row r="67" spans="1:5" x14ac:dyDescent="0.2">
      <c r="A67" s="22" t="s">
        <v>898</v>
      </c>
      <c r="B67" s="22" t="s">
        <v>3297</v>
      </c>
      <c r="C67" s="22" t="s">
        <v>3296</v>
      </c>
      <c r="D67" s="22" t="s">
        <v>3295</v>
      </c>
      <c r="E67" s="28" t="s">
        <v>3294</v>
      </c>
    </row>
    <row r="68" spans="1:5" x14ac:dyDescent="0.2">
      <c r="A68" s="22" t="s">
        <v>894</v>
      </c>
      <c r="B68" s="22" t="s">
        <v>3293</v>
      </c>
      <c r="C68" s="22" t="s">
        <v>3292</v>
      </c>
      <c r="D68" s="22" t="s">
        <v>3291</v>
      </c>
      <c r="E68" s="28" t="s">
        <v>3290</v>
      </c>
    </row>
    <row r="69" spans="1:5" x14ac:dyDescent="0.2">
      <c r="A69" s="22" t="s">
        <v>890</v>
      </c>
      <c r="B69" s="22" t="s">
        <v>3289</v>
      </c>
      <c r="C69" s="22" t="s">
        <v>3288</v>
      </c>
      <c r="D69" s="22" t="s">
        <v>3287</v>
      </c>
      <c r="E69" s="28" t="s">
        <v>3286</v>
      </c>
    </row>
    <row r="70" spans="1:5" x14ac:dyDescent="0.2">
      <c r="A70" s="22" t="s">
        <v>886</v>
      </c>
      <c r="B70" s="22" t="s">
        <v>3285</v>
      </c>
      <c r="C70" s="22" t="s">
        <v>3284</v>
      </c>
      <c r="D70" s="22" t="s">
        <v>3283</v>
      </c>
      <c r="E70" s="28" t="s">
        <v>3282</v>
      </c>
    </row>
    <row r="71" spans="1:5" x14ac:dyDescent="0.2">
      <c r="A71" s="22" t="s">
        <v>882</v>
      </c>
      <c r="B71" s="22" t="s">
        <v>3281</v>
      </c>
      <c r="C71" s="22" t="s">
        <v>3280</v>
      </c>
      <c r="D71" s="22" t="s">
        <v>3279</v>
      </c>
      <c r="E71" s="28" t="s">
        <v>3278</v>
      </c>
    </row>
    <row r="72" spans="1:5" x14ac:dyDescent="0.2">
      <c r="A72" s="22" t="s">
        <v>878</v>
      </c>
      <c r="B72" s="22" t="s">
        <v>3277</v>
      </c>
      <c r="C72" s="22" t="s">
        <v>3276</v>
      </c>
      <c r="D72" s="22" t="s">
        <v>3275</v>
      </c>
      <c r="E72" s="28" t="s">
        <v>3274</v>
      </c>
    </row>
    <row r="73" spans="1:5" x14ac:dyDescent="0.2">
      <c r="A73" s="22" t="s">
        <v>874</v>
      </c>
      <c r="B73" s="22" t="s">
        <v>3273</v>
      </c>
      <c r="C73" s="22" t="s">
        <v>3272</v>
      </c>
      <c r="D73" s="22" t="s">
        <v>3271</v>
      </c>
      <c r="E73" s="28" t="s">
        <v>3270</v>
      </c>
    </row>
    <row r="74" spans="1:5" x14ac:dyDescent="0.2">
      <c r="A74" s="22" t="s">
        <v>870</v>
      </c>
      <c r="B74" s="22" t="s">
        <v>3269</v>
      </c>
      <c r="C74" s="22" t="s">
        <v>3268</v>
      </c>
      <c r="D74" s="22" t="s">
        <v>3267</v>
      </c>
      <c r="E74" s="28" t="s">
        <v>3266</v>
      </c>
    </row>
    <row r="75" spans="1:5" x14ac:dyDescent="0.2">
      <c r="A75" s="22" t="s">
        <v>866</v>
      </c>
      <c r="B75" s="22" t="s">
        <v>3265</v>
      </c>
      <c r="C75" s="22" t="s">
        <v>3264</v>
      </c>
      <c r="D75" s="22" t="s">
        <v>3263</v>
      </c>
      <c r="E75" s="28" t="s">
        <v>3262</v>
      </c>
    </row>
    <row r="76" spans="1:5" x14ac:dyDescent="0.2">
      <c r="A76" s="22" t="s">
        <v>862</v>
      </c>
      <c r="B76" s="22" t="s">
        <v>3261</v>
      </c>
      <c r="C76" s="22" t="s">
        <v>3260</v>
      </c>
      <c r="D76" s="22" t="s">
        <v>3259</v>
      </c>
      <c r="E76" s="28" t="s">
        <v>3258</v>
      </c>
    </row>
    <row r="77" spans="1:5" x14ac:dyDescent="0.2">
      <c r="A77" s="22" t="s">
        <v>858</v>
      </c>
      <c r="B77" s="22" t="s">
        <v>3257</v>
      </c>
      <c r="C77" s="22" t="s">
        <v>3256</v>
      </c>
      <c r="D77" s="22" t="s">
        <v>3255</v>
      </c>
      <c r="E77" s="28" t="s">
        <v>3254</v>
      </c>
    </row>
    <row r="78" spans="1:5" x14ac:dyDescent="0.2">
      <c r="A78" s="22" t="s">
        <v>854</v>
      </c>
      <c r="B78" s="22" t="s">
        <v>3253</v>
      </c>
      <c r="C78" s="22" t="s">
        <v>3252</v>
      </c>
      <c r="D78" s="22" t="s">
        <v>3251</v>
      </c>
      <c r="E78" s="28" t="s">
        <v>3250</v>
      </c>
    </row>
    <row r="79" spans="1:5" x14ac:dyDescent="0.2">
      <c r="A79" s="22" t="s">
        <v>850</v>
      </c>
      <c r="B79" s="22" t="s">
        <v>3249</v>
      </c>
      <c r="C79" s="22" t="s">
        <v>3248</v>
      </c>
      <c r="D79" s="22" t="s">
        <v>3247</v>
      </c>
      <c r="E79" s="28" t="s">
        <v>3246</v>
      </c>
    </row>
    <row r="80" spans="1:5" x14ac:dyDescent="0.2">
      <c r="A80" s="22" t="s">
        <v>846</v>
      </c>
      <c r="B80" s="22" t="s">
        <v>3245</v>
      </c>
      <c r="C80" s="22" t="s">
        <v>3244</v>
      </c>
      <c r="D80" s="22" t="s">
        <v>3243</v>
      </c>
      <c r="E80" s="28" t="s">
        <v>3242</v>
      </c>
    </row>
    <row r="81" spans="1:5" x14ac:dyDescent="0.2">
      <c r="A81" s="22" t="s">
        <v>842</v>
      </c>
      <c r="B81" s="22" t="s">
        <v>3241</v>
      </c>
      <c r="C81" s="22" t="s">
        <v>3240</v>
      </c>
      <c r="D81" s="22" t="s">
        <v>3239</v>
      </c>
      <c r="E81" s="28" t="s">
        <v>3238</v>
      </c>
    </row>
    <row r="82" spans="1:5" x14ac:dyDescent="0.2">
      <c r="A82" s="22" t="s">
        <v>838</v>
      </c>
      <c r="B82" s="22" t="s">
        <v>3237</v>
      </c>
      <c r="C82" s="22" t="s">
        <v>3236</v>
      </c>
      <c r="D82" s="22" t="s">
        <v>3235</v>
      </c>
      <c r="E82" s="28" t="s">
        <v>3234</v>
      </c>
    </row>
    <row r="83" spans="1:5" x14ac:dyDescent="0.2">
      <c r="A83" s="22" t="s">
        <v>834</v>
      </c>
      <c r="B83" s="22" t="s">
        <v>3233</v>
      </c>
      <c r="C83" s="22" t="s">
        <v>3232</v>
      </c>
      <c r="D83" s="22" t="s">
        <v>3231</v>
      </c>
      <c r="E83" s="28" t="s">
        <v>3230</v>
      </c>
    </row>
    <row r="84" spans="1:5" x14ac:dyDescent="0.2">
      <c r="A84" s="22" t="s">
        <v>830</v>
      </c>
      <c r="B84" s="22" t="s">
        <v>3229</v>
      </c>
      <c r="C84" s="22" t="s">
        <v>3228</v>
      </c>
      <c r="D84" s="22" t="s">
        <v>3227</v>
      </c>
      <c r="E84" s="28" t="s">
        <v>3226</v>
      </c>
    </row>
    <row r="85" spans="1:5" x14ac:dyDescent="0.2">
      <c r="A85" s="22" t="s">
        <v>826</v>
      </c>
      <c r="B85" s="22" t="s">
        <v>3225</v>
      </c>
      <c r="C85" s="22" t="s">
        <v>3224</v>
      </c>
      <c r="D85" s="22" t="s">
        <v>3223</v>
      </c>
      <c r="E85" s="28" t="s">
        <v>3222</v>
      </c>
    </row>
    <row r="86" spans="1:5" x14ac:dyDescent="0.2">
      <c r="A86" s="22" t="s">
        <v>822</v>
      </c>
      <c r="B86" s="22" t="s">
        <v>3221</v>
      </c>
      <c r="C86" s="22" t="s">
        <v>3220</v>
      </c>
      <c r="D86" s="22" t="s">
        <v>3219</v>
      </c>
      <c r="E86" s="28" t="s">
        <v>3218</v>
      </c>
    </row>
    <row r="87" spans="1:5" x14ac:dyDescent="0.2">
      <c r="A87" s="22" t="s">
        <v>818</v>
      </c>
      <c r="B87" s="22" t="s">
        <v>3217</v>
      </c>
      <c r="C87" s="22" t="s">
        <v>3216</v>
      </c>
      <c r="D87" s="22" t="s">
        <v>3215</v>
      </c>
      <c r="E87" s="28" t="s">
        <v>3214</v>
      </c>
    </row>
    <row r="88" spans="1:5" x14ac:dyDescent="0.2">
      <c r="A88" s="22" t="s">
        <v>814</v>
      </c>
      <c r="B88" s="22" t="s">
        <v>3213</v>
      </c>
      <c r="C88" s="22" t="s">
        <v>3212</v>
      </c>
      <c r="D88" s="22" t="s">
        <v>3211</v>
      </c>
      <c r="E88" s="28" t="s">
        <v>3210</v>
      </c>
    </row>
    <row r="89" spans="1:5" x14ac:dyDescent="0.2">
      <c r="A89" s="22" t="s">
        <v>810</v>
      </c>
      <c r="B89" s="22" t="s">
        <v>3209</v>
      </c>
      <c r="C89" s="22" t="s">
        <v>3208</v>
      </c>
      <c r="D89" s="22" t="s">
        <v>3207</v>
      </c>
      <c r="E89" s="28" t="s">
        <v>3206</v>
      </c>
    </row>
    <row r="90" spans="1:5" x14ac:dyDescent="0.2">
      <c r="A90" s="22" t="s">
        <v>806</v>
      </c>
      <c r="B90" s="22" t="s">
        <v>3205</v>
      </c>
      <c r="C90" s="22" t="s">
        <v>3204</v>
      </c>
      <c r="D90" s="22" t="s">
        <v>3203</v>
      </c>
      <c r="E90" s="28" t="s">
        <v>3202</v>
      </c>
    </row>
    <row r="91" spans="1:5" x14ac:dyDescent="0.2">
      <c r="A91" s="22" t="s">
        <v>802</v>
      </c>
      <c r="B91" s="22" t="s">
        <v>3201</v>
      </c>
      <c r="C91" s="22" t="s">
        <v>3200</v>
      </c>
      <c r="D91" s="22" t="s">
        <v>3199</v>
      </c>
      <c r="E91" s="28" t="s">
        <v>3198</v>
      </c>
    </row>
    <row r="92" spans="1:5" x14ac:dyDescent="0.2">
      <c r="A92" s="22" t="s">
        <v>798</v>
      </c>
      <c r="B92" s="22" t="s">
        <v>3197</v>
      </c>
      <c r="C92" s="22" t="s">
        <v>3196</v>
      </c>
      <c r="D92" s="22" t="s">
        <v>3195</v>
      </c>
      <c r="E92" s="28" t="s">
        <v>3194</v>
      </c>
    </row>
    <row r="93" spans="1:5" x14ac:dyDescent="0.2">
      <c r="A93" s="22" t="s">
        <v>794</v>
      </c>
      <c r="B93" s="22" t="s">
        <v>3193</v>
      </c>
      <c r="C93" s="22" t="s">
        <v>3192</v>
      </c>
      <c r="D93" s="22" t="s">
        <v>3191</v>
      </c>
      <c r="E93" s="28" t="s">
        <v>3190</v>
      </c>
    </row>
    <row r="94" spans="1:5" x14ac:dyDescent="0.2">
      <c r="A94" s="22" t="s">
        <v>790</v>
      </c>
      <c r="B94" s="22" t="s">
        <v>3189</v>
      </c>
      <c r="C94" s="22" t="s">
        <v>3188</v>
      </c>
      <c r="D94" s="22" t="s">
        <v>3187</v>
      </c>
      <c r="E94" s="28" t="s">
        <v>3186</v>
      </c>
    </row>
    <row r="95" spans="1:5" x14ac:dyDescent="0.2">
      <c r="A95" s="22" t="s">
        <v>786</v>
      </c>
      <c r="B95" s="22" t="s">
        <v>3185</v>
      </c>
      <c r="C95" s="22" t="s">
        <v>3184</v>
      </c>
      <c r="D95" s="22" t="s">
        <v>3183</v>
      </c>
      <c r="E95" s="28" t="s">
        <v>3182</v>
      </c>
    </row>
    <row r="96" spans="1:5" x14ac:dyDescent="0.2">
      <c r="A96" s="22" t="s">
        <v>782</v>
      </c>
      <c r="B96" s="22" t="s">
        <v>3181</v>
      </c>
      <c r="C96" s="22" t="s">
        <v>3180</v>
      </c>
      <c r="D96" s="22" t="s">
        <v>3179</v>
      </c>
      <c r="E96" s="28" t="s">
        <v>3178</v>
      </c>
    </row>
    <row r="97" spans="1:5" x14ac:dyDescent="0.2">
      <c r="A97" s="22" t="s">
        <v>778</v>
      </c>
      <c r="B97" s="22" t="s">
        <v>3177</v>
      </c>
      <c r="C97" s="22" t="s">
        <v>3176</v>
      </c>
      <c r="D97" s="22" t="s">
        <v>3175</v>
      </c>
      <c r="E97" s="28" t="s">
        <v>31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41340-DC0B-2E41-AD56-26B787BC6001}">
  <dimension ref="B3:C17"/>
  <sheetViews>
    <sheetView workbookViewId="0">
      <selection activeCell="E24" sqref="E24"/>
    </sheetView>
  </sheetViews>
  <sheetFormatPr baseColWidth="10" defaultColWidth="10.83203125" defaultRowHeight="16" x14ac:dyDescent="0.2"/>
  <cols>
    <col min="1" max="1" width="10.83203125" style="2"/>
    <col min="2" max="2" width="20" style="2" customWidth="1"/>
    <col min="3" max="16384" width="10.83203125" style="2"/>
  </cols>
  <sheetData>
    <row r="3" spans="2:3" x14ac:dyDescent="0.2">
      <c r="B3" s="21" t="s">
        <v>137</v>
      </c>
      <c r="C3" s="9" t="s">
        <v>123</v>
      </c>
    </row>
    <row r="4" spans="2:3" x14ac:dyDescent="0.2">
      <c r="B4" s="21" t="s">
        <v>138</v>
      </c>
      <c r="C4" s="9" t="s">
        <v>124</v>
      </c>
    </row>
    <row r="5" spans="2:3" x14ac:dyDescent="0.2">
      <c r="B5" s="21" t="s">
        <v>139</v>
      </c>
      <c r="C5" s="9" t="s">
        <v>125</v>
      </c>
    </row>
    <row r="6" spans="2:3" x14ac:dyDescent="0.2">
      <c r="B6" s="21" t="s">
        <v>140</v>
      </c>
      <c r="C6" s="9" t="s">
        <v>126</v>
      </c>
    </row>
    <row r="7" spans="2:3" x14ac:dyDescent="0.2">
      <c r="B7" s="21" t="s">
        <v>141</v>
      </c>
      <c r="C7" s="9" t="s">
        <v>127</v>
      </c>
    </row>
    <row r="8" spans="2:3" x14ac:dyDescent="0.2">
      <c r="B8" s="21" t="s">
        <v>142</v>
      </c>
      <c r="C8" s="9" t="s">
        <v>128</v>
      </c>
    </row>
    <row r="9" spans="2:3" x14ac:dyDescent="0.2">
      <c r="B9" s="21" t="s">
        <v>143</v>
      </c>
      <c r="C9" s="9" t="s">
        <v>129</v>
      </c>
    </row>
    <row r="10" spans="2:3" x14ac:dyDescent="0.2">
      <c r="B10" s="21" t="s">
        <v>150</v>
      </c>
      <c r="C10" s="9" t="s">
        <v>136</v>
      </c>
    </row>
    <row r="11" spans="2:3" x14ac:dyDescent="0.2">
      <c r="B11" s="21" t="s">
        <v>144</v>
      </c>
      <c r="C11" s="9" t="s">
        <v>130</v>
      </c>
    </row>
    <row r="12" spans="2:3" x14ac:dyDescent="0.2">
      <c r="B12" s="21" t="s">
        <v>145</v>
      </c>
      <c r="C12" s="9" t="s">
        <v>131</v>
      </c>
    </row>
    <row r="13" spans="2:3" x14ac:dyDescent="0.2">
      <c r="B13" s="21" t="s">
        <v>146</v>
      </c>
      <c r="C13" s="9" t="s">
        <v>132</v>
      </c>
    </row>
    <row r="14" spans="2:3" x14ac:dyDescent="0.2">
      <c r="B14" s="21" t="s">
        <v>147</v>
      </c>
      <c r="C14" s="9" t="s">
        <v>133</v>
      </c>
    </row>
    <row r="15" spans="2:3" x14ac:dyDescent="0.2">
      <c r="B15" s="21" t="s">
        <v>148</v>
      </c>
      <c r="C15" s="9" t="s">
        <v>134</v>
      </c>
    </row>
    <row r="16" spans="2:3" x14ac:dyDescent="0.2">
      <c r="B16" s="21" t="s">
        <v>149</v>
      </c>
      <c r="C16" s="9" t="s">
        <v>135</v>
      </c>
    </row>
    <row r="17" spans="2:3" x14ac:dyDescent="0.2">
      <c r="B17" s="21"/>
      <c r="C17" s="9"/>
    </row>
  </sheetData>
  <phoneticPr fontId="1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5835B-1A21-4DEE-BE08-AC4BB82F1FE4}">
  <dimension ref="A1:E404"/>
  <sheetViews>
    <sheetView topLeftCell="A174" workbookViewId="0">
      <selection activeCell="B424" sqref="B424"/>
    </sheetView>
  </sheetViews>
  <sheetFormatPr baseColWidth="10" defaultColWidth="8.83203125" defaultRowHeight="16" x14ac:dyDescent="0.2"/>
  <cols>
    <col min="1" max="1" width="16.83203125" customWidth="1"/>
    <col min="2" max="2" width="76.83203125" customWidth="1"/>
    <col min="3" max="3" width="4.33203125" customWidth="1"/>
    <col min="4" max="4" width="19" customWidth="1"/>
    <col min="5" max="5" width="86.5" customWidth="1"/>
  </cols>
  <sheetData>
    <row r="1" spans="1:5" x14ac:dyDescent="0.2">
      <c r="A1" t="s">
        <v>4585</v>
      </c>
      <c r="D1" t="s">
        <v>4586</v>
      </c>
    </row>
    <row r="2" spans="1:5" x14ac:dyDescent="0.2">
      <c r="A2" t="s">
        <v>1161</v>
      </c>
      <c r="D2" t="s">
        <v>1161</v>
      </c>
    </row>
    <row r="3" spans="1:5" x14ac:dyDescent="0.2">
      <c r="A3" t="s">
        <v>3649</v>
      </c>
      <c r="B3" t="s">
        <v>3883</v>
      </c>
      <c r="D3" t="s">
        <v>4117</v>
      </c>
      <c r="E3" t="s">
        <v>4351</v>
      </c>
    </row>
    <row r="4" spans="1:5" x14ac:dyDescent="0.2">
      <c r="A4" t="s">
        <v>3650</v>
      </c>
      <c r="B4" t="s">
        <v>3884</v>
      </c>
      <c r="D4" t="s">
        <v>4118</v>
      </c>
      <c r="E4" t="s">
        <v>4352</v>
      </c>
    </row>
    <row r="5" spans="1:5" x14ac:dyDescent="0.2">
      <c r="A5" t="s">
        <v>3651</v>
      </c>
      <c r="B5" t="s">
        <v>3885</v>
      </c>
      <c r="D5" t="s">
        <v>4119</v>
      </c>
      <c r="E5" t="s">
        <v>4353</v>
      </c>
    </row>
    <row r="6" spans="1:5" x14ac:dyDescent="0.2">
      <c r="A6" t="s">
        <v>3652</v>
      </c>
      <c r="B6" t="s">
        <v>3886</v>
      </c>
      <c r="D6" t="s">
        <v>4120</v>
      </c>
      <c r="E6" t="s">
        <v>4354</v>
      </c>
    </row>
    <row r="7" spans="1:5" x14ac:dyDescent="0.2">
      <c r="A7" t="s">
        <v>3653</v>
      </c>
      <c r="B7" t="s">
        <v>3887</v>
      </c>
      <c r="D7" t="s">
        <v>4121</v>
      </c>
      <c r="E7" t="s">
        <v>4355</v>
      </c>
    </row>
    <row r="8" spans="1:5" x14ac:dyDescent="0.2">
      <c r="A8" t="s">
        <v>3654</v>
      </c>
      <c r="B8" t="s">
        <v>3888</v>
      </c>
      <c r="D8" t="s">
        <v>4122</v>
      </c>
      <c r="E8" t="s">
        <v>4356</v>
      </c>
    </row>
    <row r="9" spans="1:5" x14ac:dyDescent="0.2">
      <c r="A9" t="s">
        <v>3655</v>
      </c>
      <c r="B9" t="s">
        <v>3889</v>
      </c>
      <c r="D9" t="s">
        <v>4123</v>
      </c>
      <c r="E9" t="s">
        <v>4357</v>
      </c>
    </row>
    <row r="10" spans="1:5" x14ac:dyDescent="0.2">
      <c r="A10" t="s">
        <v>3656</v>
      </c>
      <c r="B10" t="s">
        <v>3890</v>
      </c>
      <c r="D10" t="s">
        <v>4124</v>
      </c>
      <c r="E10" t="s">
        <v>4358</v>
      </c>
    </row>
    <row r="11" spans="1:5" x14ac:dyDescent="0.2">
      <c r="A11" t="s">
        <v>3657</v>
      </c>
      <c r="B11" t="s">
        <v>3891</v>
      </c>
      <c r="D11" t="s">
        <v>4125</v>
      </c>
      <c r="E11" t="s">
        <v>4359</v>
      </c>
    </row>
    <row r="12" spans="1:5" x14ac:dyDescent="0.2">
      <c r="A12" t="s">
        <v>3658</v>
      </c>
      <c r="B12" t="s">
        <v>3892</v>
      </c>
      <c r="D12" t="s">
        <v>4126</v>
      </c>
      <c r="E12" t="s">
        <v>4360</v>
      </c>
    </row>
    <row r="13" spans="1:5" x14ac:dyDescent="0.2">
      <c r="A13" t="s">
        <v>3659</v>
      </c>
      <c r="B13" t="s">
        <v>3893</v>
      </c>
      <c r="D13" t="s">
        <v>4127</v>
      </c>
      <c r="E13" t="s">
        <v>4361</v>
      </c>
    </row>
    <row r="14" spans="1:5" x14ac:dyDescent="0.2">
      <c r="A14" t="s">
        <v>3660</v>
      </c>
      <c r="B14" t="s">
        <v>3894</v>
      </c>
      <c r="D14" t="s">
        <v>4128</v>
      </c>
      <c r="E14" t="s">
        <v>4362</v>
      </c>
    </row>
    <row r="15" spans="1:5" x14ac:dyDescent="0.2">
      <c r="A15" t="s">
        <v>3661</v>
      </c>
      <c r="B15" t="s">
        <v>3895</v>
      </c>
      <c r="D15" t="s">
        <v>4129</v>
      </c>
      <c r="E15" t="s">
        <v>4363</v>
      </c>
    </row>
    <row r="16" spans="1:5" x14ac:dyDescent="0.2">
      <c r="A16" t="s">
        <v>3662</v>
      </c>
      <c r="B16" t="s">
        <v>3896</v>
      </c>
      <c r="D16" t="s">
        <v>4130</v>
      </c>
      <c r="E16" t="s">
        <v>4364</v>
      </c>
    </row>
    <row r="17" spans="1:5" x14ac:dyDescent="0.2">
      <c r="A17" t="s">
        <v>151</v>
      </c>
      <c r="B17" t="s">
        <v>152</v>
      </c>
      <c r="D17" t="s">
        <v>175</v>
      </c>
      <c r="E17" t="s">
        <v>176</v>
      </c>
    </row>
    <row r="18" spans="1:5" x14ac:dyDescent="0.2">
      <c r="A18" t="s">
        <v>153</v>
      </c>
      <c r="B18" t="s">
        <v>154</v>
      </c>
      <c r="D18" t="s">
        <v>177</v>
      </c>
      <c r="E18" t="s">
        <v>178</v>
      </c>
    </row>
    <row r="19" spans="1:5" x14ac:dyDescent="0.2">
      <c r="A19" t="s">
        <v>155</v>
      </c>
      <c r="B19" t="s">
        <v>156</v>
      </c>
      <c r="D19" t="s">
        <v>179</v>
      </c>
      <c r="E19" t="s">
        <v>180</v>
      </c>
    </row>
    <row r="20" spans="1:5" x14ac:dyDescent="0.2">
      <c r="A20" t="s">
        <v>157</v>
      </c>
      <c r="B20" t="s">
        <v>158</v>
      </c>
      <c r="D20" t="s">
        <v>181</v>
      </c>
      <c r="E20" t="s">
        <v>182</v>
      </c>
    </row>
    <row r="21" spans="1:5" x14ac:dyDescent="0.2">
      <c r="A21" t="s">
        <v>159</v>
      </c>
      <c r="B21" t="s">
        <v>160</v>
      </c>
      <c r="D21" t="s">
        <v>183</v>
      </c>
      <c r="E21" t="s">
        <v>184</v>
      </c>
    </row>
    <row r="22" spans="1:5" x14ac:dyDescent="0.2">
      <c r="A22" t="s">
        <v>161</v>
      </c>
      <c r="B22" t="s">
        <v>162</v>
      </c>
      <c r="D22" t="s">
        <v>185</v>
      </c>
      <c r="E22" t="s">
        <v>186</v>
      </c>
    </row>
    <row r="23" spans="1:5" x14ac:dyDescent="0.2">
      <c r="A23" t="s">
        <v>163</v>
      </c>
      <c r="B23" t="s">
        <v>164</v>
      </c>
      <c r="D23" t="s">
        <v>187</v>
      </c>
      <c r="E23" t="s">
        <v>188</v>
      </c>
    </row>
    <row r="24" spans="1:5" x14ac:dyDescent="0.2">
      <c r="A24" t="s">
        <v>165</v>
      </c>
      <c r="B24" t="s">
        <v>166</v>
      </c>
      <c r="D24" t="s">
        <v>189</v>
      </c>
      <c r="E24" t="s">
        <v>190</v>
      </c>
    </row>
    <row r="25" spans="1:5" x14ac:dyDescent="0.2">
      <c r="A25" t="s">
        <v>167</v>
      </c>
      <c r="B25" t="s">
        <v>168</v>
      </c>
      <c r="D25" t="s">
        <v>191</v>
      </c>
      <c r="E25" t="s">
        <v>192</v>
      </c>
    </row>
    <row r="26" spans="1:5" x14ac:dyDescent="0.2">
      <c r="A26" t="s">
        <v>169</v>
      </c>
      <c r="B26" t="s">
        <v>170</v>
      </c>
      <c r="D26" t="s">
        <v>193</v>
      </c>
      <c r="E26" t="s">
        <v>194</v>
      </c>
    </row>
    <row r="27" spans="1:5" x14ac:dyDescent="0.2">
      <c r="A27" t="s">
        <v>171</v>
      </c>
      <c r="B27" t="s">
        <v>172</v>
      </c>
      <c r="D27" t="s">
        <v>195</v>
      </c>
      <c r="E27" t="s">
        <v>196</v>
      </c>
    </row>
    <row r="28" spans="1:5" x14ac:dyDescent="0.2">
      <c r="A28" t="s">
        <v>173</v>
      </c>
      <c r="B28" t="s">
        <v>174</v>
      </c>
      <c r="D28" t="s">
        <v>197</v>
      </c>
      <c r="E28" t="s">
        <v>198</v>
      </c>
    </row>
    <row r="29" spans="1:5" x14ac:dyDescent="0.2">
      <c r="A29" t="s">
        <v>3663</v>
      </c>
      <c r="B29" t="s">
        <v>3897</v>
      </c>
      <c r="D29" t="s">
        <v>4131</v>
      </c>
      <c r="E29" t="s">
        <v>4365</v>
      </c>
    </row>
    <row r="30" spans="1:5" x14ac:dyDescent="0.2">
      <c r="A30" t="s">
        <v>3664</v>
      </c>
      <c r="B30" t="s">
        <v>3898</v>
      </c>
      <c r="D30" t="s">
        <v>4132</v>
      </c>
      <c r="E30" t="s">
        <v>4366</v>
      </c>
    </row>
    <row r="31" spans="1:5" x14ac:dyDescent="0.2">
      <c r="A31" t="s">
        <v>3665</v>
      </c>
      <c r="B31" t="s">
        <v>3899</v>
      </c>
      <c r="D31" t="s">
        <v>4133</v>
      </c>
      <c r="E31" t="s">
        <v>4367</v>
      </c>
    </row>
    <row r="32" spans="1:5" x14ac:dyDescent="0.2">
      <c r="A32" t="s">
        <v>3666</v>
      </c>
      <c r="B32" t="s">
        <v>3900</v>
      </c>
      <c r="D32" t="s">
        <v>4134</v>
      </c>
      <c r="E32" t="s">
        <v>4368</v>
      </c>
    </row>
    <row r="34" spans="1:5" x14ac:dyDescent="0.2">
      <c r="A34" t="s">
        <v>3667</v>
      </c>
      <c r="B34" t="s">
        <v>3901</v>
      </c>
      <c r="D34" t="s">
        <v>4135</v>
      </c>
      <c r="E34" t="s">
        <v>4369</v>
      </c>
    </row>
    <row r="35" spans="1:5" x14ac:dyDescent="0.2">
      <c r="A35" t="s">
        <v>3668</v>
      </c>
      <c r="B35" t="s">
        <v>3902</v>
      </c>
      <c r="D35" t="s">
        <v>4136</v>
      </c>
      <c r="E35" t="s">
        <v>4370</v>
      </c>
    </row>
    <row r="36" spans="1:5" x14ac:dyDescent="0.2">
      <c r="A36" t="s">
        <v>3669</v>
      </c>
      <c r="B36" t="s">
        <v>3903</v>
      </c>
      <c r="D36" t="s">
        <v>4137</v>
      </c>
      <c r="E36" t="s">
        <v>4371</v>
      </c>
    </row>
    <row r="37" spans="1:5" x14ac:dyDescent="0.2">
      <c r="A37" t="s">
        <v>3670</v>
      </c>
      <c r="B37" t="s">
        <v>3904</v>
      </c>
      <c r="D37" t="s">
        <v>4138</v>
      </c>
      <c r="E37" t="s">
        <v>4372</v>
      </c>
    </row>
    <row r="38" spans="1:5" x14ac:dyDescent="0.2">
      <c r="A38" t="s">
        <v>3671</v>
      </c>
      <c r="B38" t="s">
        <v>3905</v>
      </c>
      <c r="D38" t="s">
        <v>4139</v>
      </c>
      <c r="E38" t="s">
        <v>4373</v>
      </c>
    </row>
    <row r="39" spans="1:5" x14ac:dyDescent="0.2">
      <c r="A39" t="s">
        <v>3672</v>
      </c>
      <c r="B39" t="s">
        <v>3906</v>
      </c>
      <c r="D39" t="s">
        <v>4140</v>
      </c>
      <c r="E39" t="s">
        <v>4374</v>
      </c>
    </row>
    <row r="40" spans="1:5" x14ac:dyDescent="0.2">
      <c r="A40" t="s">
        <v>3673</v>
      </c>
      <c r="B40" t="s">
        <v>3907</v>
      </c>
      <c r="D40" t="s">
        <v>4141</v>
      </c>
      <c r="E40" t="s">
        <v>4375</v>
      </c>
    </row>
    <row r="41" spans="1:5" x14ac:dyDescent="0.2">
      <c r="A41" t="s">
        <v>3674</v>
      </c>
      <c r="B41" t="s">
        <v>3908</v>
      </c>
      <c r="D41" t="s">
        <v>4142</v>
      </c>
      <c r="E41" t="s">
        <v>4376</v>
      </c>
    </row>
    <row r="42" spans="1:5" x14ac:dyDescent="0.2">
      <c r="A42" t="s">
        <v>3675</v>
      </c>
      <c r="B42" t="s">
        <v>3909</v>
      </c>
      <c r="D42" t="s">
        <v>4143</v>
      </c>
      <c r="E42" t="s">
        <v>4377</v>
      </c>
    </row>
    <row r="43" spans="1:5" x14ac:dyDescent="0.2">
      <c r="A43" t="s">
        <v>3676</v>
      </c>
      <c r="B43" t="s">
        <v>3910</v>
      </c>
      <c r="D43" t="s">
        <v>4144</v>
      </c>
      <c r="E43" t="s">
        <v>4378</v>
      </c>
    </row>
    <row r="44" spans="1:5" x14ac:dyDescent="0.2">
      <c r="A44" t="s">
        <v>3677</v>
      </c>
      <c r="B44" t="s">
        <v>3911</v>
      </c>
      <c r="D44" t="s">
        <v>4145</v>
      </c>
      <c r="E44" t="s">
        <v>4379</v>
      </c>
    </row>
    <row r="45" spans="1:5" x14ac:dyDescent="0.2">
      <c r="A45" t="s">
        <v>3678</v>
      </c>
      <c r="B45" t="s">
        <v>3912</v>
      </c>
      <c r="D45" t="s">
        <v>4146</v>
      </c>
      <c r="E45" t="s">
        <v>4380</v>
      </c>
    </row>
    <row r="46" spans="1:5" x14ac:dyDescent="0.2">
      <c r="A46" t="s">
        <v>3679</v>
      </c>
      <c r="B46" t="s">
        <v>3913</v>
      </c>
      <c r="D46" t="s">
        <v>4147</v>
      </c>
      <c r="E46" t="s">
        <v>4381</v>
      </c>
    </row>
    <row r="47" spans="1:5" x14ac:dyDescent="0.2">
      <c r="A47" t="s">
        <v>3680</v>
      </c>
      <c r="B47" t="s">
        <v>3914</v>
      </c>
      <c r="D47" t="s">
        <v>4148</v>
      </c>
      <c r="E47" t="s">
        <v>4382</v>
      </c>
    </row>
    <row r="48" spans="1:5" x14ac:dyDescent="0.2">
      <c r="A48" t="s">
        <v>391</v>
      </c>
      <c r="B48" t="s">
        <v>392</v>
      </c>
      <c r="D48" t="s">
        <v>415</v>
      </c>
      <c r="E48" t="s">
        <v>416</v>
      </c>
    </row>
    <row r="49" spans="1:5" x14ac:dyDescent="0.2">
      <c r="A49" t="s">
        <v>393</v>
      </c>
      <c r="B49" t="s">
        <v>394</v>
      </c>
      <c r="D49" t="s">
        <v>417</v>
      </c>
      <c r="E49" t="s">
        <v>418</v>
      </c>
    </row>
    <row r="50" spans="1:5" x14ac:dyDescent="0.2">
      <c r="A50" t="s">
        <v>395</v>
      </c>
      <c r="B50" t="s">
        <v>396</v>
      </c>
      <c r="D50" t="s">
        <v>419</v>
      </c>
      <c r="E50" t="s">
        <v>420</v>
      </c>
    </row>
    <row r="51" spans="1:5" x14ac:dyDescent="0.2">
      <c r="A51" t="s">
        <v>397</v>
      </c>
      <c r="B51" t="s">
        <v>398</v>
      </c>
      <c r="D51" t="s">
        <v>421</v>
      </c>
      <c r="E51" t="s">
        <v>422</v>
      </c>
    </row>
    <row r="52" spans="1:5" x14ac:dyDescent="0.2">
      <c r="A52" t="s">
        <v>399</v>
      </c>
      <c r="B52" t="s">
        <v>400</v>
      </c>
      <c r="D52" t="s">
        <v>423</v>
      </c>
      <c r="E52" t="s">
        <v>424</v>
      </c>
    </row>
    <row r="53" spans="1:5" x14ac:dyDescent="0.2">
      <c r="A53" t="s">
        <v>401</v>
      </c>
      <c r="B53" t="s">
        <v>402</v>
      </c>
      <c r="D53" t="s">
        <v>425</v>
      </c>
      <c r="E53" t="s">
        <v>426</v>
      </c>
    </row>
    <row r="54" spans="1:5" x14ac:dyDescent="0.2">
      <c r="A54" t="s">
        <v>403</v>
      </c>
      <c r="B54" t="s">
        <v>404</v>
      </c>
      <c r="D54" t="s">
        <v>427</v>
      </c>
      <c r="E54" t="s">
        <v>428</v>
      </c>
    </row>
    <row r="55" spans="1:5" x14ac:dyDescent="0.2">
      <c r="A55" t="s">
        <v>405</v>
      </c>
      <c r="B55" t="s">
        <v>406</v>
      </c>
      <c r="D55" t="s">
        <v>429</v>
      </c>
      <c r="E55" t="s">
        <v>430</v>
      </c>
    </row>
    <row r="56" spans="1:5" x14ac:dyDescent="0.2">
      <c r="A56" t="s">
        <v>407</v>
      </c>
      <c r="B56" t="s">
        <v>408</v>
      </c>
      <c r="D56" t="s">
        <v>431</v>
      </c>
      <c r="E56" t="s">
        <v>432</v>
      </c>
    </row>
    <row r="57" spans="1:5" x14ac:dyDescent="0.2">
      <c r="A57" t="s">
        <v>409</v>
      </c>
      <c r="B57" t="s">
        <v>410</v>
      </c>
      <c r="D57" t="s">
        <v>433</v>
      </c>
      <c r="E57" t="s">
        <v>434</v>
      </c>
    </row>
    <row r="58" spans="1:5" x14ac:dyDescent="0.2">
      <c r="A58" t="s">
        <v>411</v>
      </c>
      <c r="B58" t="s">
        <v>412</v>
      </c>
      <c r="D58" t="s">
        <v>435</v>
      </c>
      <c r="E58" t="s">
        <v>436</v>
      </c>
    </row>
    <row r="59" spans="1:5" x14ac:dyDescent="0.2">
      <c r="A59" t="s">
        <v>413</v>
      </c>
      <c r="B59" t="s">
        <v>414</v>
      </c>
      <c r="D59" t="s">
        <v>437</v>
      </c>
      <c r="E59" t="s">
        <v>438</v>
      </c>
    </row>
    <row r="60" spans="1:5" x14ac:dyDescent="0.2">
      <c r="A60" t="s">
        <v>3681</v>
      </c>
      <c r="B60" t="s">
        <v>3915</v>
      </c>
      <c r="D60" t="s">
        <v>4149</v>
      </c>
      <c r="E60" t="s">
        <v>4383</v>
      </c>
    </row>
    <row r="61" spans="1:5" x14ac:dyDescent="0.2">
      <c r="A61" t="s">
        <v>3682</v>
      </c>
      <c r="B61" t="s">
        <v>3916</v>
      </c>
      <c r="D61" t="s">
        <v>4150</v>
      </c>
      <c r="E61" t="s">
        <v>4384</v>
      </c>
    </row>
    <row r="62" spans="1:5" x14ac:dyDescent="0.2">
      <c r="A62" t="s">
        <v>3683</v>
      </c>
      <c r="B62" t="s">
        <v>3917</v>
      </c>
      <c r="D62" t="s">
        <v>4151</v>
      </c>
      <c r="E62" t="s">
        <v>4385</v>
      </c>
    </row>
    <row r="63" spans="1:5" x14ac:dyDescent="0.2">
      <c r="A63" t="s">
        <v>3684</v>
      </c>
      <c r="B63" t="s">
        <v>3918</v>
      </c>
      <c r="D63" t="s">
        <v>4152</v>
      </c>
      <c r="E63" t="s">
        <v>4386</v>
      </c>
    </row>
    <row r="65" spans="1:5" x14ac:dyDescent="0.2">
      <c r="A65" t="s">
        <v>3685</v>
      </c>
      <c r="B65" t="s">
        <v>3919</v>
      </c>
      <c r="D65" t="s">
        <v>4153</v>
      </c>
      <c r="E65" t="s">
        <v>4387</v>
      </c>
    </row>
    <row r="66" spans="1:5" x14ac:dyDescent="0.2">
      <c r="A66" t="s">
        <v>3686</v>
      </c>
      <c r="B66" t="s">
        <v>3920</v>
      </c>
      <c r="D66" t="s">
        <v>4154</v>
      </c>
      <c r="E66" t="s">
        <v>4388</v>
      </c>
    </row>
    <row r="67" spans="1:5" x14ac:dyDescent="0.2">
      <c r="A67" t="s">
        <v>3687</v>
      </c>
      <c r="B67" t="s">
        <v>3921</v>
      </c>
      <c r="D67" t="s">
        <v>4155</v>
      </c>
      <c r="E67" t="s">
        <v>4389</v>
      </c>
    </row>
    <row r="68" spans="1:5" x14ac:dyDescent="0.2">
      <c r="A68" t="s">
        <v>3688</v>
      </c>
      <c r="B68" t="s">
        <v>3922</v>
      </c>
      <c r="D68" t="s">
        <v>4156</v>
      </c>
      <c r="E68" t="s">
        <v>4390</v>
      </c>
    </row>
    <row r="69" spans="1:5" x14ac:dyDescent="0.2">
      <c r="A69" t="s">
        <v>3689</v>
      </c>
      <c r="B69" t="s">
        <v>3923</v>
      </c>
      <c r="D69" t="s">
        <v>4157</v>
      </c>
      <c r="E69" t="s">
        <v>4391</v>
      </c>
    </row>
    <row r="70" spans="1:5" x14ac:dyDescent="0.2">
      <c r="A70" t="s">
        <v>3690</v>
      </c>
      <c r="B70" t="s">
        <v>3924</v>
      </c>
      <c r="D70" t="s">
        <v>4158</v>
      </c>
      <c r="E70" t="s">
        <v>4392</v>
      </c>
    </row>
    <row r="71" spans="1:5" x14ac:dyDescent="0.2">
      <c r="A71" t="s">
        <v>3691</v>
      </c>
      <c r="B71" t="s">
        <v>3925</v>
      </c>
      <c r="D71" t="s">
        <v>4159</v>
      </c>
      <c r="E71" t="s">
        <v>4393</v>
      </c>
    </row>
    <row r="72" spans="1:5" x14ac:dyDescent="0.2">
      <c r="A72" t="s">
        <v>3692</v>
      </c>
      <c r="B72" t="s">
        <v>3926</v>
      </c>
      <c r="D72" t="s">
        <v>4160</v>
      </c>
      <c r="E72" t="s">
        <v>4394</v>
      </c>
    </row>
    <row r="73" spans="1:5" x14ac:dyDescent="0.2">
      <c r="A73" t="s">
        <v>3693</v>
      </c>
      <c r="B73" t="s">
        <v>3927</v>
      </c>
      <c r="D73" t="s">
        <v>4161</v>
      </c>
      <c r="E73" t="s">
        <v>4395</v>
      </c>
    </row>
    <row r="74" spans="1:5" x14ac:dyDescent="0.2">
      <c r="A74" t="s">
        <v>3694</v>
      </c>
      <c r="B74" t="s">
        <v>3928</v>
      </c>
      <c r="D74" t="s">
        <v>4162</v>
      </c>
      <c r="E74" t="s">
        <v>4396</v>
      </c>
    </row>
    <row r="75" spans="1:5" x14ac:dyDescent="0.2">
      <c r="A75" t="s">
        <v>3695</v>
      </c>
      <c r="B75" t="s">
        <v>3929</v>
      </c>
      <c r="D75" t="s">
        <v>4163</v>
      </c>
      <c r="E75" t="s">
        <v>4397</v>
      </c>
    </row>
    <row r="76" spans="1:5" x14ac:dyDescent="0.2">
      <c r="A76" t="s">
        <v>3696</v>
      </c>
      <c r="B76" t="s">
        <v>3930</v>
      </c>
      <c r="D76" t="s">
        <v>4164</v>
      </c>
      <c r="E76" t="s">
        <v>4398</v>
      </c>
    </row>
    <row r="77" spans="1:5" x14ac:dyDescent="0.2">
      <c r="A77" t="s">
        <v>3697</v>
      </c>
      <c r="B77" t="s">
        <v>3931</v>
      </c>
      <c r="D77" t="s">
        <v>4165</v>
      </c>
      <c r="E77" t="s">
        <v>4399</v>
      </c>
    </row>
    <row r="78" spans="1:5" x14ac:dyDescent="0.2">
      <c r="A78" t="s">
        <v>3698</v>
      </c>
      <c r="B78" t="s">
        <v>3932</v>
      </c>
      <c r="D78" t="s">
        <v>4166</v>
      </c>
      <c r="E78" t="s">
        <v>4400</v>
      </c>
    </row>
    <row r="79" spans="1:5" x14ac:dyDescent="0.2">
      <c r="A79" t="s">
        <v>439</v>
      </c>
      <c r="B79" t="s">
        <v>440</v>
      </c>
      <c r="D79" t="s">
        <v>463</v>
      </c>
      <c r="E79" t="s">
        <v>464</v>
      </c>
    </row>
    <row r="80" spans="1:5" x14ac:dyDescent="0.2">
      <c r="A80" t="s">
        <v>441</v>
      </c>
      <c r="B80" t="s">
        <v>442</v>
      </c>
      <c r="D80" t="s">
        <v>465</v>
      </c>
      <c r="E80" t="s">
        <v>466</v>
      </c>
    </row>
    <row r="81" spans="1:5" x14ac:dyDescent="0.2">
      <c r="A81" t="s">
        <v>443</v>
      </c>
      <c r="B81" t="s">
        <v>444</v>
      </c>
      <c r="D81" t="s">
        <v>467</v>
      </c>
      <c r="E81" t="s">
        <v>468</v>
      </c>
    </row>
    <row r="82" spans="1:5" x14ac:dyDescent="0.2">
      <c r="A82" t="s">
        <v>445</v>
      </c>
      <c r="B82" t="s">
        <v>446</v>
      </c>
      <c r="D82" t="s">
        <v>469</v>
      </c>
      <c r="E82" t="s">
        <v>470</v>
      </c>
    </row>
    <row r="83" spans="1:5" x14ac:dyDescent="0.2">
      <c r="A83" t="s">
        <v>447</v>
      </c>
      <c r="B83" t="s">
        <v>448</v>
      </c>
      <c r="D83" t="s">
        <v>471</v>
      </c>
      <c r="E83" t="s">
        <v>472</v>
      </c>
    </row>
    <row r="84" spans="1:5" x14ac:dyDescent="0.2">
      <c r="A84" t="s">
        <v>449</v>
      </c>
      <c r="B84" t="s">
        <v>450</v>
      </c>
      <c r="D84" t="s">
        <v>473</v>
      </c>
      <c r="E84" t="s">
        <v>474</v>
      </c>
    </row>
    <row r="85" spans="1:5" x14ac:dyDescent="0.2">
      <c r="A85" t="s">
        <v>451</v>
      </c>
      <c r="B85" t="s">
        <v>452</v>
      </c>
      <c r="D85" t="s">
        <v>475</v>
      </c>
      <c r="E85" t="s">
        <v>476</v>
      </c>
    </row>
    <row r="86" spans="1:5" x14ac:dyDescent="0.2">
      <c r="A86" t="s">
        <v>453</v>
      </c>
      <c r="B86" t="s">
        <v>454</v>
      </c>
      <c r="D86" t="s">
        <v>477</v>
      </c>
      <c r="E86" t="s">
        <v>478</v>
      </c>
    </row>
    <row r="87" spans="1:5" x14ac:dyDescent="0.2">
      <c r="A87" t="s">
        <v>455</v>
      </c>
      <c r="B87" t="s">
        <v>456</v>
      </c>
      <c r="D87" t="s">
        <v>479</v>
      </c>
      <c r="E87" t="s">
        <v>480</v>
      </c>
    </row>
    <row r="88" spans="1:5" x14ac:dyDescent="0.2">
      <c r="A88" t="s">
        <v>457</v>
      </c>
      <c r="B88" t="s">
        <v>458</v>
      </c>
      <c r="D88" t="s">
        <v>481</v>
      </c>
      <c r="E88" t="s">
        <v>482</v>
      </c>
    </row>
    <row r="89" spans="1:5" x14ac:dyDescent="0.2">
      <c r="A89" t="s">
        <v>459</v>
      </c>
      <c r="B89" t="s">
        <v>460</v>
      </c>
      <c r="D89" t="s">
        <v>483</v>
      </c>
      <c r="E89" t="s">
        <v>484</v>
      </c>
    </row>
    <row r="90" spans="1:5" x14ac:dyDescent="0.2">
      <c r="A90" t="s">
        <v>461</v>
      </c>
      <c r="B90" t="s">
        <v>462</v>
      </c>
      <c r="D90" t="s">
        <v>485</v>
      </c>
      <c r="E90" t="s">
        <v>486</v>
      </c>
    </row>
    <row r="91" spans="1:5" x14ac:dyDescent="0.2">
      <c r="A91" t="s">
        <v>3699</v>
      </c>
      <c r="B91" t="s">
        <v>3933</v>
      </c>
      <c r="D91" t="s">
        <v>4167</v>
      </c>
      <c r="E91" t="s">
        <v>4401</v>
      </c>
    </row>
    <row r="92" spans="1:5" x14ac:dyDescent="0.2">
      <c r="A92" t="s">
        <v>3700</v>
      </c>
      <c r="B92" t="s">
        <v>3934</v>
      </c>
      <c r="D92" t="s">
        <v>4168</v>
      </c>
      <c r="E92" t="s">
        <v>4402</v>
      </c>
    </row>
    <row r="93" spans="1:5" x14ac:dyDescent="0.2">
      <c r="A93" t="s">
        <v>3701</v>
      </c>
      <c r="B93" t="s">
        <v>3935</v>
      </c>
      <c r="D93" t="s">
        <v>4169</v>
      </c>
      <c r="E93" t="s">
        <v>4403</v>
      </c>
    </row>
    <row r="94" spans="1:5" x14ac:dyDescent="0.2">
      <c r="A94" t="s">
        <v>3702</v>
      </c>
      <c r="B94" t="s">
        <v>3936</v>
      </c>
      <c r="D94" t="s">
        <v>4170</v>
      </c>
      <c r="E94" t="s">
        <v>4404</v>
      </c>
    </row>
    <row r="96" spans="1:5" x14ac:dyDescent="0.2">
      <c r="A96" t="s">
        <v>3703</v>
      </c>
      <c r="B96" t="s">
        <v>3937</v>
      </c>
      <c r="D96" t="s">
        <v>4171</v>
      </c>
      <c r="E96" t="s">
        <v>4405</v>
      </c>
    </row>
    <row r="97" spans="1:5" x14ac:dyDescent="0.2">
      <c r="A97" t="s">
        <v>3704</v>
      </c>
      <c r="B97" t="s">
        <v>3938</v>
      </c>
      <c r="D97" t="s">
        <v>4172</v>
      </c>
      <c r="E97" t="s">
        <v>4406</v>
      </c>
    </row>
    <row r="98" spans="1:5" x14ac:dyDescent="0.2">
      <c r="A98" t="s">
        <v>3705</v>
      </c>
      <c r="B98" t="s">
        <v>3939</v>
      </c>
      <c r="D98" t="s">
        <v>4173</v>
      </c>
      <c r="E98" t="s">
        <v>4407</v>
      </c>
    </row>
    <row r="99" spans="1:5" x14ac:dyDescent="0.2">
      <c r="A99" t="s">
        <v>3706</v>
      </c>
      <c r="B99" t="s">
        <v>3940</v>
      </c>
      <c r="D99" t="s">
        <v>4174</v>
      </c>
      <c r="E99" t="s">
        <v>4408</v>
      </c>
    </row>
    <row r="100" spans="1:5" x14ac:dyDescent="0.2">
      <c r="A100" t="s">
        <v>3707</v>
      </c>
      <c r="B100" t="s">
        <v>3941</v>
      </c>
      <c r="D100" t="s">
        <v>4175</v>
      </c>
      <c r="E100" t="s">
        <v>4409</v>
      </c>
    </row>
    <row r="101" spans="1:5" x14ac:dyDescent="0.2">
      <c r="A101" t="s">
        <v>3708</v>
      </c>
      <c r="B101" t="s">
        <v>3942</v>
      </c>
      <c r="D101" t="s">
        <v>4176</v>
      </c>
      <c r="E101" t="s">
        <v>4410</v>
      </c>
    </row>
    <row r="102" spans="1:5" x14ac:dyDescent="0.2">
      <c r="A102" t="s">
        <v>3709</v>
      </c>
      <c r="B102" t="s">
        <v>3943</v>
      </c>
      <c r="D102" t="s">
        <v>4177</v>
      </c>
      <c r="E102" t="s">
        <v>4411</v>
      </c>
    </row>
    <row r="103" spans="1:5" x14ac:dyDescent="0.2">
      <c r="A103" t="s">
        <v>3710</v>
      </c>
      <c r="B103" t="s">
        <v>3944</v>
      </c>
      <c r="D103" t="s">
        <v>4178</v>
      </c>
      <c r="E103" t="s">
        <v>4412</v>
      </c>
    </row>
    <row r="104" spans="1:5" x14ac:dyDescent="0.2">
      <c r="A104" t="s">
        <v>3711</v>
      </c>
      <c r="B104" t="s">
        <v>3945</v>
      </c>
      <c r="D104" t="s">
        <v>4179</v>
      </c>
      <c r="E104" t="s">
        <v>4413</v>
      </c>
    </row>
    <row r="105" spans="1:5" x14ac:dyDescent="0.2">
      <c r="A105" t="s">
        <v>3712</v>
      </c>
      <c r="B105" t="s">
        <v>3946</v>
      </c>
      <c r="D105" t="s">
        <v>4180</v>
      </c>
      <c r="E105" t="s">
        <v>4414</v>
      </c>
    </row>
    <row r="106" spans="1:5" x14ac:dyDescent="0.2">
      <c r="A106" t="s">
        <v>3713</v>
      </c>
      <c r="B106" t="s">
        <v>3947</v>
      </c>
      <c r="D106" t="s">
        <v>4181</v>
      </c>
      <c r="E106" t="s">
        <v>4415</v>
      </c>
    </row>
    <row r="107" spans="1:5" x14ac:dyDescent="0.2">
      <c r="A107" t="s">
        <v>3714</v>
      </c>
      <c r="B107" t="s">
        <v>3948</v>
      </c>
      <c r="D107" t="s">
        <v>4182</v>
      </c>
      <c r="E107" t="s">
        <v>4416</v>
      </c>
    </row>
    <row r="108" spans="1:5" x14ac:dyDescent="0.2">
      <c r="A108" t="s">
        <v>3715</v>
      </c>
      <c r="B108" t="s">
        <v>3949</v>
      </c>
      <c r="D108" t="s">
        <v>4183</v>
      </c>
      <c r="E108" t="s">
        <v>4417</v>
      </c>
    </row>
    <row r="109" spans="1:5" x14ac:dyDescent="0.2">
      <c r="A109" t="s">
        <v>3716</v>
      </c>
      <c r="B109" t="s">
        <v>3950</v>
      </c>
      <c r="D109" t="s">
        <v>4184</v>
      </c>
      <c r="E109" t="s">
        <v>4418</v>
      </c>
    </row>
    <row r="110" spans="1:5" x14ac:dyDescent="0.2">
      <c r="A110" t="s">
        <v>487</v>
      </c>
      <c r="B110" t="s">
        <v>488</v>
      </c>
      <c r="D110" t="s">
        <v>511</v>
      </c>
      <c r="E110" t="s">
        <v>512</v>
      </c>
    </row>
    <row r="111" spans="1:5" x14ac:dyDescent="0.2">
      <c r="A111" t="s">
        <v>489</v>
      </c>
      <c r="B111" t="s">
        <v>490</v>
      </c>
      <c r="D111" t="s">
        <v>513</v>
      </c>
      <c r="E111" t="s">
        <v>514</v>
      </c>
    </row>
    <row r="112" spans="1:5" x14ac:dyDescent="0.2">
      <c r="A112" t="s">
        <v>491</v>
      </c>
      <c r="B112" t="s">
        <v>492</v>
      </c>
      <c r="D112" t="s">
        <v>515</v>
      </c>
      <c r="E112" t="s">
        <v>516</v>
      </c>
    </row>
    <row r="113" spans="1:5" x14ac:dyDescent="0.2">
      <c r="A113" t="s">
        <v>493</v>
      </c>
      <c r="B113" t="s">
        <v>494</v>
      </c>
      <c r="D113" t="s">
        <v>517</v>
      </c>
      <c r="E113" t="s">
        <v>518</v>
      </c>
    </row>
    <row r="114" spans="1:5" x14ac:dyDescent="0.2">
      <c r="A114" t="s">
        <v>495</v>
      </c>
      <c r="B114" t="s">
        <v>496</v>
      </c>
      <c r="D114" t="s">
        <v>519</v>
      </c>
      <c r="E114" t="s">
        <v>520</v>
      </c>
    </row>
    <row r="115" spans="1:5" x14ac:dyDescent="0.2">
      <c r="A115" t="s">
        <v>497</v>
      </c>
      <c r="B115" t="s">
        <v>498</v>
      </c>
      <c r="D115" t="s">
        <v>521</v>
      </c>
      <c r="E115" t="s">
        <v>522</v>
      </c>
    </row>
    <row r="116" spans="1:5" x14ac:dyDescent="0.2">
      <c r="A116" t="s">
        <v>499</v>
      </c>
      <c r="B116" t="s">
        <v>500</v>
      </c>
      <c r="D116" t="s">
        <v>523</v>
      </c>
      <c r="E116" t="s">
        <v>524</v>
      </c>
    </row>
    <row r="117" spans="1:5" x14ac:dyDescent="0.2">
      <c r="A117" t="s">
        <v>501</v>
      </c>
      <c r="B117" t="s">
        <v>502</v>
      </c>
      <c r="D117" t="s">
        <v>525</v>
      </c>
      <c r="E117" t="s">
        <v>526</v>
      </c>
    </row>
    <row r="118" spans="1:5" x14ac:dyDescent="0.2">
      <c r="A118" t="s">
        <v>503</v>
      </c>
      <c r="B118" t="s">
        <v>504</v>
      </c>
      <c r="D118" t="s">
        <v>527</v>
      </c>
      <c r="E118" t="s">
        <v>528</v>
      </c>
    </row>
    <row r="119" spans="1:5" x14ac:dyDescent="0.2">
      <c r="A119" t="s">
        <v>505</v>
      </c>
      <c r="B119" t="s">
        <v>506</v>
      </c>
      <c r="D119" t="s">
        <v>529</v>
      </c>
      <c r="E119" t="s">
        <v>530</v>
      </c>
    </row>
    <row r="120" spans="1:5" x14ac:dyDescent="0.2">
      <c r="A120" t="s">
        <v>507</v>
      </c>
      <c r="B120" t="s">
        <v>508</v>
      </c>
      <c r="D120" t="s">
        <v>531</v>
      </c>
      <c r="E120" t="s">
        <v>532</v>
      </c>
    </row>
    <row r="121" spans="1:5" x14ac:dyDescent="0.2">
      <c r="A121" t="s">
        <v>509</v>
      </c>
      <c r="B121" t="s">
        <v>510</v>
      </c>
      <c r="D121" t="s">
        <v>533</v>
      </c>
      <c r="E121" t="s">
        <v>534</v>
      </c>
    </row>
    <row r="122" spans="1:5" x14ac:dyDescent="0.2">
      <c r="A122" t="s">
        <v>3717</v>
      </c>
      <c r="B122" t="s">
        <v>3951</v>
      </c>
      <c r="D122" t="s">
        <v>4185</v>
      </c>
      <c r="E122" t="s">
        <v>4419</v>
      </c>
    </row>
    <row r="123" spans="1:5" x14ac:dyDescent="0.2">
      <c r="A123" t="s">
        <v>3718</v>
      </c>
      <c r="B123" t="s">
        <v>3952</v>
      </c>
      <c r="D123" t="s">
        <v>4186</v>
      </c>
      <c r="E123" t="s">
        <v>4420</v>
      </c>
    </row>
    <row r="124" spans="1:5" x14ac:dyDescent="0.2">
      <c r="A124" t="s">
        <v>3719</v>
      </c>
      <c r="B124" t="s">
        <v>3953</v>
      </c>
      <c r="D124" t="s">
        <v>4187</v>
      </c>
      <c r="E124" t="s">
        <v>4421</v>
      </c>
    </row>
    <row r="125" spans="1:5" x14ac:dyDescent="0.2">
      <c r="A125" t="s">
        <v>3720</v>
      </c>
      <c r="B125" t="s">
        <v>3954</v>
      </c>
      <c r="D125" t="s">
        <v>4188</v>
      </c>
      <c r="E125" t="s">
        <v>4422</v>
      </c>
    </row>
    <row r="127" spans="1:5" x14ac:dyDescent="0.2">
      <c r="A127" t="s">
        <v>3721</v>
      </c>
      <c r="B127" t="s">
        <v>3955</v>
      </c>
      <c r="D127" t="s">
        <v>4189</v>
      </c>
      <c r="E127" t="s">
        <v>4423</v>
      </c>
    </row>
    <row r="128" spans="1:5" x14ac:dyDescent="0.2">
      <c r="A128" t="s">
        <v>3722</v>
      </c>
      <c r="B128" t="s">
        <v>3956</v>
      </c>
      <c r="D128" t="s">
        <v>4190</v>
      </c>
      <c r="E128" t="s">
        <v>4424</v>
      </c>
    </row>
    <row r="129" spans="1:5" x14ac:dyDescent="0.2">
      <c r="A129" t="s">
        <v>3723</v>
      </c>
      <c r="B129" t="s">
        <v>3957</v>
      </c>
      <c r="D129" t="s">
        <v>4191</v>
      </c>
      <c r="E129" t="s">
        <v>4425</v>
      </c>
    </row>
    <row r="130" spans="1:5" x14ac:dyDescent="0.2">
      <c r="A130" t="s">
        <v>3724</v>
      </c>
      <c r="B130" t="s">
        <v>3958</v>
      </c>
      <c r="D130" t="s">
        <v>4192</v>
      </c>
      <c r="E130" t="s">
        <v>4426</v>
      </c>
    </row>
    <row r="131" spans="1:5" x14ac:dyDescent="0.2">
      <c r="A131" t="s">
        <v>3725</v>
      </c>
      <c r="B131" t="s">
        <v>3959</v>
      </c>
      <c r="D131" t="s">
        <v>4193</v>
      </c>
      <c r="E131" t="s">
        <v>4427</v>
      </c>
    </row>
    <row r="132" spans="1:5" x14ac:dyDescent="0.2">
      <c r="A132" t="s">
        <v>3726</v>
      </c>
      <c r="B132" t="s">
        <v>3960</v>
      </c>
      <c r="D132" t="s">
        <v>4194</v>
      </c>
      <c r="E132" t="s">
        <v>4428</v>
      </c>
    </row>
    <row r="133" spans="1:5" x14ac:dyDescent="0.2">
      <c r="A133" t="s">
        <v>3727</v>
      </c>
      <c r="B133" t="s">
        <v>3961</v>
      </c>
      <c r="D133" t="s">
        <v>4195</v>
      </c>
      <c r="E133" t="s">
        <v>4429</v>
      </c>
    </row>
    <row r="134" spans="1:5" x14ac:dyDescent="0.2">
      <c r="A134" t="s">
        <v>3728</v>
      </c>
      <c r="B134" t="s">
        <v>3962</v>
      </c>
      <c r="D134" t="s">
        <v>4196</v>
      </c>
      <c r="E134" t="s">
        <v>4430</v>
      </c>
    </row>
    <row r="135" spans="1:5" x14ac:dyDescent="0.2">
      <c r="A135" t="s">
        <v>3729</v>
      </c>
      <c r="B135" t="s">
        <v>3963</v>
      </c>
      <c r="D135" t="s">
        <v>4197</v>
      </c>
      <c r="E135" t="s">
        <v>4431</v>
      </c>
    </row>
    <row r="136" spans="1:5" x14ac:dyDescent="0.2">
      <c r="A136" t="s">
        <v>3730</v>
      </c>
      <c r="B136" t="s">
        <v>3964</v>
      </c>
      <c r="D136" t="s">
        <v>4198</v>
      </c>
      <c r="E136" t="s">
        <v>4432</v>
      </c>
    </row>
    <row r="137" spans="1:5" x14ac:dyDescent="0.2">
      <c r="A137" t="s">
        <v>3731</v>
      </c>
      <c r="B137" t="s">
        <v>3965</v>
      </c>
      <c r="D137" t="s">
        <v>4199</v>
      </c>
      <c r="E137" t="s">
        <v>4433</v>
      </c>
    </row>
    <row r="138" spans="1:5" x14ac:dyDescent="0.2">
      <c r="A138" t="s">
        <v>3732</v>
      </c>
      <c r="B138" t="s">
        <v>3966</v>
      </c>
      <c r="D138" t="s">
        <v>4200</v>
      </c>
      <c r="E138" t="s">
        <v>4434</v>
      </c>
    </row>
    <row r="139" spans="1:5" x14ac:dyDescent="0.2">
      <c r="A139" t="s">
        <v>3733</v>
      </c>
      <c r="B139" t="s">
        <v>3967</v>
      </c>
      <c r="D139" t="s">
        <v>4201</v>
      </c>
      <c r="E139" t="s">
        <v>4435</v>
      </c>
    </row>
    <row r="140" spans="1:5" x14ac:dyDescent="0.2">
      <c r="A140" t="s">
        <v>3734</v>
      </c>
      <c r="B140" t="s">
        <v>3968</v>
      </c>
      <c r="D140" t="s">
        <v>4202</v>
      </c>
      <c r="E140" t="s">
        <v>4436</v>
      </c>
    </row>
    <row r="141" spans="1:5" x14ac:dyDescent="0.2">
      <c r="A141" t="s">
        <v>535</v>
      </c>
      <c r="B141" t="s">
        <v>536</v>
      </c>
      <c r="D141" t="s">
        <v>559</v>
      </c>
      <c r="E141" t="s">
        <v>560</v>
      </c>
    </row>
    <row r="142" spans="1:5" x14ac:dyDescent="0.2">
      <c r="A142" t="s">
        <v>537</v>
      </c>
      <c r="B142" t="s">
        <v>538</v>
      </c>
      <c r="D142" t="s">
        <v>561</v>
      </c>
      <c r="E142" t="s">
        <v>562</v>
      </c>
    </row>
    <row r="143" spans="1:5" x14ac:dyDescent="0.2">
      <c r="A143" t="s">
        <v>539</v>
      </c>
      <c r="B143" t="s">
        <v>540</v>
      </c>
      <c r="D143" t="s">
        <v>563</v>
      </c>
      <c r="E143" t="s">
        <v>564</v>
      </c>
    </row>
    <row r="144" spans="1:5" x14ac:dyDescent="0.2">
      <c r="A144" t="s">
        <v>541</v>
      </c>
      <c r="B144" t="s">
        <v>542</v>
      </c>
      <c r="D144" t="s">
        <v>565</v>
      </c>
      <c r="E144" t="s">
        <v>566</v>
      </c>
    </row>
    <row r="145" spans="1:5" x14ac:dyDescent="0.2">
      <c r="A145" t="s">
        <v>543</v>
      </c>
      <c r="B145" t="s">
        <v>544</v>
      </c>
      <c r="D145" t="s">
        <v>567</v>
      </c>
      <c r="E145" t="s">
        <v>568</v>
      </c>
    </row>
    <row r="146" spans="1:5" x14ac:dyDescent="0.2">
      <c r="A146" t="s">
        <v>545</v>
      </c>
      <c r="B146" t="s">
        <v>546</v>
      </c>
      <c r="D146" t="s">
        <v>569</v>
      </c>
      <c r="E146" t="s">
        <v>570</v>
      </c>
    </row>
    <row r="147" spans="1:5" x14ac:dyDescent="0.2">
      <c r="A147" t="s">
        <v>547</v>
      </c>
      <c r="B147" t="s">
        <v>548</v>
      </c>
      <c r="D147" t="s">
        <v>571</v>
      </c>
      <c r="E147" t="s">
        <v>572</v>
      </c>
    </row>
    <row r="148" spans="1:5" x14ac:dyDescent="0.2">
      <c r="A148" t="s">
        <v>549</v>
      </c>
      <c r="B148" t="s">
        <v>550</v>
      </c>
      <c r="D148" t="s">
        <v>573</v>
      </c>
      <c r="E148" t="s">
        <v>574</v>
      </c>
    </row>
    <row r="149" spans="1:5" x14ac:dyDescent="0.2">
      <c r="A149" t="s">
        <v>551</v>
      </c>
      <c r="B149" t="s">
        <v>552</v>
      </c>
      <c r="D149" t="s">
        <v>575</v>
      </c>
      <c r="E149" t="s">
        <v>576</v>
      </c>
    </row>
    <row r="150" spans="1:5" x14ac:dyDescent="0.2">
      <c r="A150" t="s">
        <v>553</v>
      </c>
      <c r="B150" t="s">
        <v>554</v>
      </c>
      <c r="D150" t="s">
        <v>577</v>
      </c>
      <c r="E150" t="s">
        <v>578</v>
      </c>
    </row>
    <row r="151" spans="1:5" x14ac:dyDescent="0.2">
      <c r="A151" t="s">
        <v>555</v>
      </c>
      <c r="B151" t="s">
        <v>556</v>
      </c>
      <c r="D151" t="s">
        <v>579</v>
      </c>
      <c r="E151" t="s">
        <v>580</v>
      </c>
    </row>
    <row r="152" spans="1:5" x14ac:dyDescent="0.2">
      <c r="A152" t="s">
        <v>557</v>
      </c>
      <c r="B152" t="s">
        <v>558</v>
      </c>
      <c r="D152" t="s">
        <v>581</v>
      </c>
      <c r="E152" t="s">
        <v>582</v>
      </c>
    </row>
    <row r="153" spans="1:5" x14ac:dyDescent="0.2">
      <c r="A153" t="s">
        <v>3735</v>
      </c>
      <c r="B153" t="s">
        <v>3969</v>
      </c>
      <c r="D153" t="s">
        <v>4203</v>
      </c>
      <c r="E153" t="s">
        <v>4437</v>
      </c>
    </row>
    <row r="154" spans="1:5" x14ac:dyDescent="0.2">
      <c r="A154" t="s">
        <v>3736</v>
      </c>
      <c r="B154" t="s">
        <v>3970</v>
      </c>
      <c r="D154" t="s">
        <v>4204</v>
      </c>
      <c r="E154" t="s">
        <v>4438</v>
      </c>
    </row>
    <row r="155" spans="1:5" x14ac:dyDescent="0.2">
      <c r="A155" t="s">
        <v>3737</v>
      </c>
      <c r="B155" t="s">
        <v>3971</v>
      </c>
      <c r="D155" t="s">
        <v>4205</v>
      </c>
      <c r="E155" t="s">
        <v>4439</v>
      </c>
    </row>
    <row r="156" spans="1:5" x14ac:dyDescent="0.2">
      <c r="A156" t="s">
        <v>3738</v>
      </c>
      <c r="B156" t="s">
        <v>3972</v>
      </c>
      <c r="D156" t="s">
        <v>4206</v>
      </c>
      <c r="E156" t="s">
        <v>4440</v>
      </c>
    </row>
    <row r="158" spans="1:5" x14ac:dyDescent="0.2">
      <c r="A158" t="s">
        <v>3739</v>
      </c>
      <c r="B158" t="s">
        <v>3973</v>
      </c>
      <c r="D158" t="s">
        <v>4207</v>
      </c>
      <c r="E158" t="s">
        <v>4441</v>
      </c>
    </row>
    <row r="159" spans="1:5" x14ac:dyDescent="0.2">
      <c r="A159" t="s">
        <v>3740</v>
      </c>
      <c r="B159" t="s">
        <v>3974</v>
      </c>
      <c r="D159" t="s">
        <v>4208</v>
      </c>
      <c r="E159" t="s">
        <v>4442</v>
      </c>
    </row>
    <row r="160" spans="1:5" x14ac:dyDescent="0.2">
      <c r="A160" t="s">
        <v>3741</v>
      </c>
      <c r="B160" t="s">
        <v>3975</v>
      </c>
      <c r="D160" t="s">
        <v>4209</v>
      </c>
      <c r="E160" t="s">
        <v>4443</v>
      </c>
    </row>
    <row r="161" spans="1:5" x14ac:dyDescent="0.2">
      <c r="A161" t="s">
        <v>3742</v>
      </c>
      <c r="B161" t="s">
        <v>3976</v>
      </c>
      <c r="D161" t="s">
        <v>4210</v>
      </c>
      <c r="E161" t="s">
        <v>4444</v>
      </c>
    </row>
    <row r="162" spans="1:5" x14ac:dyDescent="0.2">
      <c r="A162" t="s">
        <v>3743</v>
      </c>
      <c r="B162" t="s">
        <v>3977</v>
      </c>
      <c r="D162" t="s">
        <v>4211</v>
      </c>
      <c r="E162" t="s">
        <v>4445</v>
      </c>
    </row>
    <row r="163" spans="1:5" x14ac:dyDescent="0.2">
      <c r="A163" t="s">
        <v>3744</v>
      </c>
      <c r="B163" t="s">
        <v>3978</v>
      </c>
      <c r="D163" t="s">
        <v>4212</v>
      </c>
      <c r="E163" t="s">
        <v>4446</v>
      </c>
    </row>
    <row r="164" spans="1:5" x14ac:dyDescent="0.2">
      <c r="A164" t="s">
        <v>3745</v>
      </c>
      <c r="B164" t="s">
        <v>3979</v>
      </c>
      <c r="D164" t="s">
        <v>4213</v>
      </c>
      <c r="E164" t="s">
        <v>4447</v>
      </c>
    </row>
    <row r="165" spans="1:5" x14ac:dyDescent="0.2">
      <c r="A165" t="s">
        <v>3746</v>
      </c>
      <c r="B165" t="s">
        <v>3980</v>
      </c>
      <c r="D165" t="s">
        <v>4214</v>
      </c>
      <c r="E165" t="s">
        <v>4448</v>
      </c>
    </row>
    <row r="166" spans="1:5" x14ac:dyDescent="0.2">
      <c r="A166" t="s">
        <v>3747</v>
      </c>
      <c r="B166" t="s">
        <v>3981</v>
      </c>
      <c r="D166" t="s">
        <v>4215</v>
      </c>
      <c r="E166" t="s">
        <v>4449</v>
      </c>
    </row>
    <row r="167" spans="1:5" x14ac:dyDescent="0.2">
      <c r="A167" t="s">
        <v>3748</v>
      </c>
      <c r="B167" t="s">
        <v>3982</v>
      </c>
      <c r="D167" t="s">
        <v>4216</v>
      </c>
      <c r="E167" t="s">
        <v>4450</v>
      </c>
    </row>
    <row r="168" spans="1:5" x14ac:dyDescent="0.2">
      <c r="A168" t="s">
        <v>3749</v>
      </c>
      <c r="B168" t="s">
        <v>3983</v>
      </c>
      <c r="D168" t="s">
        <v>4217</v>
      </c>
      <c r="E168" t="s">
        <v>4451</v>
      </c>
    </row>
    <row r="169" spans="1:5" x14ac:dyDescent="0.2">
      <c r="A169" t="s">
        <v>3750</v>
      </c>
      <c r="B169" t="s">
        <v>3984</v>
      </c>
      <c r="D169" t="s">
        <v>4218</v>
      </c>
      <c r="E169" t="s">
        <v>4452</v>
      </c>
    </row>
    <row r="170" spans="1:5" x14ac:dyDescent="0.2">
      <c r="A170" t="s">
        <v>3751</v>
      </c>
      <c r="B170" t="s">
        <v>3985</v>
      </c>
      <c r="D170" t="s">
        <v>4219</v>
      </c>
      <c r="E170" t="s">
        <v>4453</v>
      </c>
    </row>
    <row r="171" spans="1:5" x14ac:dyDescent="0.2">
      <c r="A171" t="s">
        <v>3752</v>
      </c>
      <c r="B171" t="s">
        <v>3986</v>
      </c>
      <c r="D171" t="s">
        <v>4220</v>
      </c>
      <c r="E171" t="s">
        <v>4454</v>
      </c>
    </row>
    <row r="172" spans="1:5" x14ac:dyDescent="0.2">
      <c r="A172" t="s">
        <v>583</v>
      </c>
      <c r="B172" t="s">
        <v>584</v>
      </c>
      <c r="D172" t="s">
        <v>607</v>
      </c>
      <c r="E172" t="s">
        <v>608</v>
      </c>
    </row>
    <row r="173" spans="1:5" x14ac:dyDescent="0.2">
      <c r="A173" t="s">
        <v>585</v>
      </c>
      <c r="B173" t="s">
        <v>586</v>
      </c>
      <c r="D173" t="s">
        <v>609</v>
      </c>
      <c r="E173" t="s">
        <v>610</v>
      </c>
    </row>
    <row r="174" spans="1:5" x14ac:dyDescent="0.2">
      <c r="A174" t="s">
        <v>587</v>
      </c>
      <c r="B174" t="s">
        <v>588</v>
      </c>
      <c r="D174" t="s">
        <v>611</v>
      </c>
      <c r="E174" t="s">
        <v>612</v>
      </c>
    </row>
    <row r="175" spans="1:5" x14ac:dyDescent="0.2">
      <c r="A175" t="s">
        <v>589</v>
      </c>
      <c r="B175" t="s">
        <v>590</v>
      </c>
      <c r="D175" t="s">
        <v>613</v>
      </c>
      <c r="E175" t="s">
        <v>614</v>
      </c>
    </row>
    <row r="176" spans="1:5" x14ac:dyDescent="0.2">
      <c r="A176" t="s">
        <v>591</v>
      </c>
      <c r="B176" t="s">
        <v>592</v>
      </c>
      <c r="D176" t="s">
        <v>615</v>
      </c>
      <c r="E176" t="s">
        <v>616</v>
      </c>
    </row>
    <row r="177" spans="1:5" x14ac:dyDescent="0.2">
      <c r="A177" t="s">
        <v>593</v>
      </c>
      <c r="B177" t="s">
        <v>594</v>
      </c>
      <c r="D177" t="s">
        <v>617</v>
      </c>
      <c r="E177" t="s">
        <v>618</v>
      </c>
    </row>
    <row r="178" spans="1:5" x14ac:dyDescent="0.2">
      <c r="A178" t="s">
        <v>595</v>
      </c>
      <c r="B178" t="s">
        <v>596</v>
      </c>
      <c r="D178" t="s">
        <v>619</v>
      </c>
      <c r="E178" t="s">
        <v>620</v>
      </c>
    </row>
    <row r="179" spans="1:5" x14ac:dyDescent="0.2">
      <c r="A179" t="s">
        <v>597</v>
      </c>
      <c r="B179" t="s">
        <v>598</v>
      </c>
      <c r="D179" t="s">
        <v>621</v>
      </c>
      <c r="E179" t="s">
        <v>622</v>
      </c>
    </row>
    <row r="180" spans="1:5" x14ac:dyDescent="0.2">
      <c r="A180" t="s">
        <v>599</v>
      </c>
      <c r="B180" t="s">
        <v>600</v>
      </c>
      <c r="D180" t="s">
        <v>623</v>
      </c>
      <c r="E180" t="s">
        <v>624</v>
      </c>
    </row>
    <row r="181" spans="1:5" x14ac:dyDescent="0.2">
      <c r="A181" t="s">
        <v>601</v>
      </c>
      <c r="B181" t="s">
        <v>602</v>
      </c>
      <c r="D181" t="s">
        <v>625</v>
      </c>
      <c r="E181" t="s">
        <v>626</v>
      </c>
    </row>
    <row r="182" spans="1:5" x14ac:dyDescent="0.2">
      <c r="A182" t="s">
        <v>603</v>
      </c>
      <c r="B182" t="s">
        <v>604</v>
      </c>
      <c r="D182" t="s">
        <v>627</v>
      </c>
      <c r="E182" t="s">
        <v>628</v>
      </c>
    </row>
    <row r="183" spans="1:5" x14ac:dyDescent="0.2">
      <c r="A183" t="s">
        <v>605</v>
      </c>
      <c r="B183" t="s">
        <v>606</v>
      </c>
      <c r="D183" t="s">
        <v>629</v>
      </c>
      <c r="E183" t="s">
        <v>630</v>
      </c>
    </row>
    <row r="184" spans="1:5" x14ac:dyDescent="0.2">
      <c r="A184" t="s">
        <v>3753</v>
      </c>
      <c r="B184" t="s">
        <v>3987</v>
      </c>
      <c r="D184" t="s">
        <v>4221</v>
      </c>
      <c r="E184" t="s">
        <v>4455</v>
      </c>
    </row>
    <row r="185" spans="1:5" x14ac:dyDescent="0.2">
      <c r="A185" t="s">
        <v>3754</v>
      </c>
      <c r="B185" t="s">
        <v>3988</v>
      </c>
      <c r="D185" t="s">
        <v>4222</v>
      </c>
      <c r="E185" t="s">
        <v>4456</v>
      </c>
    </row>
    <row r="186" spans="1:5" x14ac:dyDescent="0.2">
      <c r="A186" t="s">
        <v>3755</v>
      </c>
      <c r="B186" t="s">
        <v>3989</v>
      </c>
      <c r="D186" t="s">
        <v>4223</v>
      </c>
      <c r="E186" t="s">
        <v>4457</v>
      </c>
    </row>
    <row r="187" spans="1:5" x14ac:dyDescent="0.2">
      <c r="A187" t="s">
        <v>3756</v>
      </c>
      <c r="B187" t="s">
        <v>3990</v>
      </c>
      <c r="D187" t="s">
        <v>4224</v>
      </c>
      <c r="E187" t="s">
        <v>4458</v>
      </c>
    </row>
    <row r="189" spans="1:5" x14ac:dyDescent="0.2">
      <c r="A189" t="s">
        <v>3757</v>
      </c>
      <c r="B189" t="s">
        <v>3991</v>
      </c>
      <c r="D189" t="s">
        <v>4333</v>
      </c>
      <c r="E189" t="s">
        <v>4567</v>
      </c>
    </row>
    <row r="190" spans="1:5" x14ac:dyDescent="0.2">
      <c r="A190" t="s">
        <v>3758</v>
      </c>
      <c r="B190" t="s">
        <v>3992</v>
      </c>
      <c r="D190" t="s">
        <v>4334</v>
      </c>
      <c r="E190" t="s">
        <v>4568</v>
      </c>
    </row>
    <row r="191" spans="1:5" x14ac:dyDescent="0.2">
      <c r="A191" t="s">
        <v>3759</v>
      </c>
      <c r="B191" t="s">
        <v>3993</v>
      </c>
      <c r="D191" t="s">
        <v>4335</v>
      </c>
      <c r="E191" t="s">
        <v>4569</v>
      </c>
    </row>
    <row r="192" spans="1:5" x14ac:dyDescent="0.2">
      <c r="A192" t="s">
        <v>3760</v>
      </c>
      <c r="B192" t="s">
        <v>3994</v>
      </c>
      <c r="D192" t="s">
        <v>4336</v>
      </c>
      <c r="E192" t="s">
        <v>4570</v>
      </c>
    </row>
    <row r="193" spans="1:5" x14ac:dyDescent="0.2">
      <c r="A193" t="s">
        <v>3761</v>
      </c>
      <c r="B193" t="s">
        <v>3995</v>
      </c>
      <c r="D193" t="s">
        <v>4337</v>
      </c>
      <c r="E193" t="s">
        <v>4571</v>
      </c>
    </row>
    <row r="194" spans="1:5" x14ac:dyDescent="0.2">
      <c r="A194" t="s">
        <v>3762</v>
      </c>
      <c r="B194" t="s">
        <v>3996</v>
      </c>
      <c r="D194" t="s">
        <v>4338</v>
      </c>
      <c r="E194" t="s">
        <v>4572</v>
      </c>
    </row>
    <row r="195" spans="1:5" x14ac:dyDescent="0.2">
      <c r="A195" t="s">
        <v>3763</v>
      </c>
      <c r="B195" t="s">
        <v>3997</v>
      </c>
      <c r="D195" t="s">
        <v>4339</v>
      </c>
      <c r="E195" t="s">
        <v>4573</v>
      </c>
    </row>
    <row r="196" spans="1:5" x14ac:dyDescent="0.2">
      <c r="A196" t="s">
        <v>3764</v>
      </c>
      <c r="B196" t="s">
        <v>3998</v>
      </c>
      <c r="D196" t="s">
        <v>4340</v>
      </c>
      <c r="E196" t="s">
        <v>4574</v>
      </c>
    </row>
    <row r="197" spans="1:5" x14ac:dyDescent="0.2">
      <c r="A197" t="s">
        <v>3765</v>
      </c>
      <c r="B197" t="s">
        <v>3999</v>
      </c>
      <c r="D197" t="s">
        <v>4341</v>
      </c>
      <c r="E197" t="s">
        <v>4575</v>
      </c>
    </row>
    <row r="198" spans="1:5" x14ac:dyDescent="0.2">
      <c r="A198" t="s">
        <v>3766</v>
      </c>
      <c r="B198" t="s">
        <v>4000</v>
      </c>
      <c r="D198" t="s">
        <v>4342</v>
      </c>
      <c r="E198" t="s">
        <v>4576</v>
      </c>
    </row>
    <row r="199" spans="1:5" x14ac:dyDescent="0.2">
      <c r="A199" t="s">
        <v>3767</v>
      </c>
      <c r="B199" t="s">
        <v>4001</v>
      </c>
      <c r="D199" t="s">
        <v>4343</v>
      </c>
      <c r="E199" t="s">
        <v>4577</v>
      </c>
    </row>
    <row r="200" spans="1:5" x14ac:dyDescent="0.2">
      <c r="A200" t="s">
        <v>3768</v>
      </c>
      <c r="B200" t="s">
        <v>4002</v>
      </c>
      <c r="D200" t="s">
        <v>4344</v>
      </c>
      <c r="E200" t="s">
        <v>4578</v>
      </c>
    </row>
    <row r="201" spans="1:5" x14ac:dyDescent="0.2">
      <c r="A201" t="s">
        <v>3769</v>
      </c>
      <c r="B201" t="s">
        <v>4003</v>
      </c>
      <c r="D201" t="s">
        <v>4345</v>
      </c>
      <c r="E201" t="s">
        <v>4579</v>
      </c>
    </row>
    <row r="202" spans="1:5" x14ac:dyDescent="0.2">
      <c r="A202" t="s">
        <v>3770</v>
      </c>
      <c r="B202" t="s">
        <v>4004</v>
      </c>
      <c r="D202" t="s">
        <v>4346</v>
      </c>
      <c r="E202" t="s">
        <v>4580</v>
      </c>
    </row>
    <row r="203" spans="1:5" x14ac:dyDescent="0.2">
      <c r="A203" t="s">
        <v>631</v>
      </c>
      <c r="B203" t="s">
        <v>632</v>
      </c>
      <c r="D203" t="s">
        <v>655</v>
      </c>
      <c r="E203" t="s">
        <v>656</v>
      </c>
    </row>
    <row r="204" spans="1:5" x14ac:dyDescent="0.2">
      <c r="A204" t="s">
        <v>633</v>
      </c>
      <c r="B204" t="s">
        <v>634</v>
      </c>
      <c r="D204" t="s">
        <v>657</v>
      </c>
      <c r="E204" t="s">
        <v>658</v>
      </c>
    </row>
    <row r="205" spans="1:5" x14ac:dyDescent="0.2">
      <c r="A205" t="s">
        <v>635</v>
      </c>
      <c r="B205" t="s">
        <v>636</v>
      </c>
      <c r="D205" t="s">
        <v>659</v>
      </c>
      <c r="E205" t="s">
        <v>660</v>
      </c>
    </row>
    <row r="206" spans="1:5" x14ac:dyDescent="0.2">
      <c r="A206" t="s">
        <v>637</v>
      </c>
      <c r="B206" t="s">
        <v>638</v>
      </c>
      <c r="D206" t="s">
        <v>661</v>
      </c>
      <c r="E206" t="s">
        <v>662</v>
      </c>
    </row>
    <row r="207" spans="1:5" x14ac:dyDescent="0.2">
      <c r="A207" t="s">
        <v>639</v>
      </c>
      <c r="B207" t="s">
        <v>640</v>
      </c>
      <c r="D207" t="s">
        <v>663</v>
      </c>
      <c r="E207" t="s">
        <v>664</v>
      </c>
    </row>
    <row r="208" spans="1:5" x14ac:dyDescent="0.2">
      <c r="A208" t="s">
        <v>641</v>
      </c>
      <c r="B208" t="s">
        <v>642</v>
      </c>
      <c r="D208" t="s">
        <v>665</v>
      </c>
      <c r="E208" t="s">
        <v>666</v>
      </c>
    </row>
    <row r="209" spans="1:5" x14ac:dyDescent="0.2">
      <c r="A209" t="s">
        <v>643</v>
      </c>
      <c r="B209" t="s">
        <v>644</v>
      </c>
      <c r="D209" t="s">
        <v>667</v>
      </c>
      <c r="E209" t="s">
        <v>668</v>
      </c>
    </row>
    <row r="210" spans="1:5" x14ac:dyDescent="0.2">
      <c r="A210" t="s">
        <v>645</v>
      </c>
      <c r="B210" t="s">
        <v>646</v>
      </c>
      <c r="D210" t="s">
        <v>669</v>
      </c>
      <c r="E210" t="s">
        <v>670</v>
      </c>
    </row>
    <row r="211" spans="1:5" x14ac:dyDescent="0.2">
      <c r="A211" t="s">
        <v>647</v>
      </c>
      <c r="B211" t="s">
        <v>648</v>
      </c>
      <c r="D211" t="s">
        <v>671</v>
      </c>
      <c r="E211" t="s">
        <v>672</v>
      </c>
    </row>
    <row r="212" spans="1:5" x14ac:dyDescent="0.2">
      <c r="A212" t="s">
        <v>649</v>
      </c>
      <c r="B212" t="s">
        <v>650</v>
      </c>
      <c r="D212" t="s">
        <v>673</v>
      </c>
      <c r="E212" t="s">
        <v>674</v>
      </c>
    </row>
    <row r="213" spans="1:5" x14ac:dyDescent="0.2">
      <c r="A213" t="s">
        <v>651</v>
      </c>
      <c r="B213" t="s">
        <v>652</v>
      </c>
      <c r="D213" t="s">
        <v>675</v>
      </c>
      <c r="E213" t="s">
        <v>676</v>
      </c>
    </row>
    <row r="214" spans="1:5" x14ac:dyDescent="0.2">
      <c r="A214" t="s">
        <v>653</v>
      </c>
      <c r="B214" t="s">
        <v>654</v>
      </c>
      <c r="D214" t="s">
        <v>677</v>
      </c>
      <c r="E214" t="s">
        <v>678</v>
      </c>
    </row>
    <row r="215" spans="1:5" x14ac:dyDescent="0.2">
      <c r="A215" t="s">
        <v>3771</v>
      </c>
      <c r="B215" t="s">
        <v>4005</v>
      </c>
      <c r="D215" t="s">
        <v>4347</v>
      </c>
      <c r="E215" t="s">
        <v>4581</v>
      </c>
    </row>
    <row r="216" spans="1:5" x14ac:dyDescent="0.2">
      <c r="A216" t="s">
        <v>3772</v>
      </c>
      <c r="B216" t="s">
        <v>4006</v>
      </c>
      <c r="D216" t="s">
        <v>4348</v>
      </c>
      <c r="E216" t="s">
        <v>4582</v>
      </c>
    </row>
    <row r="217" spans="1:5" x14ac:dyDescent="0.2">
      <c r="A217" t="s">
        <v>3773</v>
      </c>
      <c r="B217" t="s">
        <v>4007</v>
      </c>
      <c r="D217" t="s">
        <v>4349</v>
      </c>
      <c r="E217" t="s">
        <v>4583</v>
      </c>
    </row>
    <row r="218" spans="1:5" x14ac:dyDescent="0.2">
      <c r="A218" t="s">
        <v>3774</v>
      </c>
      <c r="B218" t="s">
        <v>4008</v>
      </c>
      <c r="D218" t="s">
        <v>4350</v>
      </c>
      <c r="E218" t="s">
        <v>4584</v>
      </c>
    </row>
    <row r="220" spans="1:5" x14ac:dyDescent="0.2">
      <c r="A220" t="s">
        <v>3775</v>
      </c>
      <c r="B220" t="s">
        <v>4009</v>
      </c>
      <c r="D220" t="s">
        <v>4315</v>
      </c>
      <c r="E220" t="s">
        <v>4549</v>
      </c>
    </row>
    <row r="221" spans="1:5" x14ac:dyDescent="0.2">
      <c r="A221" t="s">
        <v>3776</v>
      </c>
      <c r="B221" t="s">
        <v>4010</v>
      </c>
      <c r="D221" t="s">
        <v>4316</v>
      </c>
      <c r="E221" t="s">
        <v>4550</v>
      </c>
    </row>
    <row r="222" spans="1:5" x14ac:dyDescent="0.2">
      <c r="A222" t="s">
        <v>3777</v>
      </c>
      <c r="B222" t="s">
        <v>4011</v>
      </c>
      <c r="D222" t="s">
        <v>4317</v>
      </c>
      <c r="E222" t="s">
        <v>4551</v>
      </c>
    </row>
    <row r="223" spans="1:5" x14ac:dyDescent="0.2">
      <c r="A223" t="s">
        <v>3778</v>
      </c>
      <c r="B223" t="s">
        <v>4012</v>
      </c>
      <c r="D223" t="s">
        <v>4318</v>
      </c>
      <c r="E223" t="s">
        <v>4552</v>
      </c>
    </row>
    <row r="224" spans="1:5" x14ac:dyDescent="0.2">
      <c r="A224" t="s">
        <v>3779</v>
      </c>
      <c r="B224" t="s">
        <v>4013</v>
      </c>
      <c r="D224" t="s">
        <v>4319</v>
      </c>
      <c r="E224" t="s">
        <v>4553</v>
      </c>
    </row>
    <row r="225" spans="1:5" x14ac:dyDescent="0.2">
      <c r="A225" t="s">
        <v>3780</v>
      </c>
      <c r="B225" t="s">
        <v>4014</v>
      </c>
      <c r="D225" t="s">
        <v>4320</v>
      </c>
      <c r="E225" t="s">
        <v>4554</v>
      </c>
    </row>
    <row r="226" spans="1:5" x14ac:dyDescent="0.2">
      <c r="A226" t="s">
        <v>3781</v>
      </c>
      <c r="B226" t="s">
        <v>4015</v>
      </c>
      <c r="D226" t="s">
        <v>4321</v>
      </c>
      <c r="E226" t="s">
        <v>4555</v>
      </c>
    </row>
    <row r="227" spans="1:5" x14ac:dyDescent="0.2">
      <c r="A227" t="s">
        <v>3782</v>
      </c>
      <c r="B227" t="s">
        <v>4016</v>
      </c>
      <c r="D227" t="s">
        <v>4322</v>
      </c>
      <c r="E227" t="s">
        <v>4556</v>
      </c>
    </row>
    <row r="228" spans="1:5" x14ac:dyDescent="0.2">
      <c r="A228" t="s">
        <v>3783</v>
      </c>
      <c r="B228" t="s">
        <v>4017</v>
      </c>
      <c r="D228" t="s">
        <v>4323</v>
      </c>
      <c r="E228" t="s">
        <v>4557</v>
      </c>
    </row>
    <row r="229" spans="1:5" x14ac:dyDescent="0.2">
      <c r="A229" t="s">
        <v>3784</v>
      </c>
      <c r="B229" t="s">
        <v>4018</v>
      </c>
      <c r="D229" t="s">
        <v>4324</v>
      </c>
      <c r="E229" t="s">
        <v>4558</v>
      </c>
    </row>
    <row r="230" spans="1:5" x14ac:dyDescent="0.2">
      <c r="A230" t="s">
        <v>3785</v>
      </c>
      <c r="B230" t="s">
        <v>4019</v>
      </c>
      <c r="D230" t="s">
        <v>4325</v>
      </c>
      <c r="E230" t="s">
        <v>4559</v>
      </c>
    </row>
    <row r="231" spans="1:5" x14ac:dyDescent="0.2">
      <c r="A231" t="s">
        <v>3786</v>
      </c>
      <c r="B231" t="s">
        <v>4020</v>
      </c>
      <c r="D231" t="s">
        <v>4326</v>
      </c>
      <c r="E231" t="s">
        <v>4560</v>
      </c>
    </row>
    <row r="232" spans="1:5" x14ac:dyDescent="0.2">
      <c r="A232" t="s">
        <v>3787</v>
      </c>
      <c r="B232" t="s">
        <v>4021</v>
      </c>
      <c r="D232" t="s">
        <v>4327</v>
      </c>
      <c r="E232" t="s">
        <v>4561</v>
      </c>
    </row>
    <row r="233" spans="1:5" x14ac:dyDescent="0.2">
      <c r="A233" t="s">
        <v>3788</v>
      </c>
      <c r="B233" t="s">
        <v>4022</v>
      </c>
      <c r="D233" t="s">
        <v>4328</v>
      </c>
      <c r="E233" t="s">
        <v>4562</v>
      </c>
    </row>
    <row r="234" spans="1:5" x14ac:dyDescent="0.2">
      <c r="A234" t="s">
        <v>679</v>
      </c>
      <c r="B234" t="s">
        <v>680</v>
      </c>
      <c r="D234" t="s">
        <v>703</v>
      </c>
      <c r="E234" t="s">
        <v>704</v>
      </c>
    </row>
    <row r="235" spans="1:5" x14ac:dyDescent="0.2">
      <c r="A235" t="s">
        <v>681</v>
      </c>
      <c r="B235" t="s">
        <v>682</v>
      </c>
      <c r="D235" t="s">
        <v>705</v>
      </c>
      <c r="E235" t="s">
        <v>706</v>
      </c>
    </row>
    <row r="236" spans="1:5" x14ac:dyDescent="0.2">
      <c r="A236" t="s">
        <v>683</v>
      </c>
      <c r="B236" t="s">
        <v>684</v>
      </c>
      <c r="D236" t="s">
        <v>707</v>
      </c>
      <c r="E236" t="s">
        <v>708</v>
      </c>
    </row>
    <row r="237" spans="1:5" x14ac:dyDescent="0.2">
      <c r="A237" t="s">
        <v>685</v>
      </c>
      <c r="B237" t="s">
        <v>686</v>
      </c>
      <c r="D237" t="s">
        <v>709</v>
      </c>
      <c r="E237" t="s">
        <v>710</v>
      </c>
    </row>
    <row r="238" spans="1:5" x14ac:dyDescent="0.2">
      <c r="A238" t="s">
        <v>687</v>
      </c>
      <c r="B238" t="s">
        <v>688</v>
      </c>
      <c r="D238" t="s">
        <v>711</v>
      </c>
      <c r="E238" t="s">
        <v>712</v>
      </c>
    </row>
    <row r="239" spans="1:5" x14ac:dyDescent="0.2">
      <c r="A239" t="s">
        <v>689</v>
      </c>
      <c r="B239" t="s">
        <v>690</v>
      </c>
      <c r="D239" t="s">
        <v>713</v>
      </c>
      <c r="E239" t="s">
        <v>714</v>
      </c>
    </row>
    <row r="240" spans="1:5" x14ac:dyDescent="0.2">
      <c r="A240" t="s">
        <v>691</v>
      </c>
      <c r="B240" t="s">
        <v>692</v>
      </c>
      <c r="D240" t="s">
        <v>715</v>
      </c>
      <c r="E240" t="s">
        <v>716</v>
      </c>
    </row>
    <row r="241" spans="1:5" x14ac:dyDescent="0.2">
      <c r="A241" t="s">
        <v>693</v>
      </c>
      <c r="B241" t="s">
        <v>694</v>
      </c>
      <c r="D241" t="s">
        <v>717</v>
      </c>
      <c r="E241" t="s">
        <v>718</v>
      </c>
    </row>
    <row r="242" spans="1:5" x14ac:dyDescent="0.2">
      <c r="A242" t="s">
        <v>695</v>
      </c>
      <c r="B242" t="s">
        <v>696</v>
      </c>
      <c r="D242" t="s">
        <v>719</v>
      </c>
      <c r="E242" t="s">
        <v>720</v>
      </c>
    </row>
    <row r="243" spans="1:5" x14ac:dyDescent="0.2">
      <c r="A243" t="s">
        <v>697</v>
      </c>
      <c r="B243" t="s">
        <v>698</v>
      </c>
      <c r="D243" t="s">
        <v>721</v>
      </c>
      <c r="E243" t="s">
        <v>722</v>
      </c>
    </row>
    <row r="244" spans="1:5" x14ac:dyDescent="0.2">
      <c r="A244" t="s">
        <v>699</v>
      </c>
      <c r="B244" t="s">
        <v>700</v>
      </c>
      <c r="D244" t="s">
        <v>723</v>
      </c>
      <c r="E244" t="s">
        <v>724</v>
      </c>
    </row>
    <row r="245" spans="1:5" x14ac:dyDescent="0.2">
      <c r="A245" t="s">
        <v>701</v>
      </c>
      <c r="B245" t="s">
        <v>702</v>
      </c>
      <c r="D245" t="s">
        <v>725</v>
      </c>
      <c r="E245" t="s">
        <v>726</v>
      </c>
    </row>
    <row r="246" spans="1:5" x14ac:dyDescent="0.2">
      <c r="A246" t="s">
        <v>3789</v>
      </c>
      <c r="B246" t="s">
        <v>4023</v>
      </c>
      <c r="D246" t="s">
        <v>4329</v>
      </c>
      <c r="E246" t="s">
        <v>4563</v>
      </c>
    </row>
    <row r="247" spans="1:5" x14ac:dyDescent="0.2">
      <c r="A247" t="s">
        <v>3790</v>
      </c>
      <c r="B247" t="s">
        <v>4024</v>
      </c>
      <c r="D247" t="s">
        <v>4330</v>
      </c>
      <c r="E247" t="s">
        <v>4564</v>
      </c>
    </row>
    <row r="248" spans="1:5" x14ac:dyDescent="0.2">
      <c r="A248" t="s">
        <v>3791</v>
      </c>
      <c r="B248" t="s">
        <v>4025</v>
      </c>
      <c r="D248" t="s">
        <v>4331</v>
      </c>
      <c r="E248" t="s">
        <v>4565</v>
      </c>
    </row>
    <row r="249" spans="1:5" x14ac:dyDescent="0.2">
      <c r="A249" t="s">
        <v>3792</v>
      </c>
      <c r="B249" t="s">
        <v>4026</v>
      </c>
      <c r="D249" t="s">
        <v>4332</v>
      </c>
      <c r="E249" t="s">
        <v>4566</v>
      </c>
    </row>
    <row r="251" spans="1:5" x14ac:dyDescent="0.2">
      <c r="A251" t="s">
        <v>3793</v>
      </c>
      <c r="B251" t="s">
        <v>4027</v>
      </c>
      <c r="D251" t="s">
        <v>4225</v>
      </c>
      <c r="E251" t="s">
        <v>4459</v>
      </c>
    </row>
    <row r="252" spans="1:5" x14ac:dyDescent="0.2">
      <c r="A252" t="s">
        <v>3794</v>
      </c>
      <c r="B252" t="s">
        <v>4028</v>
      </c>
      <c r="D252" t="s">
        <v>4226</v>
      </c>
      <c r="E252" t="s">
        <v>4460</v>
      </c>
    </row>
    <row r="253" spans="1:5" x14ac:dyDescent="0.2">
      <c r="A253" t="s">
        <v>3795</v>
      </c>
      <c r="B253" t="s">
        <v>4029</v>
      </c>
      <c r="D253" t="s">
        <v>4227</v>
      </c>
      <c r="E253" t="s">
        <v>4461</v>
      </c>
    </row>
    <row r="254" spans="1:5" x14ac:dyDescent="0.2">
      <c r="A254" t="s">
        <v>3796</v>
      </c>
      <c r="B254" t="s">
        <v>4030</v>
      </c>
      <c r="D254" t="s">
        <v>4228</v>
      </c>
      <c r="E254" t="s">
        <v>4462</v>
      </c>
    </row>
    <row r="255" spans="1:5" x14ac:dyDescent="0.2">
      <c r="A255" t="s">
        <v>3797</v>
      </c>
      <c r="B255" t="s">
        <v>4031</v>
      </c>
      <c r="D255" t="s">
        <v>4229</v>
      </c>
      <c r="E255" t="s">
        <v>4463</v>
      </c>
    </row>
    <row r="256" spans="1:5" x14ac:dyDescent="0.2">
      <c r="A256" t="s">
        <v>3798</v>
      </c>
      <c r="B256" t="s">
        <v>4032</v>
      </c>
      <c r="D256" t="s">
        <v>4230</v>
      </c>
      <c r="E256" t="s">
        <v>4464</v>
      </c>
    </row>
    <row r="257" spans="1:5" x14ac:dyDescent="0.2">
      <c r="A257" t="s">
        <v>3799</v>
      </c>
      <c r="B257" t="s">
        <v>4033</v>
      </c>
      <c r="D257" t="s">
        <v>4231</v>
      </c>
      <c r="E257" t="s">
        <v>4465</v>
      </c>
    </row>
    <row r="258" spans="1:5" x14ac:dyDescent="0.2">
      <c r="A258" t="s">
        <v>3800</v>
      </c>
      <c r="B258" t="s">
        <v>4034</v>
      </c>
      <c r="D258" t="s">
        <v>4232</v>
      </c>
      <c r="E258" t="s">
        <v>4466</v>
      </c>
    </row>
    <row r="259" spans="1:5" x14ac:dyDescent="0.2">
      <c r="A259" t="s">
        <v>3801</v>
      </c>
      <c r="B259" t="s">
        <v>4035</v>
      </c>
      <c r="D259" t="s">
        <v>4233</v>
      </c>
      <c r="E259" t="s">
        <v>4467</v>
      </c>
    </row>
    <row r="260" spans="1:5" x14ac:dyDescent="0.2">
      <c r="A260" t="s">
        <v>3802</v>
      </c>
      <c r="B260" t="s">
        <v>4036</v>
      </c>
      <c r="D260" t="s">
        <v>4234</v>
      </c>
      <c r="E260" t="s">
        <v>4468</v>
      </c>
    </row>
    <row r="261" spans="1:5" x14ac:dyDescent="0.2">
      <c r="A261" t="s">
        <v>3803</v>
      </c>
      <c r="B261" t="s">
        <v>4037</v>
      </c>
      <c r="D261" t="s">
        <v>4235</v>
      </c>
      <c r="E261" t="s">
        <v>4469</v>
      </c>
    </row>
    <row r="262" spans="1:5" x14ac:dyDescent="0.2">
      <c r="A262" t="s">
        <v>3804</v>
      </c>
      <c r="B262" t="s">
        <v>4038</v>
      </c>
      <c r="D262" t="s">
        <v>4236</v>
      </c>
      <c r="E262" t="s">
        <v>4470</v>
      </c>
    </row>
    <row r="263" spans="1:5" x14ac:dyDescent="0.2">
      <c r="A263" t="s">
        <v>3805</v>
      </c>
      <c r="B263" t="s">
        <v>4039</v>
      </c>
      <c r="D263" t="s">
        <v>4237</v>
      </c>
      <c r="E263" t="s">
        <v>4471</v>
      </c>
    </row>
    <row r="264" spans="1:5" x14ac:dyDescent="0.2">
      <c r="A264" t="s">
        <v>3806</v>
      </c>
      <c r="B264" t="s">
        <v>4040</v>
      </c>
      <c r="D264" t="s">
        <v>4238</v>
      </c>
      <c r="E264" t="s">
        <v>4472</v>
      </c>
    </row>
    <row r="265" spans="1:5" x14ac:dyDescent="0.2">
      <c r="A265" t="s">
        <v>727</v>
      </c>
      <c r="B265" t="s">
        <v>728</v>
      </c>
      <c r="D265" t="s">
        <v>751</v>
      </c>
      <c r="E265" t="s">
        <v>752</v>
      </c>
    </row>
    <row r="266" spans="1:5" x14ac:dyDescent="0.2">
      <c r="A266" t="s">
        <v>729</v>
      </c>
      <c r="B266" t="s">
        <v>730</v>
      </c>
      <c r="D266" t="s">
        <v>753</v>
      </c>
      <c r="E266" t="s">
        <v>754</v>
      </c>
    </row>
    <row r="267" spans="1:5" x14ac:dyDescent="0.2">
      <c r="A267" t="s">
        <v>731</v>
      </c>
      <c r="B267" t="s">
        <v>732</v>
      </c>
      <c r="D267" t="s">
        <v>755</v>
      </c>
      <c r="E267" t="s">
        <v>756</v>
      </c>
    </row>
    <row r="268" spans="1:5" x14ac:dyDescent="0.2">
      <c r="A268" t="s">
        <v>733</v>
      </c>
      <c r="B268" t="s">
        <v>734</v>
      </c>
      <c r="D268" t="s">
        <v>757</v>
      </c>
      <c r="E268" t="s">
        <v>758</v>
      </c>
    </row>
    <row r="269" spans="1:5" x14ac:dyDescent="0.2">
      <c r="A269" t="s">
        <v>735</v>
      </c>
      <c r="B269" t="s">
        <v>736</v>
      </c>
      <c r="D269" t="s">
        <v>759</v>
      </c>
      <c r="E269" t="s">
        <v>760</v>
      </c>
    </row>
    <row r="270" spans="1:5" x14ac:dyDescent="0.2">
      <c r="A270" t="s">
        <v>737</v>
      </c>
      <c r="B270" t="s">
        <v>738</v>
      </c>
      <c r="D270" t="s">
        <v>761</v>
      </c>
      <c r="E270" t="s">
        <v>762</v>
      </c>
    </row>
    <row r="271" spans="1:5" x14ac:dyDescent="0.2">
      <c r="A271" t="s">
        <v>739</v>
      </c>
      <c r="B271" t="s">
        <v>740</v>
      </c>
      <c r="D271" t="s">
        <v>763</v>
      </c>
      <c r="E271" t="s">
        <v>764</v>
      </c>
    </row>
    <row r="272" spans="1:5" x14ac:dyDescent="0.2">
      <c r="A272" t="s">
        <v>741</v>
      </c>
      <c r="B272" t="s">
        <v>742</v>
      </c>
      <c r="D272" t="s">
        <v>765</v>
      </c>
      <c r="E272" t="s">
        <v>766</v>
      </c>
    </row>
    <row r="273" spans="1:5" x14ac:dyDescent="0.2">
      <c r="A273" t="s">
        <v>743</v>
      </c>
      <c r="B273" t="s">
        <v>744</v>
      </c>
      <c r="D273" t="s">
        <v>767</v>
      </c>
      <c r="E273" t="s">
        <v>768</v>
      </c>
    </row>
    <row r="274" spans="1:5" x14ac:dyDescent="0.2">
      <c r="A274" t="s">
        <v>745</v>
      </c>
      <c r="B274" t="s">
        <v>746</v>
      </c>
      <c r="D274" t="s">
        <v>769</v>
      </c>
      <c r="E274" t="s">
        <v>770</v>
      </c>
    </row>
    <row r="275" spans="1:5" x14ac:dyDescent="0.2">
      <c r="A275" t="s">
        <v>747</v>
      </c>
      <c r="B275" t="s">
        <v>748</v>
      </c>
      <c r="D275" t="s">
        <v>771</v>
      </c>
      <c r="E275" t="s">
        <v>772</v>
      </c>
    </row>
    <row r="276" spans="1:5" x14ac:dyDescent="0.2">
      <c r="A276" t="s">
        <v>749</v>
      </c>
      <c r="B276" t="s">
        <v>750</v>
      </c>
      <c r="D276" t="s">
        <v>773</v>
      </c>
      <c r="E276" t="s">
        <v>774</v>
      </c>
    </row>
    <row r="277" spans="1:5" x14ac:dyDescent="0.2">
      <c r="A277" t="s">
        <v>3807</v>
      </c>
      <c r="B277" t="s">
        <v>4041</v>
      </c>
      <c r="D277" t="s">
        <v>4239</v>
      </c>
      <c r="E277" t="s">
        <v>4473</v>
      </c>
    </row>
    <row r="278" spans="1:5" x14ac:dyDescent="0.2">
      <c r="A278" t="s">
        <v>3808</v>
      </c>
      <c r="B278" t="s">
        <v>4042</v>
      </c>
      <c r="D278" t="s">
        <v>4240</v>
      </c>
      <c r="E278" t="s">
        <v>4474</v>
      </c>
    </row>
    <row r="279" spans="1:5" x14ac:dyDescent="0.2">
      <c r="A279" t="s">
        <v>3809</v>
      </c>
      <c r="B279" t="s">
        <v>4043</v>
      </c>
      <c r="D279" t="s">
        <v>4241</v>
      </c>
      <c r="E279" t="s">
        <v>4475</v>
      </c>
    </row>
    <row r="280" spans="1:5" x14ac:dyDescent="0.2">
      <c r="A280" t="s">
        <v>3810</v>
      </c>
      <c r="B280" t="s">
        <v>4044</v>
      </c>
      <c r="D280" t="s">
        <v>4242</v>
      </c>
      <c r="E280" t="s">
        <v>4476</v>
      </c>
    </row>
    <row r="282" spans="1:5" x14ac:dyDescent="0.2">
      <c r="A282" t="s">
        <v>3811</v>
      </c>
      <c r="B282" t="s">
        <v>4045</v>
      </c>
      <c r="D282" t="s">
        <v>4243</v>
      </c>
      <c r="E282" t="s">
        <v>4477</v>
      </c>
    </row>
    <row r="283" spans="1:5" x14ac:dyDescent="0.2">
      <c r="A283" t="s">
        <v>3812</v>
      </c>
      <c r="B283" t="s">
        <v>4046</v>
      </c>
      <c r="D283" t="s">
        <v>4244</v>
      </c>
      <c r="E283" t="s">
        <v>4478</v>
      </c>
    </row>
    <row r="284" spans="1:5" x14ac:dyDescent="0.2">
      <c r="A284" t="s">
        <v>3813</v>
      </c>
      <c r="B284" t="s">
        <v>4047</v>
      </c>
      <c r="D284" t="s">
        <v>4245</v>
      </c>
      <c r="E284" t="s">
        <v>4479</v>
      </c>
    </row>
    <row r="285" spans="1:5" x14ac:dyDescent="0.2">
      <c r="A285" t="s">
        <v>3814</v>
      </c>
      <c r="B285" t="s">
        <v>4048</v>
      </c>
      <c r="D285" t="s">
        <v>4246</v>
      </c>
      <c r="E285" t="s">
        <v>4480</v>
      </c>
    </row>
    <row r="286" spans="1:5" x14ac:dyDescent="0.2">
      <c r="A286" t="s">
        <v>3815</v>
      </c>
      <c r="B286" t="s">
        <v>4049</v>
      </c>
      <c r="D286" t="s">
        <v>4247</v>
      </c>
      <c r="E286" t="s">
        <v>4481</v>
      </c>
    </row>
    <row r="287" spans="1:5" x14ac:dyDescent="0.2">
      <c r="A287" t="s">
        <v>3816</v>
      </c>
      <c r="B287" t="s">
        <v>4050</v>
      </c>
      <c r="D287" t="s">
        <v>4248</v>
      </c>
      <c r="E287" t="s">
        <v>4482</v>
      </c>
    </row>
    <row r="288" spans="1:5" x14ac:dyDescent="0.2">
      <c r="A288" t="s">
        <v>3817</v>
      </c>
      <c r="B288" t="s">
        <v>4051</v>
      </c>
      <c r="D288" t="s">
        <v>4249</v>
      </c>
      <c r="E288" t="s">
        <v>4483</v>
      </c>
    </row>
    <row r="289" spans="1:5" x14ac:dyDescent="0.2">
      <c r="A289" t="s">
        <v>3818</v>
      </c>
      <c r="B289" t="s">
        <v>4052</v>
      </c>
      <c r="D289" t="s">
        <v>4250</v>
      </c>
      <c r="E289" t="s">
        <v>4484</v>
      </c>
    </row>
    <row r="290" spans="1:5" x14ac:dyDescent="0.2">
      <c r="A290" t="s">
        <v>3819</v>
      </c>
      <c r="B290" t="s">
        <v>4053</v>
      </c>
      <c r="D290" t="s">
        <v>4251</v>
      </c>
      <c r="E290" t="s">
        <v>4485</v>
      </c>
    </row>
    <row r="291" spans="1:5" x14ac:dyDescent="0.2">
      <c r="A291" t="s">
        <v>3820</v>
      </c>
      <c r="B291" t="s">
        <v>4054</v>
      </c>
      <c r="D291" t="s">
        <v>4252</v>
      </c>
      <c r="E291" t="s">
        <v>4486</v>
      </c>
    </row>
    <row r="292" spans="1:5" x14ac:dyDescent="0.2">
      <c r="A292" t="s">
        <v>3821</v>
      </c>
      <c r="B292" t="s">
        <v>4055</v>
      </c>
      <c r="D292" t="s">
        <v>4253</v>
      </c>
      <c r="E292" t="s">
        <v>4487</v>
      </c>
    </row>
    <row r="293" spans="1:5" x14ac:dyDescent="0.2">
      <c r="A293" t="s">
        <v>3822</v>
      </c>
      <c r="B293" t="s">
        <v>4056</v>
      </c>
      <c r="D293" t="s">
        <v>4254</v>
      </c>
      <c r="E293" t="s">
        <v>4488</v>
      </c>
    </row>
    <row r="294" spans="1:5" x14ac:dyDescent="0.2">
      <c r="A294" t="s">
        <v>3823</v>
      </c>
      <c r="B294" t="s">
        <v>4057</v>
      </c>
      <c r="D294" t="s">
        <v>4255</v>
      </c>
      <c r="E294" t="s">
        <v>4489</v>
      </c>
    </row>
    <row r="295" spans="1:5" x14ac:dyDescent="0.2">
      <c r="A295" t="s">
        <v>3824</v>
      </c>
      <c r="B295" t="s">
        <v>4058</v>
      </c>
      <c r="D295" t="s">
        <v>4256</v>
      </c>
      <c r="E295" t="s">
        <v>4490</v>
      </c>
    </row>
    <row r="296" spans="1:5" x14ac:dyDescent="0.2">
      <c r="A296" t="s">
        <v>199</v>
      </c>
      <c r="B296" t="s">
        <v>200</v>
      </c>
      <c r="D296" t="s">
        <v>223</v>
      </c>
      <c r="E296" t="s">
        <v>224</v>
      </c>
    </row>
    <row r="297" spans="1:5" x14ac:dyDescent="0.2">
      <c r="A297" t="s">
        <v>201</v>
      </c>
      <c r="B297" t="s">
        <v>202</v>
      </c>
      <c r="D297" t="s">
        <v>225</v>
      </c>
      <c r="E297" t="s">
        <v>226</v>
      </c>
    </row>
    <row r="298" spans="1:5" x14ac:dyDescent="0.2">
      <c r="A298" t="s">
        <v>203</v>
      </c>
      <c r="B298" t="s">
        <v>204</v>
      </c>
      <c r="D298" t="s">
        <v>227</v>
      </c>
      <c r="E298" t="s">
        <v>228</v>
      </c>
    </row>
    <row r="299" spans="1:5" x14ac:dyDescent="0.2">
      <c r="A299" t="s">
        <v>205</v>
      </c>
      <c r="B299" t="s">
        <v>206</v>
      </c>
      <c r="D299" t="s">
        <v>229</v>
      </c>
      <c r="E299" t="s">
        <v>230</v>
      </c>
    </row>
    <row r="300" spans="1:5" x14ac:dyDescent="0.2">
      <c r="A300" t="s">
        <v>207</v>
      </c>
      <c r="B300" t="s">
        <v>208</v>
      </c>
      <c r="D300" t="s">
        <v>231</v>
      </c>
      <c r="E300" t="s">
        <v>232</v>
      </c>
    </row>
    <row r="301" spans="1:5" x14ac:dyDescent="0.2">
      <c r="A301" t="s">
        <v>209</v>
      </c>
      <c r="B301" t="s">
        <v>210</v>
      </c>
      <c r="D301" t="s">
        <v>233</v>
      </c>
      <c r="E301" t="s">
        <v>234</v>
      </c>
    </row>
    <row r="302" spans="1:5" x14ac:dyDescent="0.2">
      <c r="A302" t="s">
        <v>211</v>
      </c>
      <c r="B302" t="s">
        <v>212</v>
      </c>
      <c r="D302" t="s">
        <v>235</v>
      </c>
      <c r="E302" t="s">
        <v>236</v>
      </c>
    </row>
    <row r="303" spans="1:5" x14ac:dyDescent="0.2">
      <c r="A303" t="s">
        <v>213</v>
      </c>
      <c r="B303" t="s">
        <v>214</v>
      </c>
      <c r="D303" t="s">
        <v>237</v>
      </c>
      <c r="E303" t="s">
        <v>238</v>
      </c>
    </row>
    <row r="304" spans="1:5" x14ac:dyDescent="0.2">
      <c r="A304" t="s">
        <v>215</v>
      </c>
      <c r="B304" t="s">
        <v>216</v>
      </c>
      <c r="D304" t="s">
        <v>239</v>
      </c>
      <c r="E304" t="s">
        <v>240</v>
      </c>
    </row>
    <row r="305" spans="1:5" x14ac:dyDescent="0.2">
      <c r="A305" t="s">
        <v>217</v>
      </c>
      <c r="B305" t="s">
        <v>218</v>
      </c>
      <c r="D305" t="s">
        <v>241</v>
      </c>
      <c r="E305" t="s">
        <v>242</v>
      </c>
    </row>
    <row r="306" spans="1:5" x14ac:dyDescent="0.2">
      <c r="A306" t="s">
        <v>219</v>
      </c>
      <c r="B306" t="s">
        <v>220</v>
      </c>
      <c r="D306" t="s">
        <v>243</v>
      </c>
      <c r="E306" t="s">
        <v>244</v>
      </c>
    </row>
    <row r="307" spans="1:5" x14ac:dyDescent="0.2">
      <c r="A307" t="s">
        <v>221</v>
      </c>
      <c r="B307" t="s">
        <v>222</v>
      </c>
      <c r="D307" t="s">
        <v>245</v>
      </c>
      <c r="E307" t="s">
        <v>246</v>
      </c>
    </row>
    <row r="308" spans="1:5" x14ac:dyDescent="0.2">
      <c r="A308" t="s">
        <v>3825</v>
      </c>
      <c r="B308" t="s">
        <v>4059</v>
      </c>
      <c r="D308" t="s">
        <v>4257</v>
      </c>
      <c r="E308" t="s">
        <v>4491</v>
      </c>
    </row>
    <row r="309" spans="1:5" x14ac:dyDescent="0.2">
      <c r="A309" t="s">
        <v>3826</v>
      </c>
      <c r="B309" t="s">
        <v>4060</v>
      </c>
      <c r="D309" t="s">
        <v>4258</v>
      </c>
      <c r="E309" t="s">
        <v>4492</v>
      </c>
    </row>
    <row r="310" spans="1:5" x14ac:dyDescent="0.2">
      <c r="A310" t="s">
        <v>3827</v>
      </c>
      <c r="B310" t="s">
        <v>4061</v>
      </c>
      <c r="D310" t="s">
        <v>4259</v>
      </c>
      <c r="E310" t="s">
        <v>4493</v>
      </c>
    </row>
    <row r="311" spans="1:5" x14ac:dyDescent="0.2">
      <c r="A311" t="s">
        <v>3828</v>
      </c>
      <c r="B311" t="s">
        <v>4062</v>
      </c>
      <c r="D311" t="s">
        <v>4260</v>
      </c>
      <c r="E311" t="s">
        <v>4494</v>
      </c>
    </row>
    <row r="313" spans="1:5" x14ac:dyDescent="0.2">
      <c r="A313" t="s">
        <v>3829</v>
      </c>
      <c r="B313" t="s">
        <v>4063</v>
      </c>
      <c r="D313" t="s">
        <v>4261</v>
      </c>
      <c r="E313" t="s">
        <v>4495</v>
      </c>
    </row>
    <row r="314" spans="1:5" x14ac:dyDescent="0.2">
      <c r="A314" t="s">
        <v>3830</v>
      </c>
      <c r="B314" t="s">
        <v>4064</v>
      </c>
      <c r="D314" t="s">
        <v>4262</v>
      </c>
      <c r="E314" t="s">
        <v>4496</v>
      </c>
    </row>
    <row r="315" spans="1:5" x14ac:dyDescent="0.2">
      <c r="A315" t="s">
        <v>3831</v>
      </c>
      <c r="B315" t="s">
        <v>4065</v>
      </c>
      <c r="D315" t="s">
        <v>4263</v>
      </c>
      <c r="E315" t="s">
        <v>4497</v>
      </c>
    </row>
    <row r="316" spans="1:5" x14ac:dyDescent="0.2">
      <c r="A316" t="s">
        <v>3832</v>
      </c>
      <c r="B316" t="s">
        <v>4066</v>
      </c>
      <c r="D316" t="s">
        <v>4264</v>
      </c>
      <c r="E316" t="s">
        <v>4498</v>
      </c>
    </row>
    <row r="317" spans="1:5" x14ac:dyDescent="0.2">
      <c r="A317" t="s">
        <v>3833</v>
      </c>
      <c r="B317" t="s">
        <v>4067</v>
      </c>
      <c r="D317" t="s">
        <v>4265</v>
      </c>
      <c r="E317" t="s">
        <v>4499</v>
      </c>
    </row>
    <row r="318" spans="1:5" x14ac:dyDescent="0.2">
      <c r="A318" t="s">
        <v>3834</v>
      </c>
      <c r="B318" t="s">
        <v>4068</v>
      </c>
      <c r="D318" t="s">
        <v>4266</v>
      </c>
      <c r="E318" t="s">
        <v>4500</v>
      </c>
    </row>
    <row r="319" spans="1:5" x14ac:dyDescent="0.2">
      <c r="A319" t="s">
        <v>3835</v>
      </c>
      <c r="B319" t="s">
        <v>4069</v>
      </c>
      <c r="D319" t="s">
        <v>4267</v>
      </c>
      <c r="E319" t="s">
        <v>4501</v>
      </c>
    </row>
    <row r="320" spans="1:5" x14ac:dyDescent="0.2">
      <c r="A320" t="s">
        <v>3836</v>
      </c>
      <c r="B320" t="s">
        <v>4070</v>
      </c>
      <c r="D320" t="s">
        <v>4268</v>
      </c>
      <c r="E320" t="s">
        <v>4502</v>
      </c>
    </row>
    <row r="321" spans="1:5" x14ac:dyDescent="0.2">
      <c r="A321" t="s">
        <v>3837</v>
      </c>
      <c r="B321" t="s">
        <v>4071</v>
      </c>
      <c r="D321" t="s">
        <v>4269</v>
      </c>
      <c r="E321" t="s">
        <v>4503</v>
      </c>
    </row>
    <row r="322" spans="1:5" x14ac:dyDescent="0.2">
      <c r="A322" t="s">
        <v>3838</v>
      </c>
      <c r="B322" t="s">
        <v>4072</v>
      </c>
      <c r="D322" t="s">
        <v>4270</v>
      </c>
      <c r="E322" t="s">
        <v>4504</v>
      </c>
    </row>
    <row r="323" spans="1:5" x14ac:dyDescent="0.2">
      <c r="A323" t="s">
        <v>3839</v>
      </c>
      <c r="B323" t="s">
        <v>4073</v>
      </c>
      <c r="D323" t="s">
        <v>4271</v>
      </c>
      <c r="E323" t="s">
        <v>4505</v>
      </c>
    </row>
    <row r="324" spans="1:5" x14ac:dyDescent="0.2">
      <c r="A324" t="s">
        <v>3840</v>
      </c>
      <c r="B324" t="s">
        <v>4074</v>
      </c>
      <c r="D324" t="s">
        <v>4272</v>
      </c>
      <c r="E324" t="s">
        <v>4506</v>
      </c>
    </row>
    <row r="325" spans="1:5" x14ac:dyDescent="0.2">
      <c r="A325" t="s">
        <v>3841</v>
      </c>
      <c r="B325" t="s">
        <v>4075</v>
      </c>
      <c r="D325" t="s">
        <v>4273</v>
      </c>
      <c r="E325" t="s">
        <v>4507</v>
      </c>
    </row>
    <row r="326" spans="1:5" x14ac:dyDescent="0.2">
      <c r="A326" t="s">
        <v>3842</v>
      </c>
      <c r="B326" t="s">
        <v>4076</v>
      </c>
      <c r="D326" t="s">
        <v>4274</v>
      </c>
      <c r="E326" t="s">
        <v>4508</v>
      </c>
    </row>
    <row r="327" spans="1:5" x14ac:dyDescent="0.2">
      <c r="A327" t="s">
        <v>247</v>
      </c>
      <c r="B327" t="s">
        <v>248</v>
      </c>
      <c r="D327" t="s">
        <v>271</v>
      </c>
      <c r="E327" t="s">
        <v>272</v>
      </c>
    </row>
    <row r="328" spans="1:5" x14ac:dyDescent="0.2">
      <c r="A328" t="s">
        <v>249</v>
      </c>
      <c r="B328" t="s">
        <v>250</v>
      </c>
      <c r="D328" t="s">
        <v>273</v>
      </c>
      <c r="E328" t="s">
        <v>274</v>
      </c>
    </row>
    <row r="329" spans="1:5" x14ac:dyDescent="0.2">
      <c r="A329" t="s">
        <v>251</v>
      </c>
      <c r="B329" t="s">
        <v>252</v>
      </c>
      <c r="D329" t="s">
        <v>275</v>
      </c>
      <c r="E329" t="s">
        <v>276</v>
      </c>
    </row>
    <row r="330" spans="1:5" x14ac:dyDescent="0.2">
      <c r="A330" t="s">
        <v>253</v>
      </c>
      <c r="B330" t="s">
        <v>254</v>
      </c>
      <c r="D330" t="s">
        <v>277</v>
      </c>
      <c r="E330" t="s">
        <v>278</v>
      </c>
    </row>
    <row r="331" spans="1:5" x14ac:dyDescent="0.2">
      <c r="A331" t="s">
        <v>255</v>
      </c>
      <c r="B331" t="s">
        <v>256</v>
      </c>
      <c r="D331" t="s">
        <v>279</v>
      </c>
      <c r="E331" t="s">
        <v>280</v>
      </c>
    </row>
    <row r="332" spans="1:5" x14ac:dyDescent="0.2">
      <c r="A332" t="s">
        <v>257</v>
      </c>
      <c r="B332" t="s">
        <v>258</v>
      </c>
      <c r="D332" t="s">
        <v>281</v>
      </c>
      <c r="E332" t="s">
        <v>282</v>
      </c>
    </row>
    <row r="333" spans="1:5" x14ac:dyDescent="0.2">
      <c r="A333" t="s">
        <v>259</v>
      </c>
      <c r="B333" t="s">
        <v>260</v>
      </c>
      <c r="D333" t="s">
        <v>283</v>
      </c>
      <c r="E333" t="s">
        <v>284</v>
      </c>
    </row>
    <row r="334" spans="1:5" x14ac:dyDescent="0.2">
      <c r="A334" t="s">
        <v>261</v>
      </c>
      <c r="B334" t="s">
        <v>262</v>
      </c>
      <c r="D334" t="s">
        <v>285</v>
      </c>
      <c r="E334" t="s">
        <v>286</v>
      </c>
    </row>
    <row r="335" spans="1:5" x14ac:dyDescent="0.2">
      <c r="A335" t="s">
        <v>263</v>
      </c>
      <c r="B335" t="s">
        <v>264</v>
      </c>
      <c r="D335" t="s">
        <v>287</v>
      </c>
      <c r="E335" t="s">
        <v>288</v>
      </c>
    </row>
    <row r="336" spans="1:5" x14ac:dyDescent="0.2">
      <c r="A336" t="s">
        <v>265</v>
      </c>
      <c r="B336" t="s">
        <v>266</v>
      </c>
      <c r="D336" t="s">
        <v>289</v>
      </c>
      <c r="E336" t="s">
        <v>290</v>
      </c>
    </row>
    <row r="337" spans="1:5" x14ac:dyDescent="0.2">
      <c r="A337" t="s">
        <v>267</v>
      </c>
      <c r="B337" t="s">
        <v>268</v>
      </c>
      <c r="D337" t="s">
        <v>291</v>
      </c>
      <c r="E337" t="s">
        <v>292</v>
      </c>
    </row>
    <row r="338" spans="1:5" x14ac:dyDescent="0.2">
      <c r="A338" t="s">
        <v>269</v>
      </c>
      <c r="B338" t="s">
        <v>270</v>
      </c>
      <c r="D338" t="s">
        <v>293</v>
      </c>
      <c r="E338" t="s">
        <v>294</v>
      </c>
    </row>
    <row r="339" spans="1:5" x14ac:dyDescent="0.2">
      <c r="A339" t="s">
        <v>3843</v>
      </c>
      <c r="B339" t="s">
        <v>4077</v>
      </c>
      <c r="D339" t="s">
        <v>4275</v>
      </c>
      <c r="E339" t="s">
        <v>4509</v>
      </c>
    </row>
    <row r="340" spans="1:5" x14ac:dyDescent="0.2">
      <c r="A340" t="s">
        <v>3844</v>
      </c>
      <c r="B340" t="s">
        <v>4078</v>
      </c>
      <c r="D340" t="s">
        <v>4276</v>
      </c>
      <c r="E340" t="s">
        <v>4510</v>
      </c>
    </row>
    <row r="341" spans="1:5" x14ac:dyDescent="0.2">
      <c r="A341" t="s">
        <v>3845</v>
      </c>
      <c r="B341" t="s">
        <v>4079</v>
      </c>
      <c r="D341" t="s">
        <v>4277</v>
      </c>
      <c r="E341" t="s">
        <v>4511</v>
      </c>
    </row>
    <row r="342" spans="1:5" x14ac:dyDescent="0.2">
      <c r="A342" t="s">
        <v>3846</v>
      </c>
      <c r="B342" t="s">
        <v>4080</v>
      </c>
      <c r="D342" t="s">
        <v>4278</v>
      </c>
      <c r="E342" t="s">
        <v>4512</v>
      </c>
    </row>
    <row r="344" spans="1:5" x14ac:dyDescent="0.2">
      <c r="A344" t="s">
        <v>3847</v>
      </c>
      <c r="B344" t="s">
        <v>4081</v>
      </c>
      <c r="D344" t="s">
        <v>4279</v>
      </c>
      <c r="E344" t="s">
        <v>4513</v>
      </c>
    </row>
    <row r="345" spans="1:5" x14ac:dyDescent="0.2">
      <c r="A345" t="s">
        <v>3848</v>
      </c>
      <c r="B345" t="s">
        <v>4082</v>
      </c>
      <c r="D345" t="s">
        <v>4280</v>
      </c>
      <c r="E345" t="s">
        <v>4514</v>
      </c>
    </row>
    <row r="346" spans="1:5" x14ac:dyDescent="0.2">
      <c r="A346" t="s">
        <v>3849</v>
      </c>
      <c r="B346" t="s">
        <v>4083</v>
      </c>
      <c r="D346" t="s">
        <v>4281</v>
      </c>
      <c r="E346" t="s">
        <v>4515</v>
      </c>
    </row>
    <row r="347" spans="1:5" x14ac:dyDescent="0.2">
      <c r="A347" t="s">
        <v>3850</v>
      </c>
      <c r="B347" t="s">
        <v>4084</v>
      </c>
      <c r="D347" t="s">
        <v>4282</v>
      </c>
      <c r="E347" t="s">
        <v>4516</v>
      </c>
    </row>
    <row r="348" spans="1:5" x14ac:dyDescent="0.2">
      <c r="A348" t="s">
        <v>3851</v>
      </c>
      <c r="B348" t="s">
        <v>4085</v>
      </c>
      <c r="D348" t="s">
        <v>4283</v>
      </c>
      <c r="E348" t="s">
        <v>4517</v>
      </c>
    </row>
    <row r="349" spans="1:5" x14ac:dyDescent="0.2">
      <c r="A349" t="s">
        <v>3852</v>
      </c>
      <c r="B349" t="s">
        <v>4086</v>
      </c>
      <c r="D349" t="s">
        <v>4284</v>
      </c>
      <c r="E349" t="s">
        <v>4518</v>
      </c>
    </row>
    <row r="350" spans="1:5" x14ac:dyDescent="0.2">
      <c r="A350" t="s">
        <v>3853</v>
      </c>
      <c r="B350" t="s">
        <v>4087</v>
      </c>
      <c r="D350" t="s">
        <v>4285</v>
      </c>
      <c r="E350" t="s">
        <v>4519</v>
      </c>
    </row>
    <row r="351" spans="1:5" x14ac:dyDescent="0.2">
      <c r="A351" t="s">
        <v>3854</v>
      </c>
      <c r="B351" t="s">
        <v>4088</v>
      </c>
      <c r="D351" t="s">
        <v>4286</v>
      </c>
      <c r="E351" t="s">
        <v>4520</v>
      </c>
    </row>
    <row r="352" spans="1:5" x14ac:dyDescent="0.2">
      <c r="A352" t="s">
        <v>3855</v>
      </c>
      <c r="B352" t="s">
        <v>4089</v>
      </c>
      <c r="D352" t="s">
        <v>4287</v>
      </c>
      <c r="E352" t="s">
        <v>4521</v>
      </c>
    </row>
    <row r="353" spans="1:5" x14ac:dyDescent="0.2">
      <c r="A353" t="s">
        <v>3856</v>
      </c>
      <c r="B353" t="s">
        <v>4090</v>
      </c>
      <c r="D353" t="s">
        <v>4288</v>
      </c>
      <c r="E353" t="s">
        <v>4522</v>
      </c>
    </row>
    <row r="354" spans="1:5" x14ac:dyDescent="0.2">
      <c r="A354" t="s">
        <v>3857</v>
      </c>
      <c r="B354" t="s">
        <v>4091</v>
      </c>
      <c r="D354" t="s">
        <v>4289</v>
      </c>
      <c r="E354" t="s">
        <v>4523</v>
      </c>
    </row>
    <row r="355" spans="1:5" x14ac:dyDescent="0.2">
      <c r="A355" t="s">
        <v>3858</v>
      </c>
      <c r="B355" t="s">
        <v>4092</v>
      </c>
      <c r="D355" t="s">
        <v>4290</v>
      </c>
      <c r="E355" t="s">
        <v>4524</v>
      </c>
    </row>
    <row r="356" spans="1:5" x14ac:dyDescent="0.2">
      <c r="A356" t="s">
        <v>3859</v>
      </c>
      <c r="B356" t="s">
        <v>4093</v>
      </c>
      <c r="D356" t="s">
        <v>4291</v>
      </c>
      <c r="E356" t="s">
        <v>4525</v>
      </c>
    </row>
    <row r="357" spans="1:5" x14ac:dyDescent="0.2">
      <c r="A357" t="s">
        <v>3860</v>
      </c>
      <c r="B357" t="s">
        <v>4094</v>
      </c>
      <c r="D357" t="s">
        <v>4292</v>
      </c>
      <c r="E357" t="s">
        <v>4526</v>
      </c>
    </row>
    <row r="358" spans="1:5" x14ac:dyDescent="0.2">
      <c r="A358" t="s">
        <v>295</v>
      </c>
      <c r="B358" t="s">
        <v>296</v>
      </c>
      <c r="D358" t="s">
        <v>319</v>
      </c>
      <c r="E358" t="s">
        <v>320</v>
      </c>
    </row>
    <row r="359" spans="1:5" x14ac:dyDescent="0.2">
      <c r="A359" t="s">
        <v>297</v>
      </c>
      <c r="B359" t="s">
        <v>298</v>
      </c>
      <c r="D359" t="s">
        <v>321</v>
      </c>
      <c r="E359" t="s">
        <v>322</v>
      </c>
    </row>
    <row r="360" spans="1:5" x14ac:dyDescent="0.2">
      <c r="A360" t="s">
        <v>299</v>
      </c>
      <c r="B360" t="s">
        <v>300</v>
      </c>
      <c r="D360" t="s">
        <v>323</v>
      </c>
      <c r="E360" t="s">
        <v>324</v>
      </c>
    </row>
    <row r="361" spans="1:5" x14ac:dyDescent="0.2">
      <c r="A361" t="s">
        <v>301</v>
      </c>
      <c r="B361" t="s">
        <v>302</v>
      </c>
      <c r="D361" t="s">
        <v>325</v>
      </c>
      <c r="E361" t="s">
        <v>326</v>
      </c>
    </row>
    <row r="362" spans="1:5" x14ac:dyDescent="0.2">
      <c r="A362" t="s">
        <v>303</v>
      </c>
      <c r="B362" t="s">
        <v>304</v>
      </c>
      <c r="D362" t="s">
        <v>327</v>
      </c>
      <c r="E362" t="s">
        <v>328</v>
      </c>
    </row>
    <row r="363" spans="1:5" x14ac:dyDescent="0.2">
      <c r="A363" t="s">
        <v>305</v>
      </c>
      <c r="B363" t="s">
        <v>306</v>
      </c>
      <c r="D363" t="s">
        <v>329</v>
      </c>
      <c r="E363" t="s">
        <v>330</v>
      </c>
    </row>
    <row r="364" spans="1:5" x14ac:dyDescent="0.2">
      <c r="A364" t="s">
        <v>307</v>
      </c>
      <c r="B364" t="s">
        <v>308</v>
      </c>
      <c r="D364" t="s">
        <v>331</v>
      </c>
      <c r="E364" t="s">
        <v>332</v>
      </c>
    </row>
    <row r="365" spans="1:5" x14ac:dyDescent="0.2">
      <c r="A365" t="s">
        <v>309</v>
      </c>
      <c r="B365" t="s">
        <v>310</v>
      </c>
      <c r="D365" t="s">
        <v>333</v>
      </c>
      <c r="E365" t="s">
        <v>334</v>
      </c>
    </row>
    <row r="366" spans="1:5" x14ac:dyDescent="0.2">
      <c r="A366" t="s">
        <v>311</v>
      </c>
      <c r="B366" t="s">
        <v>312</v>
      </c>
      <c r="D366" t="s">
        <v>335</v>
      </c>
      <c r="E366" t="s">
        <v>336</v>
      </c>
    </row>
    <row r="367" spans="1:5" x14ac:dyDescent="0.2">
      <c r="A367" t="s">
        <v>313</v>
      </c>
      <c r="B367" t="s">
        <v>314</v>
      </c>
      <c r="D367" t="s">
        <v>337</v>
      </c>
      <c r="E367" t="s">
        <v>338</v>
      </c>
    </row>
    <row r="368" spans="1:5" x14ac:dyDescent="0.2">
      <c r="A368" t="s">
        <v>315</v>
      </c>
      <c r="B368" t="s">
        <v>316</v>
      </c>
      <c r="D368" t="s">
        <v>339</v>
      </c>
      <c r="E368" t="s">
        <v>340</v>
      </c>
    </row>
    <row r="369" spans="1:5" x14ac:dyDescent="0.2">
      <c r="A369" t="s">
        <v>317</v>
      </c>
      <c r="B369" t="s">
        <v>318</v>
      </c>
      <c r="D369" t="s">
        <v>341</v>
      </c>
      <c r="E369" t="s">
        <v>342</v>
      </c>
    </row>
    <row r="370" spans="1:5" x14ac:dyDescent="0.2">
      <c r="A370" t="s">
        <v>3861</v>
      </c>
      <c r="B370" t="s">
        <v>4095</v>
      </c>
      <c r="D370" t="s">
        <v>4293</v>
      </c>
      <c r="E370" t="s">
        <v>4527</v>
      </c>
    </row>
    <row r="371" spans="1:5" x14ac:dyDescent="0.2">
      <c r="A371" t="s">
        <v>3862</v>
      </c>
      <c r="B371" t="s">
        <v>4096</v>
      </c>
      <c r="D371" t="s">
        <v>4294</v>
      </c>
      <c r="E371" t="s">
        <v>4528</v>
      </c>
    </row>
    <row r="372" spans="1:5" x14ac:dyDescent="0.2">
      <c r="A372" t="s">
        <v>3863</v>
      </c>
      <c r="B372" t="s">
        <v>4097</v>
      </c>
      <c r="D372" t="s">
        <v>4295</v>
      </c>
      <c r="E372" t="s">
        <v>4529</v>
      </c>
    </row>
    <row r="373" spans="1:5" x14ac:dyDescent="0.2">
      <c r="A373" t="s">
        <v>3864</v>
      </c>
      <c r="B373" t="s">
        <v>4098</v>
      </c>
      <c r="D373" t="s">
        <v>4296</v>
      </c>
      <c r="E373" t="s">
        <v>4530</v>
      </c>
    </row>
    <row r="375" spans="1:5" x14ac:dyDescent="0.2">
      <c r="A375" t="s">
        <v>3865</v>
      </c>
      <c r="B375" t="s">
        <v>4099</v>
      </c>
      <c r="D375" t="s">
        <v>4297</v>
      </c>
      <c r="E375" t="s">
        <v>4531</v>
      </c>
    </row>
    <row r="376" spans="1:5" x14ac:dyDescent="0.2">
      <c r="A376" t="s">
        <v>3866</v>
      </c>
      <c r="B376" t="s">
        <v>4100</v>
      </c>
      <c r="D376" t="s">
        <v>4298</v>
      </c>
      <c r="E376" t="s">
        <v>4532</v>
      </c>
    </row>
    <row r="377" spans="1:5" x14ac:dyDescent="0.2">
      <c r="A377" t="s">
        <v>3867</v>
      </c>
      <c r="B377" t="s">
        <v>4101</v>
      </c>
      <c r="D377" t="s">
        <v>4299</v>
      </c>
      <c r="E377" t="s">
        <v>4533</v>
      </c>
    </row>
    <row r="378" spans="1:5" x14ac:dyDescent="0.2">
      <c r="A378" t="s">
        <v>3868</v>
      </c>
      <c r="B378" t="s">
        <v>4102</v>
      </c>
      <c r="D378" t="s">
        <v>4300</v>
      </c>
      <c r="E378" t="s">
        <v>4534</v>
      </c>
    </row>
    <row r="379" spans="1:5" x14ac:dyDescent="0.2">
      <c r="A379" t="s">
        <v>3869</v>
      </c>
      <c r="B379" t="s">
        <v>4103</v>
      </c>
      <c r="D379" t="s">
        <v>4301</v>
      </c>
      <c r="E379" t="s">
        <v>4535</v>
      </c>
    </row>
    <row r="380" spans="1:5" x14ac:dyDescent="0.2">
      <c r="A380" t="s">
        <v>3870</v>
      </c>
      <c r="B380" t="s">
        <v>4104</v>
      </c>
      <c r="D380" t="s">
        <v>4302</v>
      </c>
      <c r="E380" t="s">
        <v>4536</v>
      </c>
    </row>
    <row r="381" spans="1:5" x14ac:dyDescent="0.2">
      <c r="A381" t="s">
        <v>3871</v>
      </c>
      <c r="B381" t="s">
        <v>4105</v>
      </c>
      <c r="D381" t="s">
        <v>4303</v>
      </c>
      <c r="E381" t="s">
        <v>4537</v>
      </c>
    </row>
    <row r="382" spans="1:5" x14ac:dyDescent="0.2">
      <c r="A382" t="s">
        <v>3872</v>
      </c>
      <c r="B382" t="s">
        <v>4106</v>
      </c>
      <c r="D382" t="s">
        <v>4304</v>
      </c>
      <c r="E382" t="s">
        <v>4538</v>
      </c>
    </row>
    <row r="383" spans="1:5" x14ac:dyDescent="0.2">
      <c r="A383" t="s">
        <v>3873</v>
      </c>
      <c r="B383" t="s">
        <v>4107</v>
      </c>
      <c r="D383" t="s">
        <v>4305</v>
      </c>
      <c r="E383" t="s">
        <v>4539</v>
      </c>
    </row>
    <row r="384" spans="1:5" x14ac:dyDescent="0.2">
      <c r="A384" t="s">
        <v>3874</v>
      </c>
      <c r="B384" t="s">
        <v>4108</v>
      </c>
      <c r="D384" t="s">
        <v>4306</v>
      </c>
      <c r="E384" t="s">
        <v>4540</v>
      </c>
    </row>
    <row r="385" spans="1:5" x14ac:dyDescent="0.2">
      <c r="A385" t="s">
        <v>3875</v>
      </c>
      <c r="B385" t="s">
        <v>4109</v>
      </c>
      <c r="D385" t="s">
        <v>4307</v>
      </c>
      <c r="E385" t="s">
        <v>4541</v>
      </c>
    </row>
    <row r="386" spans="1:5" x14ac:dyDescent="0.2">
      <c r="A386" t="s">
        <v>3876</v>
      </c>
      <c r="B386" t="s">
        <v>4110</v>
      </c>
      <c r="D386" t="s">
        <v>4308</v>
      </c>
      <c r="E386" t="s">
        <v>4542</v>
      </c>
    </row>
    <row r="387" spans="1:5" x14ac:dyDescent="0.2">
      <c r="A387" t="s">
        <v>3877</v>
      </c>
      <c r="B387" t="s">
        <v>4111</v>
      </c>
      <c r="D387" t="s">
        <v>4309</v>
      </c>
      <c r="E387" t="s">
        <v>4543</v>
      </c>
    </row>
    <row r="388" spans="1:5" x14ac:dyDescent="0.2">
      <c r="A388" t="s">
        <v>3878</v>
      </c>
      <c r="B388" t="s">
        <v>4112</v>
      </c>
      <c r="D388" t="s">
        <v>4310</v>
      </c>
      <c r="E388" t="s">
        <v>4544</v>
      </c>
    </row>
    <row r="389" spans="1:5" x14ac:dyDescent="0.2">
      <c r="A389" t="s">
        <v>343</v>
      </c>
      <c r="B389" t="s">
        <v>344</v>
      </c>
      <c r="D389" t="s">
        <v>367</v>
      </c>
      <c r="E389" t="s">
        <v>368</v>
      </c>
    </row>
    <row r="390" spans="1:5" x14ac:dyDescent="0.2">
      <c r="A390" t="s">
        <v>345</v>
      </c>
      <c r="B390" t="s">
        <v>346</v>
      </c>
      <c r="D390" t="s">
        <v>369</v>
      </c>
      <c r="E390" t="s">
        <v>370</v>
      </c>
    </row>
    <row r="391" spans="1:5" x14ac:dyDescent="0.2">
      <c r="A391" t="s">
        <v>347</v>
      </c>
      <c r="B391" t="s">
        <v>348</v>
      </c>
      <c r="D391" t="s">
        <v>371</v>
      </c>
      <c r="E391" t="s">
        <v>372</v>
      </c>
    </row>
    <row r="392" spans="1:5" x14ac:dyDescent="0.2">
      <c r="A392" t="s">
        <v>349</v>
      </c>
      <c r="B392" t="s">
        <v>350</v>
      </c>
      <c r="D392" t="s">
        <v>373</v>
      </c>
      <c r="E392" t="s">
        <v>374</v>
      </c>
    </row>
    <row r="393" spans="1:5" x14ac:dyDescent="0.2">
      <c r="A393" t="s">
        <v>351</v>
      </c>
      <c r="B393" t="s">
        <v>352</v>
      </c>
      <c r="D393" t="s">
        <v>375</v>
      </c>
      <c r="E393" t="s">
        <v>376</v>
      </c>
    </row>
    <row r="394" spans="1:5" x14ac:dyDescent="0.2">
      <c r="A394" t="s">
        <v>353</v>
      </c>
      <c r="B394" t="s">
        <v>354</v>
      </c>
      <c r="D394" t="s">
        <v>377</v>
      </c>
      <c r="E394" t="s">
        <v>378</v>
      </c>
    </row>
    <row r="395" spans="1:5" x14ac:dyDescent="0.2">
      <c r="A395" t="s">
        <v>355</v>
      </c>
      <c r="B395" t="s">
        <v>356</v>
      </c>
      <c r="D395" t="s">
        <v>379</v>
      </c>
      <c r="E395" t="s">
        <v>380</v>
      </c>
    </row>
    <row r="396" spans="1:5" x14ac:dyDescent="0.2">
      <c r="A396" t="s">
        <v>357</v>
      </c>
      <c r="B396" t="s">
        <v>358</v>
      </c>
      <c r="D396" t="s">
        <v>381</v>
      </c>
      <c r="E396" t="s">
        <v>382</v>
      </c>
    </row>
    <row r="397" spans="1:5" x14ac:dyDescent="0.2">
      <c r="A397" t="s">
        <v>359</v>
      </c>
      <c r="B397" t="s">
        <v>360</v>
      </c>
      <c r="D397" t="s">
        <v>383</v>
      </c>
      <c r="E397" t="s">
        <v>384</v>
      </c>
    </row>
    <row r="398" spans="1:5" x14ac:dyDescent="0.2">
      <c r="A398" t="s">
        <v>361</v>
      </c>
      <c r="B398" t="s">
        <v>362</v>
      </c>
      <c r="D398" t="s">
        <v>385</v>
      </c>
      <c r="E398" t="s">
        <v>386</v>
      </c>
    </row>
    <row r="399" spans="1:5" x14ac:dyDescent="0.2">
      <c r="A399" t="s">
        <v>363</v>
      </c>
      <c r="B399" t="s">
        <v>364</v>
      </c>
      <c r="D399" t="s">
        <v>387</v>
      </c>
      <c r="E399" t="s">
        <v>388</v>
      </c>
    </row>
    <row r="400" spans="1:5" x14ac:dyDescent="0.2">
      <c r="A400" t="s">
        <v>365</v>
      </c>
      <c r="B400" t="s">
        <v>366</v>
      </c>
      <c r="D400" t="s">
        <v>389</v>
      </c>
      <c r="E400" t="s">
        <v>390</v>
      </c>
    </row>
    <row r="401" spans="1:5" x14ac:dyDescent="0.2">
      <c r="A401" t="s">
        <v>3879</v>
      </c>
      <c r="B401" t="s">
        <v>4113</v>
      </c>
      <c r="D401" t="s">
        <v>4311</v>
      </c>
      <c r="E401" t="s">
        <v>4545</v>
      </c>
    </row>
    <row r="402" spans="1:5" x14ac:dyDescent="0.2">
      <c r="A402" t="s">
        <v>3880</v>
      </c>
      <c r="B402" t="s">
        <v>4114</v>
      </c>
      <c r="D402" t="s">
        <v>4312</v>
      </c>
      <c r="E402" t="s">
        <v>4546</v>
      </c>
    </row>
    <row r="403" spans="1:5" x14ac:dyDescent="0.2">
      <c r="A403" t="s">
        <v>3881</v>
      </c>
      <c r="B403" t="s">
        <v>4115</v>
      </c>
      <c r="D403" t="s">
        <v>4313</v>
      </c>
      <c r="E403" t="s">
        <v>4547</v>
      </c>
    </row>
    <row r="404" spans="1:5" x14ac:dyDescent="0.2">
      <c r="A404" t="s">
        <v>3882</v>
      </c>
      <c r="B404" t="s">
        <v>4116</v>
      </c>
      <c r="D404" t="s">
        <v>4314</v>
      </c>
      <c r="E404" t="s">
        <v>45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D58F7-B90C-FC4E-B739-8709CC21B2F8}">
  <dimension ref="A3:B133"/>
  <sheetViews>
    <sheetView topLeftCell="A94" workbookViewId="0">
      <selection activeCell="G134" sqref="G134:G135"/>
    </sheetView>
  </sheetViews>
  <sheetFormatPr baseColWidth="10" defaultColWidth="10.6640625" defaultRowHeight="16" x14ac:dyDescent="0.2"/>
  <sheetData>
    <row r="3" spans="1:2" x14ac:dyDescent="0.2">
      <c r="A3" s="29" t="s">
        <v>3557</v>
      </c>
    </row>
    <row r="4" spans="1:2" x14ac:dyDescent="0.2">
      <c r="A4" s="30" t="s">
        <v>3558</v>
      </c>
    </row>
    <row r="5" spans="1:2" x14ac:dyDescent="0.2">
      <c r="A5" s="31"/>
    </row>
    <row r="6" spans="1:2" s="37" customFormat="1" x14ac:dyDescent="0.2">
      <c r="A6" s="31" t="s">
        <v>1138</v>
      </c>
      <c r="B6" s="36" t="s">
        <v>3559</v>
      </c>
    </row>
    <row r="7" spans="1:2" x14ac:dyDescent="0.2">
      <c r="A7" s="32"/>
      <c r="B7" s="36"/>
    </row>
    <row r="8" spans="1:2" x14ac:dyDescent="0.2">
      <c r="A8" s="33" t="s">
        <v>3619</v>
      </c>
      <c r="B8" s="36" t="s">
        <v>3560</v>
      </c>
    </row>
    <row r="9" spans="1:2" x14ac:dyDescent="0.2">
      <c r="A9" s="33"/>
    </row>
    <row r="10" spans="1:2" x14ac:dyDescent="0.2">
      <c r="A10" s="33" t="s">
        <v>3636</v>
      </c>
    </row>
    <row r="11" spans="1:2" x14ac:dyDescent="0.2">
      <c r="A11" s="31" t="s">
        <v>3561</v>
      </c>
    </row>
    <row r="12" spans="1:2" x14ac:dyDescent="0.2">
      <c r="A12" s="31"/>
    </row>
    <row r="13" spans="1:2" x14ac:dyDescent="0.2">
      <c r="A13" s="29" t="s">
        <v>3562</v>
      </c>
    </row>
    <row r="14" spans="1:2" x14ac:dyDescent="0.2">
      <c r="A14" s="30" t="s">
        <v>3563</v>
      </c>
    </row>
    <row r="15" spans="1:2" x14ac:dyDescent="0.2">
      <c r="A15" s="31"/>
    </row>
    <row r="16" spans="1:2" s="37" customFormat="1" x14ac:dyDescent="0.2">
      <c r="A16" s="31" t="s">
        <v>1106</v>
      </c>
      <c r="B16" s="31" t="s">
        <v>3564</v>
      </c>
    </row>
    <row r="17" spans="1:2" x14ac:dyDescent="0.2">
      <c r="A17" s="32"/>
      <c r="B17" s="32"/>
    </row>
    <row r="18" spans="1:2" x14ac:dyDescent="0.2">
      <c r="A18" s="31" t="s">
        <v>3620</v>
      </c>
      <c r="B18" s="31" t="s">
        <v>3565</v>
      </c>
    </row>
    <row r="19" spans="1:2" x14ac:dyDescent="0.2">
      <c r="A19" s="31"/>
    </row>
    <row r="20" spans="1:2" x14ac:dyDescent="0.2">
      <c r="A20" s="31" t="s">
        <v>3637</v>
      </c>
    </row>
    <row r="21" spans="1:2" x14ac:dyDescent="0.2">
      <c r="A21" s="31" t="s">
        <v>3566</v>
      </c>
    </row>
    <row r="22" spans="1:2" x14ac:dyDescent="0.2">
      <c r="A22" s="31"/>
    </row>
    <row r="23" spans="1:2" x14ac:dyDescent="0.2">
      <c r="A23" s="29" t="s">
        <v>3567</v>
      </c>
    </row>
    <row r="24" spans="1:2" s="37" customFormat="1" x14ac:dyDescent="0.2">
      <c r="A24" s="31" t="s">
        <v>3635</v>
      </c>
    </row>
    <row r="25" spans="1:2" x14ac:dyDescent="0.2">
      <c r="A25" s="31"/>
    </row>
    <row r="26" spans="1:2" x14ac:dyDescent="0.2">
      <c r="A26" s="30" t="s">
        <v>1074</v>
      </c>
      <c r="B26" s="30" t="s">
        <v>3568</v>
      </c>
    </row>
    <row r="27" spans="1:2" x14ac:dyDescent="0.2">
      <c r="A27" s="32"/>
      <c r="B27" s="32"/>
    </row>
    <row r="28" spans="1:2" x14ac:dyDescent="0.2">
      <c r="A28" s="31" t="s">
        <v>3621</v>
      </c>
      <c r="B28" s="31" t="s">
        <v>3569</v>
      </c>
    </row>
    <row r="29" spans="1:2" x14ac:dyDescent="0.2">
      <c r="A29" s="31"/>
    </row>
    <row r="30" spans="1:2" x14ac:dyDescent="0.2">
      <c r="A30" s="31" t="s">
        <v>3638</v>
      </c>
    </row>
    <row r="31" spans="1:2" x14ac:dyDescent="0.2">
      <c r="A31" s="31" t="s">
        <v>3570</v>
      </c>
    </row>
    <row r="32" spans="1:2" x14ac:dyDescent="0.2">
      <c r="A32" s="31"/>
    </row>
    <row r="33" spans="1:2" x14ac:dyDescent="0.2">
      <c r="A33" s="29" t="s">
        <v>3571</v>
      </c>
    </row>
    <row r="34" spans="1:2" x14ac:dyDescent="0.2">
      <c r="A34" s="30" t="s">
        <v>3572</v>
      </c>
    </row>
    <row r="35" spans="1:2" x14ac:dyDescent="0.2">
      <c r="A35" s="31"/>
    </row>
    <row r="36" spans="1:2" s="37" customFormat="1" x14ac:dyDescent="0.2">
      <c r="A36" s="31" t="s">
        <v>1042</v>
      </c>
      <c r="B36" s="31" t="s">
        <v>3573</v>
      </c>
    </row>
    <row r="37" spans="1:2" x14ac:dyDescent="0.2">
      <c r="A37" s="32"/>
      <c r="B37" s="32"/>
    </row>
    <row r="38" spans="1:2" x14ac:dyDescent="0.2">
      <c r="A38" s="31" t="s">
        <v>3622</v>
      </c>
      <c r="B38" s="31" t="s">
        <v>3574</v>
      </c>
    </row>
    <row r="39" spans="1:2" x14ac:dyDescent="0.2">
      <c r="A39" s="31"/>
    </row>
    <row r="40" spans="1:2" x14ac:dyDescent="0.2">
      <c r="A40" s="31" t="s">
        <v>3639</v>
      </c>
    </row>
    <row r="41" spans="1:2" x14ac:dyDescent="0.2">
      <c r="A41" s="31" t="s">
        <v>3575</v>
      </c>
    </row>
    <row r="42" spans="1:2" x14ac:dyDescent="0.2">
      <c r="A42" s="31"/>
    </row>
    <row r="43" spans="1:2" x14ac:dyDescent="0.2">
      <c r="A43" s="29" t="s">
        <v>3576</v>
      </c>
    </row>
    <row r="44" spans="1:2" x14ac:dyDescent="0.2">
      <c r="A44" s="30" t="s">
        <v>3577</v>
      </c>
    </row>
    <row r="45" spans="1:2" x14ac:dyDescent="0.2">
      <c r="A45" s="31"/>
    </row>
    <row r="46" spans="1:2" s="37" customFormat="1" x14ac:dyDescent="0.2">
      <c r="A46" s="31" t="s">
        <v>1010</v>
      </c>
      <c r="B46" s="31" t="s">
        <v>3578</v>
      </c>
    </row>
    <row r="47" spans="1:2" x14ac:dyDescent="0.2">
      <c r="A47" s="32"/>
      <c r="B47" s="32"/>
    </row>
    <row r="48" spans="1:2" x14ac:dyDescent="0.2">
      <c r="A48" s="31" t="s">
        <v>3623</v>
      </c>
      <c r="B48" s="31" t="s">
        <v>3579</v>
      </c>
    </row>
    <row r="49" spans="1:2" x14ac:dyDescent="0.2">
      <c r="A49" s="31"/>
    </row>
    <row r="50" spans="1:2" x14ac:dyDescent="0.2">
      <c r="A50" s="31" t="s">
        <v>3640</v>
      </c>
    </row>
    <row r="51" spans="1:2" x14ac:dyDescent="0.2">
      <c r="A51" s="31" t="s">
        <v>3580</v>
      </c>
    </row>
    <row r="52" spans="1:2" x14ac:dyDescent="0.2">
      <c r="A52" s="31"/>
    </row>
    <row r="53" spans="1:2" x14ac:dyDescent="0.2">
      <c r="A53" s="29" t="s">
        <v>3581</v>
      </c>
    </row>
    <row r="54" spans="1:2" x14ac:dyDescent="0.2">
      <c r="A54" s="30" t="s">
        <v>3582</v>
      </c>
    </row>
    <row r="55" spans="1:2" x14ac:dyDescent="0.2">
      <c r="A55" s="31"/>
    </row>
    <row r="56" spans="1:2" s="37" customFormat="1" x14ac:dyDescent="0.2">
      <c r="A56" s="31" t="s">
        <v>978</v>
      </c>
      <c r="B56" s="31" t="s">
        <v>3583</v>
      </c>
    </row>
    <row r="57" spans="1:2" x14ac:dyDescent="0.2">
      <c r="A57" s="32"/>
      <c r="B57" s="32"/>
    </row>
    <row r="58" spans="1:2" x14ac:dyDescent="0.2">
      <c r="A58" s="31" t="s">
        <v>3624</v>
      </c>
      <c r="B58" s="31" t="s">
        <v>3584</v>
      </c>
    </row>
    <row r="59" spans="1:2" x14ac:dyDescent="0.2">
      <c r="A59" s="31"/>
    </row>
    <row r="60" spans="1:2" x14ac:dyDescent="0.2">
      <c r="A60" s="31" t="s">
        <v>3641</v>
      </c>
    </row>
    <row r="61" spans="1:2" x14ac:dyDescent="0.2">
      <c r="A61" s="31" t="s">
        <v>3585</v>
      </c>
    </row>
    <row r="62" spans="1:2" x14ac:dyDescent="0.2">
      <c r="A62" s="31"/>
    </row>
    <row r="63" spans="1:2" x14ac:dyDescent="0.2">
      <c r="A63" s="29" t="s">
        <v>3586</v>
      </c>
    </row>
    <row r="64" spans="1:2" x14ac:dyDescent="0.2">
      <c r="A64" s="30" t="s">
        <v>3627</v>
      </c>
    </row>
    <row r="65" spans="1:2" x14ac:dyDescent="0.2">
      <c r="A65" s="31"/>
    </row>
    <row r="66" spans="1:2" s="37" customFormat="1" x14ac:dyDescent="0.2">
      <c r="A66" s="31" t="s">
        <v>946</v>
      </c>
      <c r="B66" s="31" t="s">
        <v>3587</v>
      </c>
    </row>
    <row r="67" spans="1:2" x14ac:dyDescent="0.2">
      <c r="A67" s="32"/>
      <c r="B67" s="32"/>
    </row>
    <row r="68" spans="1:2" x14ac:dyDescent="0.2">
      <c r="A68" s="31" t="s">
        <v>3625</v>
      </c>
      <c r="B68" s="36" t="s">
        <v>3626</v>
      </c>
    </row>
    <row r="69" spans="1:2" x14ac:dyDescent="0.2">
      <c r="A69" s="31"/>
    </row>
    <row r="70" spans="1:2" x14ac:dyDescent="0.2">
      <c r="A70" s="31" t="s">
        <v>3642</v>
      </c>
    </row>
    <row r="71" spans="1:2" x14ac:dyDescent="0.2">
      <c r="A71" s="31" t="s">
        <v>3588</v>
      </c>
    </row>
    <row r="72" spans="1:2" x14ac:dyDescent="0.2">
      <c r="A72" s="31"/>
    </row>
    <row r="73" spans="1:2" x14ac:dyDescent="0.2">
      <c r="A73" s="29" t="s">
        <v>3589</v>
      </c>
    </row>
    <row r="74" spans="1:2" x14ac:dyDescent="0.2">
      <c r="A74" s="30" t="s">
        <v>3590</v>
      </c>
    </row>
    <row r="75" spans="1:2" x14ac:dyDescent="0.2">
      <c r="A75" s="31"/>
    </row>
    <row r="76" spans="1:2" s="37" customFormat="1" x14ac:dyDescent="0.2">
      <c r="A76" s="31" t="s">
        <v>914</v>
      </c>
      <c r="B76" s="31" t="s">
        <v>3591</v>
      </c>
    </row>
    <row r="77" spans="1:2" x14ac:dyDescent="0.2">
      <c r="A77" s="34"/>
      <c r="B77" s="34"/>
    </row>
    <row r="78" spans="1:2" x14ac:dyDescent="0.2">
      <c r="A78" s="31" t="s">
        <v>3628</v>
      </c>
      <c r="B78" s="31" t="s">
        <v>3592</v>
      </c>
    </row>
    <row r="79" spans="1:2" x14ac:dyDescent="0.2">
      <c r="A79" s="31"/>
    </row>
    <row r="80" spans="1:2" x14ac:dyDescent="0.2">
      <c r="A80" s="31" t="s">
        <v>3643</v>
      </c>
    </row>
    <row r="81" spans="1:2" x14ac:dyDescent="0.2">
      <c r="A81" s="31" t="s">
        <v>3593</v>
      </c>
    </row>
    <row r="82" spans="1:2" x14ac:dyDescent="0.2">
      <c r="A82" s="31"/>
    </row>
    <row r="83" spans="1:2" x14ac:dyDescent="0.2">
      <c r="A83" s="29" t="s">
        <v>3594</v>
      </c>
    </row>
    <row r="84" spans="1:2" x14ac:dyDescent="0.2">
      <c r="A84" s="30" t="s">
        <v>3595</v>
      </c>
    </row>
    <row r="85" spans="1:2" x14ac:dyDescent="0.2">
      <c r="A85" s="31"/>
    </row>
    <row r="86" spans="1:2" s="37" customFormat="1" x14ac:dyDescent="0.2">
      <c r="A86" s="31" t="s">
        <v>882</v>
      </c>
      <c r="B86" s="31" t="s">
        <v>3596</v>
      </c>
    </row>
    <row r="87" spans="1:2" x14ac:dyDescent="0.2">
      <c r="A87" s="32"/>
      <c r="B87" s="32"/>
    </row>
    <row r="88" spans="1:2" x14ac:dyDescent="0.2">
      <c r="A88" s="31" t="s">
        <v>3629</v>
      </c>
      <c r="B88" s="31" t="s">
        <v>3597</v>
      </c>
    </row>
    <row r="89" spans="1:2" x14ac:dyDescent="0.2">
      <c r="A89" s="31"/>
    </row>
    <row r="90" spans="1:2" x14ac:dyDescent="0.2">
      <c r="A90" s="31" t="s">
        <v>3644</v>
      </c>
    </row>
    <row r="91" spans="1:2" x14ac:dyDescent="0.2">
      <c r="A91" s="31" t="s">
        <v>3598</v>
      </c>
    </row>
    <row r="92" spans="1:2" x14ac:dyDescent="0.2">
      <c r="A92" s="31"/>
    </row>
    <row r="93" spans="1:2" x14ac:dyDescent="0.2">
      <c r="A93" s="29" t="s">
        <v>3599</v>
      </c>
    </row>
    <row r="94" spans="1:2" x14ac:dyDescent="0.2">
      <c r="A94" s="30" t="s">
        <v>3600</v>
      </c>
    </row>
    <row r="95" spans="1:2" x14ac:dyDescent="0.2">
      <c r="A95" s="31"/>
    </row>
    <row r="96" spans="1:2" s="37" customFormat="1" x14ac:dyDescent="0.2">
      <c r="A96" s="31" t="s">
        <v>850</v>
      </c>
      <c r="B96" s="31" t="s">
        <v>3601</v>
      </c>
    </row>
    <row r="97" spans="1:2" x14ac:dyDescent="0.2">
      <c r="A97" s="32"/>
      <c r="B97" s="32"/>
    </row>
    <row r="98" spans="1:2" x14ac:dyDescent="0.2">
      <c r="A98" s="31" t="s">
        <v>3630</v>
      </c>
      <c r="B98" s="31" t="s">
        <v>3602</v>
      </c>
    </row>
    <row r="99" spans="1:2" x14ac:dyDescent="0.2">
      <c r="A99" s="31"/>
    </row>
    <row r="100" spans="1:2" x14ac:dyDescent="0.2">
      <c r="A100" s="31" t="s">
        <v>3645</v>
      </c>
    </row>
    <row r="101" spans="1:2" x14ac:dyDescent="0.2">
      <c r="A101" s="31" t="s">
        <v>3603</v>
      </c>
    </row>
    <row r="102" spans="1:2" x14ac:dyDescent="0.2">
      <c r="A102" s="31"/>
    </row>
    <row r="103" spans="1:2" x14ac:dyDescent="0.2">
      <c r="A103" s="29" t="s">
        <v>3604</v>
      </c>
    </row>
    <row r="104" spans="1:2" x14ac:dyDescent="0.2">
      <c r="A104" s="30" t="s">
        <v>3605</v>
      </c>
    </row>
    <row r="105" spans="1:2" x14ac:dyDescent="0.2">
      <c r="A105" s="31"/>
    </row>
    <row r="106" spans="1:2" s="37" customFormat="1" x14ac:dyDescent="0.2">
      <c r="A106" s="31" t="s">
        <v>818</v>
      </c>
      <c r="B106" s="31" t="s">
        <v>3606</v>
      </c>
    </row>
    <row r="107" spans="1:2" x14ac:dyDescent="0.2">
      <c r="A107" s="32"/>
      <c r="B107" s="32"/>
    </row>
    <row r="108" spans="1:2" x14ac:dyDescent="0.2">
      <c r="A108" s="31" t="s">
        <v>3631</v>
      </c>
      <c r="B108" s="31" t="s">
        <v>3607</v>
      </c>
    </row>
    <row r="109" spans="1:2" x14ac:dyDescent="0.2">
      <c r="A109" s="31"/>
    </row>
    <row r="110" spans="1:2" x14ac:dyDescent="0.2">
      <c r="A110" s="31" t="s">
        <v>3646</v>
      </c>
    </row>
    <row r="111" spans="1:2" x14ac:dyDescent="0.2">
      <c r="A111" s="31" t="s">
        <v>3608</v>
      </c>
    </row>
    <row r="112" spans="1:2" x14ac:dyDescent="0.2">
      <c r="A112" s="31"/>
    </row>
    <row r="113" spans="1:2" x14ac:dyDescent="0.2">
      <c r="A113" s="29" t="s">
        <v>3609</v>
      </c>
    </row>
    <row r="114" spans="1:2" x14ac:dyDescent="0.2">
      <c r="A114" s="30" t="s">
        <v>3610</v>
      </c>
    </row>
    <row r="115" spans="1:2" x14ac:dyDescent="0.2">
      <c r="A115" s="31"/>
    </row>
    <row r="116" spans="1:2" s="37" customFormat="1" x14ac:dyDescent="0.2">
      <c r="A116" s="31" t="s">
        <v>786</v>
      </c>
      <c r="B116" s="31" t="s">
        <v>3611</v>
      </c>
    </row>
    <row r="117" spans="1:2" x14ac:dyDescent="0.2">
      <c r="A117" s="32"/>
      <c r="B117" s="32"/>
    </row>
    <row r="118" spans="1:2" x14ac:dyDescent="0.2">
      <c r="A118" s="31" t="s">
        <v>3632</v>
      </c>
      <c r="B118" s="31" t="s">
        <v>3612</v>
      </c>
    </row>
    <row r="119" spans="1:2" x14ac:dyDescent="0.2">
      <c r="A119" s="31"/>
    </row>
    <row r="120" spans="1:2" x14ac:dyDescent="0.2">
      <c r="A120" s="31" t="s">
        <v>3647</v>
      </c>
    </row>
    <row r="121" spans="1:2" x14ac:dyDescent="0.2">
      <c r="A121" s="31" t="s">
        <v>3613</v>
      </c>
    </row>
    <row r="122" spans="1:2" x14ac:dyDescent="0.2">
      <c r="A122" s="31"/>
    </row>
    <row r="123" spans="1:2" x14ac:dyDescent="0.2">
      <c r="A123" s="29" t="s">
        <v>3614</v>
      </c>
    </row>
    <row r="124" spans="1:2" x14ac:dyDescent="0.2">
      <c r="A124" s="30" t="s">
        <v>3615</v>
      </c>
    </row>
    <row r="125" spans="1:2" x14ac:dyDescent="0.2">
      <c r="A125" s="30"/>
    </row>
    <row r="126" spans="1:2" s="37" customFormat="1" x14ac:dyDescent="0.2">
      <c r="A126" s="31" t="s">
        <v>3633</v>
      </c>
      <c r="B126" s="31" t="s">
        <v>3616</v>
      </c>
    </row>
    <row r="127" spans="1:2" x14ac:dyDescent="0.2">
      <c r="A127" s="32"/>
      <c r="B127" s="32"/>
    </row>
    <row r="128" spans="1:2" x14ac:dyDescent="0.2">
      <c r="A128" s="33" t="s">
        <v>3634</v>
      </c>
      <c r="B128" s="33" t="s">
        <v>3617</v>
      </c>
    </row>
    <row r="129" spans="1:1" x14ac:dyDescent="0.2">
      <c r="A129" s="32"/>
    </row>
    <row r="130" spans="1:1" x14ac:dyDescent="0.2">
      <c r="A130" s="33" t="s">
        <v>3648</v>
      </c>
    </row>
    <row r="131" spans="1:1" x14ac:dyDescent="0.2">
      <c r="A131" s="35" t="s">
        <v>3618</v>
      </c>
    </row>
    <row r="133" spans="1:1" x14ac:dyDescent="0.2">
      <c r="A133" s="3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ADD1E-06B9-B841-A1FC-CE42787A6B6C}">
  <dimension ref="B3:L134"/>
  <sheetViews>
    <sheetView tabSelected="1" topLeftCell="A69" workbookViewId="0">
      <selection activeCell="I98" sqref="I98"/>
    </sheetView>
  </sheetViews>
  <sheetFormatPr baseColWidth="10" defaultColWidth="10.83203125" defaultRowHeight="16" x14ac:dyDescent="0.2"/>
  <cols>
    <col min="1" max="3" width="10.83203125" style="1"/>
    <col min="4" max="4" width="11.6640625" style="1" customWidth="1"/>
    <col min="5" max="8" width="10.83203125" style="1"/>
    <col min="9" max="9" width="14.5" style="1" customWidth="1"/>
    <col min="10" max="16384" width="10.83203125" style="1"/>
  </cols>
  <sheetData>
    <row r="3" spans="2:12" ht="20" x14ac:dyDescent="0.2">
      <c r="B3" s="15" t="s">
        <v>73</v>
      </c>
    </row>
    <row r="5" spans="2:12" ht="17" thickBot="1" x14ac:dyDescent="0.25"/>
    <row r="6" spans="2:12" ht="19" thickBot="1" x14ac:dyDescent="0.25">
      <c r="C6" s="5" t="s">
        <v>72</v>
      </c>
      <c r="D6" s="5"/>
      <c r="E6" s="5"/>
      <c r="I6" s="16"/>
      <c r="K6" s="14">
        <v>100</v>
      </c>
      <c r="L6" s="17" t="s">
        <v>20</v>
      </c>
    </row>
    <row r="7" spans="2:12" x14ac:dyDescent="0.2">
      <c r="C7" s="2" t="s">
        <v>3</v>
      </c>
      <c r="E7" s="1">
        <v>3.5600000000000027</v>
      </c>
      <c r="K7" s="1">
        <f>E7*$K$6</f>
        <v>356.00000000000028</v>
      </c>
    </row>
    <row r="8" spans="2:12" x14ac:dyDescent="0.2">
      <c r="C8" s="2" t="s">
        <v>4</v>
      </c>
      <c r="E8" s="1">
        <v>2.5000000000000004</v>
      </c>
      <c r="K8" s="1">
        <f t="shared" ref="K8:K19" si="0">E8*$K$6</f>
        <v>250.00000000000006</v>
      </c>
    </row>
    <row r="9" spans="2:12" x14ac:dyDescent="0.2">
      <c r="C9" s="2" t="s">
        <v>5</v>
      </c>
      <c r="E9" s="1">
        <v>0.5</v>
      </c>
      <c r="K9" s="1">
        <f t="shared" si="0"/>
        <v>50</v>
      </c>
    </row>
    <row r="10" spans="2:12" x14ac:dyDescent="0.2">
      <c r="C10" s="2" t="s">
        <v>1</v>
      </c>
      <c r="E10" s="1">
        <v>0.1</v>
      </c>
      <c r="K10" s="1">
        <f t="shared" si="0"/>
        <v>10</v>
      </c>
    </row>
    <row r="13" spans="2:12" x14ac:dyDescent="0.2">
      <c r="C13" s="1" t="s">
        <v>26</v>
      </c>
      <c r="E13" s="16">
        <v>6.6600000000000028</v>
      </c>
      <c r="K13" s="16">
        <f t="shared" si="0"/>
        <v>666.00000000000023</v>
      </c>
    </row>
    <row r="15" spans="2:12" x14ac:dyDescent="0.2">
      <c r="C15" s="1" t="s">
        <v>57</v>
      </c>
      <c r="E15" s="1">
        <v>11.84</v>
      </c>
      <c r="K15" s="1">
        <f t="shared" si="0"/>
        <v>1184</v>
      </c>
    </row>
    <row r="17" spans="2:11" x14ac:dyDescent="0.2">
      <c r="C17" s="1" t="s">
        <v>58</v>
      </c>
      <c r="E17" s="1">
        <v>0.5</v>
      </c>
      <c r="F17" s="1" t="s">
        <v>77</v>
      </c>
      <c r="K17" s="1">
        <f t="shared" si="0"/>
        <v>50</v>
      </c>
    </row>
    <row r="18" spans="2:11" x14ac:dyDescent="0.2">
      <c r="C18" s="1" t="s">
        <v>59</v>
      </c>
      <c r="E18" s="1">
        <v>0.62</v>
      </c>
      <c r="K18" s="1">
        <f t="shared" si="0"/>
        <v>62</v>
      </c>
    </row>
    <row r="19" spans="2:11" x14ac:dyDescent="0.2">
      <c r="C19" s="1" t="s">
        <v>60</v>
      </c>
      <c r="E19" s="1">
        <v>0.38</v>
      </c>
      <c r="K19" s="1">
        <f t="shared" si="0"/>
        <v>38</v>
      </c>
    </row>
    <row r="23" spans="2:11" ht="20" x14ac:dyDescent="0.2">
      <c r="B23" s="15" t="s">
        <v>74</v>
      </c>
    </row>
    <row r="24" spans="2:11" x14ac:dyDescent="0.2">
      <c r="C24" s="1" t="s">
        <v>75</v>
      </c>
    </row>
    <row r="27" spans="2:11" ht="20" x14ac:dyDescent="0.2">
      <c r="B27" s="15" t="s">
        <v>76</v>
      </c>
    </row>
    <row r="28" spans="2:11" x14ac:dyDescent="0.2">
      <c r="C28" s="1" t="s">
        <v>25</v>
      </c>
    </row>
    <row r="31" spans="2:11" ht="20" x14ac:dyDescent="0.2">
      <c r="B31" s="15" t="s">
        <v>78</v>
      </c>
    </row>
    <row r="33" spans="2:11" x14ac:dyDescent="0.2">
      <c r="C33" s="1" t="s">
        <v>79</v>
      </c>
    </row>
    <row r="34" spans="2:11" x14ac:dyDescent="0.2">
      <c r="C34" s="1" t="s">
        <v>80</v>
      </c>
    </row>
    <row r="35" spans="2:11" x14ac:dyDescent="0.2">
      <c r="C35" s="1" t="s">
        <v>81</v>
      </c>
    </row>
    <row r="38" spans="2:11" ht="20" x14ac:dyDescent="0.2">
      <c r="B38" s="15" t="s">
        <v>82</v>
      </c>
    </row>
    <row r="40" spans="2:11" ht="17" thickBot="1" x14ac:dyDescent="0.25"/>
    <row r="41" spans="2:11" ht="21" thickBot="1" x14ac:dyDescent="0.25">
      <c r="C41" s="16" t="s">
        <v>71</v>
      </c>
      <c r="D41" s="15"/>
      <c r="E41" s="3"/>
      <c r="H41" s="16"/>
      <c r="J41" s="14">
        <v>100</v>
      </c>
      <c r="K41" s="17" t="s">
        <v>20</v>
      </c>
    </row>
    <row r="42" spans="2:11" ht="20" x14ac:dyDescent="0.2">
      <c r="E42" s="3"/>
    </row>
    <row r="43" spans="2:11" x14ac:dyDescent="0.2">
      <c r="C43" s="2" t="s">
        <v>3</v>
      </c>
      <c r="E43" s="1">
        <v>0.48499999999999938</v>
      </c>
      <c r="J43" s="1">
        <f>E43*$J$41</f>
        <v>48.499999999999936</v>
      </c>
    </row>
    <row r="44" spans="2:11" x14ac:dyDescent="0.2">
      <c r="C44" s="2" t="s">
        <v>7</v>
      </c>
      <c r="E44" s="1">
        <v>2.4999999999999996</v>
      </c>
      <c r="J44" s="1">
        <f t="shared" ref="J44:J56" si="1">E44*$J$41</f>
        <v>249.99999999999994</v>
      </c>
    </row>
    <row r="45" spans="2:11" x14ac:dyDescent="0.2">
      <c r="C45" s="2" t="s">
        <v>8</v>
      </c>
      <c r="E45" s="1">
        <v>6.9999999999999993E-2</v>
      </c>
      <c r="J45" s="1">
        <f t="shared" si="1"/>
        <v>6.9999999999999991</v>
      </c>
    </row>
    <row r="47" spans="2:11" x14ac:dyDescent="0.2">
      <c r="C47" s="10" t="s">
        <v>26</v>
      </c>
      <c r="D47" s="16"/>
      <c r="E47" s="16">
        <v>3.0549999999999988</v>
      </c>
      <c r="J47" s="1">
        <f t="shared" si="1"/>
        <v>305.49999999999989</v>
      </c>
    </row>
    <row r="49" spans="2:10" x14ac:dyDescent="0.2">
      <c r="C49" s="1" t="s">
        <v>57</v>
      </c>
      <c r="E49" s="1">
        <v>10.944537815126051</v>
      </c>
      <c r="J49" s="1">
        <f t="shared" si="1"/>
        <v>1094.453781512605</v>
      </c>
    </row>
    <row r="51" spans="2:10" x14ac:dyDescent="0.2">
      <c r="C51" s="1" t="s">
        <v>61</v>
      </c>
      <c r="E51" s="1">
        <v>0.5</v>
      </c>
      <c r="J51" s="1">
        <f t="shared" si="1"/>
        <v>50</v>
      </c>
    </row>
    <row r="52" spans="2:10" x14ac:dyDescent="0.2">
      <c r="C52" s="1" t="s">
        <v>62</v>
      </c>
      <c r="E52" s="1">
        <v>0.5</v>
      </c>
      <c r="J52" s="1">
        <f t="shared" si="1"/>
        <v>50</v>
      </c>
    </row>
    <row r="54" spans="2:10" x14ac:dyDescent="0.2">
      <c r="C54" s="1" t="s">
        <v>83</v>
      </c>
    </row>
    <row r="56" spans="2:10" x14ac:dyDescent="0.2">
      <c r="C56" s="16" t="s">
        <v>84</v>
      </c>
      <c r="E56" s="1">
        <v>10</v>
      </c>
      <c r="J56" s="1">
        <f t="shared" si="1"/>
        <v>1000</v>
      </c>
    </row>
    <row r="57" spans="2:10" x14ac:dyDescent="0.2">
      <c r="C57" s="1" t="s">
        <v>86</v>
      </c>
    </row>
    <row r="58" spans="2:10" x14ac:dyDescent="0.2">
      <c r="C58" s="19" t="s">
        <v>85</v>
      </c>
    </row>
    <row r="59" spans="2:10" x14ac:dyDescent="0.2">
      <c r="C59" s="19"/>
    </row>
    <row r="61" spans="2:10" x14ac:dyDescent="0.2">
      <c r="B61" s="16" t="s">
        <v>87</v>
      </c>
    </row>
    <row r="64" spans="2:10" ht="20" x14ac:dyDescent="0.2">
      <c r="B64" s="15" t="s">
        <v>4589</v>
      </c>
    </row>
    <row r="65" spans="2:9" x14ac:dyDescent="0.2">
      <c r="C65" s="1" t="s">
        <v>88</v>
      </c>
    </row>
    <row r="68" spans="2:9" ht="20" x14ac:dyDescent="0.2">
      <c r="B68" s="15" t="s">
        <v>89</v>
      </c>
    </row>
    <row r="69" spans="2:9" x14ac:dyDescent="0.2">
      <c r="C69" s="19" t="s">
        <v>4590</v>
      </c>
    </row>
    <row r="71" spans="2:9" ht="18" x14ac:dyDescent="0.2">
      <c r="C71" s="7" t="s">
        <v>18</v>
      </c>
      <c r="D71" s="2"/>
      <c r="E71" s="2"/>
      <c r="F71" s="2"/>
      <c r="G71" s="2"/>
      <c r="H71" s="2"/>
      <c r="I71" s="2"/>
    </row>
    <row r="72" spans="2:9" ht="18" x14ac:dyDescent="0.2">
      <c r="C72" s="7">
        <v>1</v>
      </c>
      <c r="D72" s="6" t="s">
        <v>14</v>
      </c>
      <c r="E72" s="6"/>
      <c r="F72" s="6"/>
      <c r="G72" s="2"/>
      <c r="H72" s="2"/>
      <c r="I72" s="2"/>
    </row>
    <row r="73" spans="2:9" ht="18" x14ac:dyDescent="0.2">
      <c r="C73" s="7">
        <v>2</v>
      </c>
      <c r="D73" s="6" t="s">
        <v>0</v>
      </c>
      <c r="E73" s="6"/>
      <c r="F73" s="6"/>
      <c r="G73" s="2"/>
      <c r="H73" s="2"/>
      <c r="I73" s="2"/>
    </row>
    <row r="74" spans="2:9" ht="18" x14ac:dyDescent="0.2">
      <c r="C74" s="7">
        <v>3</v>
      </c>
      <c r="D74" s="6" t="s">
        <v>9</v>
      </c>
      <c r="E74" s="6"/>
      <c r="F74" s="4"/>
      <c r="G74" s="2" t="s">
        <v>4591</v>
      </c>
      <c r="H74" s="2"/>
      <c r="I74" s="2"/>
    </row>
    <row r="75" spans="2:9" ht="18" x14ac:dyDescent="0.2">
      <c r="C75" s="7">
        <v>4</v>
      </c>
      <c r="D75" s="6" t="s">
        <v>10</v>
      </c>
      <c r="E75" s="6"/>
      <c r="F75" s="4"/>
      <c r="G75" s="2"/>
      <c r="H75" s="2"/>
      <c r="I75" s="2"/>
    </row>
    <row r="76" spans="2:9" ht="18" x14ac:dyDescent="0.2">
      <c r="C76" s="7">
        <v>5</v>
      </c>
      <c r="D76" s="6" t="s">
        <v>15</v>
      </c>
      <c r="E76" s="6"/>
      <c r="F76" s="2"/>
      <c r="G76" s="2"/>
      <c r="H76" s="2"/>
      <c r="I76" s="2"/>
    </row>
    <row r="77" spans="2:9" ht="18" x14ac:dyDescent="0.2">
      <c r="C77" s="7">
        <v>6</v>
      </c>
      <c r="D77" s="6" t="s">
        <v>9</v>
      </c>
      <c r="E77" s="6"/>
      <c r="F77" s="4"/>
      <c r="G77" s="2"/>
      <c r="H77" s="2"/>
      <c r="I77" s="2"/>
    </row>
    <row r="78" spans="2:9" ht="18" x14ac:dyDescent="0.2">
      <c r="C78" s="7">
        <v>7</v>
      </c>
      <c r="D78" s="6" t="s">
        <v>11</v>
      </c>
      <c r="E78" s="6"/>
      <c r="F78" s="4"/>
      <c r="G78" s="2" t="s">
        <v>17</v>
      </c>
      <c r="H78" s="2"/>
      <c r="I78" s="2"/>
    </row>
    <row r="79" spans="2:9" ht="18" x14ac:dyDescent="0.2">
      <c r="C79" s="7">
        <v>8</v>
      </c>
      <c r="D79" s="8" t="s">
        <v>12</v>
      </c>
      <c r="E79" s="6"/>
      <c r="F79" s="4"/>
      <c r="G79" s="2"/>
      <c r="H79" s="2"/>
      <c r="I79" s="2"/>
    </row>
    <row r="80" spans="2:9" ht="18" x14ac:dyDescent="0.2">
      <c r="C80" s="7">
        <v>9</v>
      </c>
      <c r="D80" s="6" t="s">
        <v>16</v>
      </c>
      <c r="E80" s="6"/>
      <c r="F80" s="2"/>
      <c r="G80" s="2"/>
      <c r="H80" s="2"/>
      <c r="I80" s="2"/>
    </row>
    <row r="81" spans="2:9" ht="18" x14ac:dyDescent="0.2">
      <c r="C81" s="7">
        <v>10</v>
      </c>
      <c r="D81" s="6" t="s">
        <v>13</v>
      </c>
      <c r="E81" s="6"/>
      <c r="F81" s="6"/>
      <c r="G81" s="2"/>
      <c r="H81" s="2"/>
      <c r="I81" s="2"/>
    </row>
    <row r="82" spans="2:9" ht="18" x14ac:dyDescent="0.2">
      <c r="C82" s="7">
        <v>11</v>
      </c>
      <c r="D82" s="6" t="s">
        <v>6</v>
      </c>
      <c r="E82" s="6"/>
      <c r="F82" s="6"/>
      <c r="G82" s="2"/>
      <c r="H82" s="2"/>
      <c r="I82" s="2"/>
    </row>
    <row r="84" spans="2:9" x14ac:dyDescent="0.2">
      <c r="B84" s="19" t="s">
        <v>91</v>
      </c>
    </row>
    <row r="85" spans="2:9" x14ac:dyDescent="0.2">
      <c r="C85" s="1" t="s">
        <v>90</v>
      </c>
    </row>
    <row r="89" spans="2:9" ht="20" x14ac:dyDescent="0.2">
      <c r="B89" s="15" t="s">
        <v>92</v>
      </c>
    </row>
    <row r="90" spans="2:9" x14ac:dyDescent="0.2">
      <c r="C90" s="19"/>
    </row>
    <row r="91" spans="2:9" x14ac:dyDescent="0.2">
      <c r="C91" s="1" t="s">
        <v>4592</v>
      </c>
    </row>
    <row r="92" spans="2:9" x14ac:dyDescent="0.2">
      <c r="C92" s="1" t="s">
        <v>4593</v>
      </c>
    </row>
    <row r="95" spans="2:9" ht="20" x14ac:dyDescent="0.2">
      <c r="B95" s="15" t="s">
        <v>93</v>
      </c>
    </row>
    <row r="96" spans="2:9" x14ac:dyDescent="0.2">
      <c r="C96" s="19"/>
      <c r="E96" s="16" t="s">
        <v>95</v>
      </c>
    </row>
    <row r="97" spans="2:8" x14ac:dyDescent="0.2">
      <c r="C97" s="1" t="s">
        <v>94</v>
      </c>
      <c r="E97" s="1">
        <v>5</v>
      </c>
    </row>
    <row r="98" spans="2:8" x14ac:dyDescent="0.2">
      <c r="C98" s="1" t="s">
        <v>96</v>
      </c>
      <c r="E98" s="1">
        <v>2</v>
      </c>
    </row>
    <row r="100" spans="2:8" x14ac:dyDescent="0.2">
      <c r="D100" s="1" t="s">
        <v>97</v>
      </c>
      <c r="E100" s="1" t="s">
        <v>98</v>
      </c>
    </row>
    <row r="101" spans="2:8" x14ac:dyDescent="0.2">
      <c r="D101" s="1" t="s">
        <v>99</v>
      </c>
      <c r="E101" s="1" t="s">
        <v>102</v>
      </c>
    </row>
    <row r="102" spans="2:8" x14ac:dyDescent="0.2">
      <c r="D102" s="1" t="s">
        <v>100</v>
      </c>
    </row>
    <row r="103" spans="2:8" ht="17" thickBot="1" x14ac:dyDescent="0.25"/>
    <row r="104" spans="2:8" ht="21" thickBot="1" x14ac:dyDescent="0.25">
      <c r="B104" s="15" t="s">
        <v>101</v>
      </c>
      <c r="G104" s="14">
        <v>100</v>
      </c>
      <c r="H104" s="17" t="s">
        <v>20</v>
      </c>
    </row>
    <row r="106" spans="2:8" x14ac:dyDescent="0.2">
      <c r="C106" s="1" t="s">
        <v>21</v>
      </c>
      <c r="E106" s="1">
        <v>31.43</v>
      </c>
      <c r="G106" s="1">
        <f>E106*$G$104</f>
        <v>3143</v>
      </c>
    </row>
    <row r="107" spans="2:8" x14ac:dyDescent="0.2">
      <c r="C107" s="1" t="s">
        <v>103</v>
      </c>
      <c r="E107" s="1">
        <v>5</v>
      </c>
      <c r="G107" s="1">
        <f t="shared" ref="G107:G113" si="2">E107*$G$104</f>
        <v>500</v>
      </c>
    </row>
    <row r="108" spans="2:8" x14ac:dyDescent="0.2">
      <c r="C108" s="1" t="s">
        <v>105</v>
      </c>
      <c r="E108" s="1">
        <v>0.5</v>
      </c>
      <c r="G108" s="1">
        <f t="shared" si="2"/>
        <v>50</v>
      </c>
    </row>
    <row r="109" spans="2:8" x14ac:dyDescent="0.2">
      <c r="C109" s="1" t="s">
        <v>104</v>
      </c>
      <c r="E109" s="1">
        <v>7.0000000000000007E-2</v>
      </c>
      <c r="G109" s="1">
        <f t="shared" si="2"/>
        <v>7.0000000000000009</v>
      </c>
    </row>
    <row r="110" spans="2:8" x14ac:dyDescent="0.2">
      <c r="C110" s="1" t="s">
        <v>106</v>
      </c>
      <c r="E110" s="1">
        <v>0.5</v>
      </c>
      <c r="G110" s="1">
        <f t="shared" si="2"/>
        <v>50</v>
      </c>
    </row>
    <row r="112" spans="2:8" x14ac:dyDescent="0.2">
      <c r="C112" s="16" t="s">
        <v>26</v>
      </c>
      <c r="E112" s="16">
        <v>37.5</v>
      </c>
      <c r="G112" s="1">
        <f t="shared" si="2"/>
        <v>3750</v>
      </c>
    </row>
    <row r="113" spans="2:7" x14ac:dyDescent="0.2">
      <c r="C113" s="16" t="s">
        <v>116</v>
      </c>
      <c r="D113" s="16"/>
      <c r="E113" s="16">
        <v>10</v>
      </c>
      <c r="G113" s="1">
        <f t="shared" si="2"/>
        <v>1000</v>
      </c>
    </row>
    <row r="115" spans="2:7" x14ac:dyDescent="0.2">
      <c r="C115" s="16" t="s">
        <v>107</v>
      </c>
    </row>
    <row r="117" spans="2:7" x14ac:dyDescent="0.2">
      <c r="C117" s="16" t="s">
        <v>108</v>
      </c>
    </row>
    <row r="119" spans="2:7" x14ac:dyDescent="0.2">
      <c r="C119" s="1" t="s">
        <v>109</v>
      </c>
      <c r="D119" s="1" t="s">
        <v>110</v>
      </c>
    </row>
    <row r="120" spans="2:7" x14ac:dyDescent="0.2">
      <c r="C120" s="1" t="s">
        <v>109</v>
      </c>
      <c r="D120" s="20" t="s">
        <v>113</v>
      </c>
    </row>
    <row r="121" spans="2:7" x14ac:dyDescent="0.2">
      <c r="C121" s="1" t="s">
        <v>111</v>
      </c>
      <c r="D121" s="20" t="s">
        <v>113</v>
      </c>
      <c r="E121" s="1" t="s">
        <v>117</v>
      </c>
    </row>
    <row r="122" spans="2:7" x14ac:dyDescent="0.2">
      <c r="C122" s="1" t="s">
        <v>112</v>
      </c>
      <c r="D122" s="20" t="s">
        <v>114</v>
      </c>
    </row>
    <row r="123" spans="2:7" x14ac:dyDescent="0.2">
      <c r="C123" s="1" t="s">
        <v>112</v>
      </c>
      <c r="D123" s="1" t="s">
        <v>115</v>
      </c>
      <c r="F123" s="2"/>
      <c r="G123" s="2"/>
    </row>
    <row r="124" spans="2:7" x14ac:dyDescent="0.2">
      <c r="C124" s="1" t="s">
        <v>100</v>
      </c>
    </row>
    <row r="126" spans="2:7" ht="20" x14ac:dyDescent="0.2">
      <c r="B126" s="15" t="s">
        <v>118</v>
      </c>
    </row>
    <row r="128" spans="2:7" x14ac:dyDescent="0.2">
      <c r="C128" s="1" t="s">
        <v>119</v>
      </c>
    </row>
    <row r="129" spans="2:3" x14ac:dyDescent="0.2">
      <c r="C129" s="1" t="s">
        <v>120</v>
      </c>
    </row>
    <row r="132" spans="2:3" ht="20" x14ac:dyDescent="0.2">
      <c r="B132" s="15" t="s">
        <v>121</v>
      </c>
    </row>
    <row r="134" spans="2:3" x14ac:dyDescent="0.2">
      <c r="C134" s="1" t="s">
        <v>1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B1892-9A2E-A34B-97B2-AE35E15035C3}">
  <dimension ref="A1:D382"/>
  <sheetViews>
    <sheetView workbookViewId="0">
      <selection activeCell="C36" sqref="C36"/>
    </sheetView>
  </sheetViews>
  <sheetFormatPr baseColWidth="10" defaultColWidth="8.83203125" defaultRowHeight="15" x14ac:dyDescent="0.2"/>
  <cols>
    <col min="1" max="1" width="17.6640625" style="22" customWidth="1"/>
    <col min="2" max="2" width="14.33203125" style="22" customWidth="1"/>
    <col min="3" max="3" width="66.1640625" style="22" customWidth="1"/>
    <col min="4" max="4" width="26" style="22" customWidth="1"/>
    <col min="5" max="16384" width="8.83203125" style="22"/>
  </cols>
  <sheetData>
    <row r="1" spans="1:4" x14ac:dyDescent="0.2">
      <c r="A1" s="25" t="s">
        <v>1162</v>
      </c>
      <c r="B1" s="25" t="s">
        <v>1161</v>
      </c>
      <c r="C1" s="25" t="s">
        <v>1160</v>
      </c>
      <c r="D1" s="25" t="s">
        <v>1159</v>
      </c>
    </row>
    <row r="2" spans="1:4" x14ac:dyDescent="0.2">
      <c r="A2" s="22" t="s">
        <v>1158</v>
      </c>
      <c r="B2" s="22" t="s">
        <v>1157</v>
      </c>
      <c r="C2" s="23" t="s">
        <v>1156</v>
      </c>
      <c r="D2" s="23" t="s">
        <v>1155</v>
      </c>
    </row>
    <row r="3" spans="1:4" x14ac:dyDescent="0.2">
      <c r="A3" s="22" t="s">
        <v>1154</v>
      </c>
      <c r="B3" s="22" t="s">
        <v>1153</v>
      </c>
      <c r="C3" s="23" t="s">
        <v>1152</v>
      </c>
      <c r="D3" s="23" t="s">
        <v>1151</v>
      </c>
    </row>
    <row r="4" spans="1:4" x14ac:dyDescent="0.2">
      <c r="A4" s="22" t="s">
        <v>1150</v>
      </c>
      <c r="B4" s="22" t="s">
        <v>1149</v>
      </c>
      <c r="C4" s="23" t="s">
        <v>1148</v>
      </c>
      <c r="D4" s="23" t="s">
        <v>1147</v>
      </c>
    </row>
    <row r="5" spans="1:4" x14ac:dyDescent="0.2">
      <c r="A5" s="22" t="s">
        <v>1146</v>
      </c>
      <c r="B5" s="22" t="s">
        <v>1145</v>
      </c>
      <c r="C5" s="23" t="s">
        <v>1144</v>
      </c>
      <c r="D5" s="23" t="s">
        <v>1143</v>
      </c>
    </row>
    <row r="6" spans="1:4" x14ac:dyDescent="0.2">
      <c r="A6" s="22" t="s">
        <v>1142</v>
      </c>
      <c r="B6" s="22" t="s">
        <v>1141</v>
      </c>
      <c r="C6" s="23" t="s">
        <v>1140</v>
      </c>
      <c r="D6" s="23" t="s">
        <v>1139</v>
      </c>
    </row>
    <row r="7" spans="1:4" x14ac:dyDescent="0.2">
      <c r="A7" s="22" t="s">
        <v>1138</v>
      </c>
      <c r="B7" s="22" t="s">
        <v>1137</v>
      </c>
      <c r="C7" s="23" t="s">
        <v>1136</v>
      </c>
      <c r="D7" s="23" t="s">
        <v>1135</v>
      </c>
    </row>
    <row r="8" spans="1:4" x14ac:dyDescent="0.2">
      <c r="A8" s="22" t="s">
        <v>1134</v>
      </c>
      <c r="B8" s="22" t="s">
        <v>1133</v>
      </c>
      <c r="C8" s="23" t="s">
        <v>1132</v>
      </c>
      <c r="D8" s="23" t="s">
        <v>1131</v>
      </c>
    </row>
    <row r="9" spans="1:4" x14ac:dyDescent="0.2">
      <c r="A9" s="22" t="s">
        <v>1130</v>
      </c>
      <c r="B9" s="22" t="s">
        <v>1129</v>
      </c>
      <c r="C9" s="23" t="s">
        <v>1128</v>
      </c>
      <c r="D9" s="23" t="s">
        <v>1127</v>
      </c>
    </row>
    <row r="10" spans="1:4" x14ac:dyDescent="0.2">
      <c r="A10" s="22" t="s">
        <v>1126</v>
      </c>
      <c r="B10" s="22" t="s">
        <v>1125</v>
      </c>
      <c r="C10" s="23" t="s">
        <v>1124</v>
      </c>
      <c r="D10" s="23" t="s">
        <v>1123</v>
      </c>
    </row>
    <row r="11" spans="1:4" x14ac:dyDescent="0.2">
      <c r="A11" s="22" t="s">
        <v>1122</v>
      </c>
      <c r="B11" s="22" t="s">
        <v>1121</v>
      </c>
      <c r="C11" s="23" t="s">
        <v>1120</v>
      </c>
      <c r="D11" s="23" t="s">
        <v>1119</v>
      </c>
    </row>
    <row r="12" spans="1:4" x14ac:dyDescent="0.2">
      <c r="A12" s="22" t="s">
        <v>1118</v>
      </c>
      <c r="B12" s="22" t="s">
        <v>1117</v>
      </c>
      <c r="C12" s="23" t="s">
        <v>1116</v>
      </c>
      <c r="D12" s="23" t="s">
        <v>1115</v>
      </c>
    </row>
    <row r="13" spans="1:4" x14ac:dyDescent="0.2">
      <c r="A13" s="22" t="s">
        <v>1114</v>
      </c>
      <c r="B13" s="22" t="s">
        <v>1113</v>
      </c>
      <c r="C13" s="23" t="s">
        <v>1112</v>
      </c>
      <c r="D13" s="23" t="s">
        <v>1111</v>
      </c>
    </row>
    <row r="14" spans="1:4" x14ac:dyDescent="0.2">
      <c r="A14" s="22" t="s">
        <v>1110</v>
      </c>
      <c r="B14" s="22" t="s">
        <v>1109</v>
      </c>
      <c r="C14" s="23" t="s">
        <v>1108</v>
      </c>
      <c r="D14" s="23" t="s">
        <v>1107</v>
      </c>
    </row>
    <row r="15" spans="1:4" x14ac:dyDescent="0.2">
      <c r="A15" s="22" t="s">
        <v>1106</v>
      </c>
      <c r="B15" s="22" t="s">
        <v>1105</v>
      </c>
      <c r="C15" s="23" t="s">
        <v>1104</v>
      </c>
      <c r="D15" s="23" t="s">
        <v>1103</v>
      </c>
    </row>
    <row r="16" spans="1:4" x14ac:dyDescent="0.2">
      <c r="A16" s="22" t="s">
        <v>1102</v>
      </c>
      <c r="B16" s="22" t="s">
        <v>1101</v>
      </c>
      <c r="C16" s="23" t="s">
        <v>1100</v>
      </c>
      <c r="D16" s="23" t="s">
        <v>1099</v>
      </c>
    </row>
    <row r="17" spans="1:4" x14ac:dyDescent="0.2">
      <c r="A17" s="22" t="s">
        <v>1098</v>
      </c>
      <c r="B17" s="22" t="s">
        <v>1097</v>
      </c>
      <c r="C17" s="23" t="s">
        <v>1096</v>
      </c>
      <c r="D17" s="23" t="s">
        <v>1095</v>
      </c>
    </row>
    <row r="18" spans="1:4" x14ac:dyDescent="0.2">
      <c r="A18" s="22" t="s">
        <v>1094</v>
      </c>
      <c r="B18" s="22" t="s">
        <v>1093</v>
      </c>
      <c r="C18" s="23" t="s">
        <v>1092</v>
      </c>
      <c r="D18" s="23" t="s">
        <v>1091</v>
      </c>
    </row>
    <row r="19" spans="1:4" x14ac:dyDescent="0.2">
      <c r="A19" s="22" t="s">
        <v>1090</v>
      </c>
      <c r="B19" s="22" t="s">
        <v>1089</v>
      </c>
      <c r="C19" s="23" t="s">
        <v>1088</v>
      </c>
      <c r="D19" s="23" t="s">
        <v>1087</v>
      </c>
    </row>
    <row r="20" spans="1:4" x14ac:dyDescent="0.2">
      <c r="A20" s="22" t="s">
        <v>1086</v>
      </c>
      <c r="B20" s="22" t="s">
        <v>1085</v>
      </c>
      <c r="C20" s="23" t="s">
        <v>1084</v>
      </c>
      <c r="D20" s="23" t="s">
        <v>1083</v>
      </c>
    </row>
    <row r="21" spans="1:4" x14ac:dyDescent="0.2">
      <c r="A21" s="22" t="s">
        <v>1082</v>
      </c>
      <c r="B21" s="22" t="s">
        <v>1081</v>
      </c>
      <c r="C21" s="23" t="s">
        <v>1080</v>
      </c>
      <c r="D21" s="23" t="s">
        <v>1079</v>
      </c>
    </row>
    <row r="22" spans="1:4" x14ac:dyDescent="0.2">
      <c r="A22" s="22" t="s">
        <v>1078</v>
      </c>
      <c r="B22" s="22" t="s">
        <v>1077</v>
      </c>
      <c r="C22" s="23" t="s">
        <v>1076</v>
      </c>
      <c r="D22" s="23" t="s">
        <v>1075</v>
      </c>
    </row>
    <row r="23" spans="1:4" x14ac:dyDescent="0.2">
      <c r="A23" s="22" t="s">
        <v>1074</v>
      </c>
      <c r="B23" s="22" t="s">
        <v>1073</v>
      </c>
      <c r="C23" s="23" t="s">
        <v>1072</v>
      </c>
      <c r="D23" s="23" t="s">
        <v>1071</v>
      </c>
    </row>
    <row r="24" spans="1:4" x14ac:dyDescent="0.2">
      <c r="A24" s="22" t="s">
        <v>1070</v>
      </c>
      <c r="B24" s="22" t="s">
        <v>1069</v>
      </c>
      <c r="C24" s="23" t="s">
        <v>1068</v>
      </c>
      <c r="D24" s="23" t="s">
        <v>1067</v>
      </c>
    </row>
    <row r="25" spans="1:4" x14ac:dyDescent="0.2">
      <c r="A25" s="22" t="s">
        <v>1066</v>
      </c>
      <c r="B25" s="22" t="s">
        <v>1065</v>
      </c>
      <c r="C25" s="23" t="s">
        <v>1064</v>
      </c>
      <c r="D25" s="23" t="s">
        <v>1063</v>
      </c>
    </row>
    <row r="26" spans="1:4" x14ac:dyDescent="0.2">
      <c r="A26" s="22" t="s">
        <v>1062</v>
      </c>
      <c r="B26" s="22" t="s">
        <v>1061</v>
      </c>
      <c r="C26" s="23" t="s">
        <v>1060</v>
      </c>
      <c r="D26" s="23" t="s">
        <v>1059</v>
      </c>
    </row>
    <row r="27" spans="1:4" x14ac:dyDescent="0.2">
      <c r="A27" s="22" t="s">
        <v>1058</v>
      </c>
      <c r="B27" s="22" t="s">
        <v>1057</v>
      </c>
      <c r="C27" s="23" t="s">
        <v>1056</v>
      </c>
      <c r="D27" s="23" t="s">
        <v>1055</v>
      </c>
    </row>
    <row r="28" spans="1:4" x14ac:dyDescent="0.2">
      <c r="A28" s="22" t="s">
        <v>1054</v>
      </c>
      <c r="B28" s="22" t="s">
        <v>1053</v>
      </c>
      <c r="C28" s="23" t="s">
        <v>1052</v>
      </c>
      <c r="D28" s="23" t="s">
        <v>1051</v>
      </c>
    </row>
    <row r="29" spans="1:4" x14ac:dyDescent="0.2">
      <c r="A29" s="22" t="s">
        <v>1050</v>
      </c>
      <c r="B29" s="22" t="s">
        <v>1049</v>
      </c>
      <c r="C29" s="23" t="s">
        <v>1048</v>
      </c>
      <c r="D29" s="23" t="s">
        <v>1047</v>
      </c>
    </row>
    <row r="30" spans="1:4" x14ac:dyDescent="0.2">
      <c r="A30" s="22" t="s">
        <v>1046</v>
      </c>
      <c r="B30" s="22" t="s">
        <v>1045</v>
      </c>
      <c r="C30" s="23" t="s">
        <v>1044</v>
      </c>
      <c r="D30" s="23" t="s">
        <v>1043</v>
      </c>
    </row>
    <row r="31" spans="1:4" x14ac:dyDescent="0.2">
      <c r="A31" s="22" t="s">
        <v>1042</v>
      </c>
      <c r="B31" s="22" t="s">
        <v>1041</v>
      </c>
      <c r="C31" s="23" t="s">
        <v>1040</v>
      </c>
      <c r="D31" s="23" t="s">
        <v>1039</v>
      </c>
    </row>
    <row r="32" spans="1:4" x14ac:dyDescent="0.2">
      <c r="A32" s="22" t="s">
        <v>1038</v>
      </c>
      <c r="B32" s="22" t="s">
        <v>1037</v>
      </c>
      <c r="C32" s="23" t="s">
        <v>1036</v>
      </c>
      <c r="D32" s="23" t="s">
        <v>1035</v>
      </c>
    </row>
    <row r="33" spans="1:4" x14ac:dyDescent="0.2">
      <c r="A33" s="22" t="s">
        <v>1034</v>
      </c>
      <c r="B33" s="22" t="s">
        <v>1033</v>
      </c>
      <c r="C33" s="23" t="s">
        <v>1032</v>
      </c>
      <c r="D33" s="23" t="s">
        <v>1031</v>
      </c>
    </row>
    <row r="34" spans="1:4" x14ac:dyDescent="0.2">
      <c r="A34" s="22" t="s">
        <v>1030</v>
      </c>
      <c r="B34" s="22" t="s">
        <v>1029</v>
      </c>
      <c r="C34" s="23" t="s">
        <v>1028</v>
      </c>
      <c r="D34" s="23" t="s">
        <v>1027</v>
      </c>
    </row>
    <row r="35" spans="1:4" x14ac:dyDescent="0.2">
      <c r="A35" s="22" t="s">
        <v>1026</v>
      </c>
      <c r="B35" s="22" t="s">
        <v>1025</v>
      </c>
      <c r="C35" s="23" t="s">
        <v>1024</v>
      </c>
      <c r="D35" s="23" t="s">
        <v>1023</v>
      </c>
    </row>
    <row r="36" spans="1:4" x14ac:dyDescent="0.2">
      <c r="A36" s="22" t="s">
        <v>1022</v>
      </c>
      <c r="B36" s="22" t="s">
        <v>1021</v>
      </c>
      <c r="C36" s="23" t="s">
        <v>1020</v>
      </c>
      <c r="D36" s="23" t="s">
        <v>1019</v>
      </c>
    </row>
    <row r="37" spans="1:4" x14ac:dyDescent="0.2">
      <c r="A37" s="22" t="s">
        <v>1018</v>
      </c>
      <c r="B37" s="22" t="s">
        <v>1017</v>
      </c>
      <c r="C37" s="23" t="s">
        <v>1016</v>
      </c>
      <c r="D37" s="23" t="s">
        <v>1015</v>
      </c>
    </row>
    <row r="38" spans="1:4" x14ac:dyDescent="0.2">
      <c r="A38" s="22" t="s">
        <v>1014</v>
      </c>
      <c r="B38" s="22" t="s">
        <v>1013</v>
      </c>
      <c r="C38" s="23" t="s">
        <v>1012</v>
      </c>
      <c r="D38" s="23" t="s">
        <v>1011</v>
      </c>
    </row>
    <row r="39" spans="1:4" x14ac:dyDescent="0.2">
      <c r="A39" s="22" t="s">
        <v>1010</v>
      </c>
      <c r="B39" s="22" t="s">
        <v>1009</v>
      </c>
      <c r="C39" s="23" t="s">
        <v>1008</v>
      </c>
      <c r="D39" s="23" t="s">
        <v>1007</v>
      </c>
    </row>
    <row r="40" spans="1:4" x14ac:dyDescent="0.2">
      <c r="A40" s="22" t="s">
        <v>1006</v>
      </c>
      <c r="B40" s="22" t="s">
        <v>1005</v>
      </c>
      <c r="C40" s="23" t="s">
        <v>1004</v>
      </c>
      <c r="D40" s="23" t="s">
        <v>1003</v>
      </c>
    </row>
    <row r="41" spans="1:4" x14ac:dyDescent="0.2">
      <c r="A41" s="22" t="s">
        <v>1002</v>
      </c>
      <c r="B41" s="22" t="s">
        <v>1001</v>
      </c>
      <c r="C41" s="23" t="s">
        <v>1000</v>
      </c>
      <c r="D41" s="23" t="s">
        <v>999</v>
      </c>
    </row>
    <row r="42" spans="1:4" x14ac:dyDescent="0.2">
      <c r="A42" s="22" t="s">
        <v>998</v>
      </c>
      <c r="B42" s="22" t="s">
        <v>997</v>
      </c>
      <c r="C42" s="23" t="s">
        <v>996</v>
      </c>
      <c r="D42" s="23" t="s">
        <v>995</v>
      </c>
    </row>
    <row r="43" spans="1:4" x14ac:dyDescent="0.2">
      <c r="A43" s="22" t="s">
        <v>994</v>
      </c>
      <c r="B43" s="22" t="s">
        <v>993</v>
      </c>
      <c r="C43" s="23" t="s">
        <v>992</v>
      </c>
      <c r="D43" s="23" t="s">
        <v>991</v>
      </c>
    </row>
    <row r="44" spans="1:4" x14ac:dyDescent="0.2">
      <c r="A44" s="22" t="s">
        <v>990</v>
      </c>
      <c r="B44" s="22" t="s">
        <v>989</v>
      </c>
      <c r="C44" s="23" t="s">
        <v>988</v>
      </c>
      <c r="D44" s="23" t="s">
        <v>987</v>
      </c>
    </row>
    <row r="45" spans="1:4" x14ac:dyDescent="0.2">
      <c r="A45" s="22" t="s">
        <v>986</v>
      </c>
      <c r="B45" s="22" t="s">
        <v>985</v>
      </c>
      <c r="C45" s="23" t="s">
        <v>984</v>
      </c>
      <c r="D45" s="23" t="s">
        <v>983</v>
      </c>
    </row>
    <row r="46" spans="1:4" x14ac:dyDescent="0.2">
      <c r="A46" s="22" t="s">
        <v>982</v>
      </c>
      <c r="B46" s="22" t="s">
        <v>981</v>
      </c>
      <c r="C46" s="23" t="s">
        <v>980</v>
      </c>
      <c r="D46" s="23" t="s">
        <v>979</v>
      </c>
    </row>
    <row r="47" spans="1:4" x14ac:dyDescent="0.2">
      <c r="A47" s="22" t="s">
        <v>978</v>
      </c>
      <c r="B47" s="22" t="s">
        <v>977</v>
      </c>
      <c r="C47" s="23" t="s">
        <v>976</v>
      </c>
      <c r="D47" s="23" t="s">
        <v>975</v>
      </c>
    </row>
    <row r="48" spans="1:4" x14ac:dyDescent="0.2">
      <c r="A48" s="22" t="s">
        <v>974</v>
      </c>
      <c r="B48" s="22" t="s">
        <v>973</v>
      </c>
      <c r="C48" s="23" t="s">
        <v>972</v>
      </c>
      <c r="D48" s="23" t="s">
        <v>971</v>
      </c>
    </row>
    <row r="49" spans="1:4" x14ac:dyDescent="0.2">
      <c r="A49" s="22" t="s">
        <v>970</v>
      </c>
      <c r="B49" s="22" t="s">
        <v>969</v>
      </c>
      <c r="C49" s="23" t="s">
        <v>968</v>
      </c>
      <c r="D49" s="23" t="s">
        <v>967</v>
      </c>
    </row>
    <row r="50" spans="1:4" x14ac:dyDescent="0.2">
      <c r="A50" s="22" t="s">
        <v>966</v>
      </c>
      <c r="B50" s="22" t="s">
        <v>965</v>
      </c>
      <c r="C50" s="23" t="s">
        <v>964</v>
      </c>
      <c r="D50" s="23" t="s">
        <v>963</v>
      </c>
    </row>
    <row r="51" spans="1:4" x14ac:dyDescent="0.2">
      <c r="A51" s="22" t="s">
        <v>962</v>
      </c>
      <c r="B51" s="22" t="s">
        <v>961</v>
      </c>
      <c r="C51" s="23" t="s">
        <v>960</v>
      </c>
      <c r="D51" s="23" t="s">
        <v>959</v>
      </c>
    </row>
    <row r="52" spans="1:4" x14ac:dyDescent="0.2">
      <c r="A52" s="22" t="s">
        <v>958</v>
      </c>
      <c r="B52" s="22" t="s">
        <v>957</v>
      </c>
      <c r="C52" s="23" t="s">
        <v>956</v>
      </c>
      <c r="D52" s="23" t="s">
        <v>955</v>
      </c>
    </row>
    <row r="53" spans="1:4" x14ac:dyDescent="0.2">
      <c r="A53" s="22" t="s">
        <v>954</v>
      </c>
      <c r="B53" s="22" t="s">
        <v>953</v>
      </c>
      <c r="C53" s="23" t="s">
        <v>952</v>
      </c>
      <c r="D53" s="23" t="s">
        <v>951</v>
      </c>
    </row>
    <row r="54" spans="1:4" x14ac:dyDescent="0.2">
      <c r="A54" s="22" t="s">
        <v>950</v>
      </c>
      <c r="B54" s="22" t="s">
        <v>949</v>
      </c>
      <c r="C54" s="23" t="s">
        <v>948</v>
      </c>
      <c r="D54" s="23" t="s">
        <v>947</v>
      </c>
    </row>
    <row r="55" spans="1:4" x14ac:dyDescent="0.2">
      <c r="A55" s="22" t="s">
        <v>946</v>
      </c>
      <c r="B55" s="22" t="s">
        <v>945</v>
      </c>
      <c r="C55" s="23" t="s">
        <v>944</v>
      </c>
      <c r="D55" s="23" t="s">
        <v>943</v>
      </c>
    </row>
    <row r="56" spans="1:4" x14ac:dyDescent="0.2">
      <c r="A56" s="22" t="s">
        <v>942</v>
      </c>
      <c r="B56" s="22" t="s">
        <v>941</v>
      </c>
      <c r="C56" s="23" t="s">
        <v>940</v>
      </c>
      <c r="D56" s="23" t="s">
        <v>939</v>
      </c>
    </row>
    <row r="57" spans="1:4" x14ac:dyDescent="0.2">
      <c r="A57" s="22" t="s">
        <v>938</v>
      </c>
      <c r="B57" s="22" t="s">
        <v>937</v>
      </c>
      <c r="C57" s="23" t="s">
        <v>936</v>
      </c>
      <c r="D57" s="23" t="s">
        <v>935</v>
      </c>
    </row>
    <row r="58" spans="1:4" x14ac:dyDescent="0.2">
      <c r="A58" s="22" t="s">
        <v>934</v>
      </c>
      <c r="B58" s="22" t="s">
        <v>933</v>
      </c>
      <c r="C58" s="23" t="s">
        <v>932</v>
      </c>
      <c r="D58" s="23" t="s">
        <v>931</v>
      </c>
    </row>
    <row r="59" spans="1:4" x14ac:dyDescent="0.2">
      <c r="A59" s="22" t="s">
        <v>930</v>
      </c>
      <c r="B59" s="22" t="s">
        <v>929</v>
      </c>
      <c r="C59" s="23" t="s">
        <v>928</v>
      </c>
      <c r="D59" s="23" t="s">
        <v>927</v>
      </c>
    </row>
    <row r="60" spans="1:4" x14ac:dyDescent="0.2">
      <c r="A60" s="22" t="s">
        <v>926</v>
      </c>
      <c r="B60" s="22" t="s">
        <v>925</v>
      </c>
      <c r="C60" s="23" t="s">
        <v>924</v>
      </c>
      <c r="D60" s="23" t="s">
        <v>923</v>
      </c>
    </row>
    <row r="61" spans="1:4" x14ac:dyDescent="0.2">
      <c r="A61" s="22" t="s">
        <v>922</v>
      </c>
      <c r="B61" s="22" t="s">
        <v>921</v>
      </c>
      <c r="C61" s="23" t="s">
        <v>920</v>
      </c>
      <c r="D61" s="23" t="s">
        <v>919</v>
      </c>
    </row>
    <row r="62" spans="1:4" x14ac:dyDescent="0.2">
      <c r="A62" s="22" t="s">
        <v>918</v>
      </c>
      <c r="B62" s="22" t="s">
        <v>917</v>
      </c>
      <c r="C62" s="23" t="s">
        <v>916</v>
      </c>
      <c r="D62" s="23" t="s">
        <v>915</v>
      </c>
    </row>
    <row r="63" spans="1:4" x14ac:dyDescent="0.2">
      <c r="A63" s="22" t="s">
        <v>914</v>
      </c>
      <c r="B63" s="22" t="s">
        <v>913</v>
      </c>
      <c r="C63" s="23" t="s">
        <v>912</v>
      </c>
      <c r="D63" s="23" t="s">
        <v>911</v>
      </c>
    </row>
    <row r="64" spans="1:4" x14ac:dyDescent="0.2">
      <c r="A64" s="22" t="s">
        <v>910</v>
      </c>
      <c r="B64" s="22" t="s">
        <v>909</v>
      </c>
      <c r="C64" s="23" t="s">
        <v>908</v>
      </c>
      <c r="D64" s="23" t="s">
        <v>907</v>
      </c>
    </row>
    <row r="65" spans="1:4" x14ac:dyDescent="0.2">
      <c r="A65" s="22" t="s">
        <v>906</v>
      </c>
      <c r="B65" s="22" t="s">
        <v>905</v>
      </c>
      <c r="C65" s="23" t="s">
        <v>904</v>
      </c>
      <c r="D65" s="23" t="s">
        <v>903</v>
      </c>
    </row>
    <row r="66" spans="1:4" x14ac:dyDescent="0.2">
      <c r="A66" s="22" t="s">
        <v>902</v>
      </c>
      <c r="B66" s="22" t="s">
        <v>901</v>
      </c>
      <c r="C66" s="23" t="s">
        <v>900</v>
      </c>
      <c r="D66" s="23" t="s">
        <v>899</v>
      </c>
    </row>
    <row r="67" spans="1:4" x14ac:dyDescent="0.2">
      <c r="A67" s="22" t="s">
        <v>898</v>
      </c>
      <c r="B67" s="22" t="s">
        <v>897</v>
      </c>
      <c r="C67" s="23" t="s">
        <v>896</v>
      </c>
      <c r="D67" s="23" t="s">
        <v>895</v>
      </c>
    </row>
    <row r="68" spans="1:4" x14ac:dyDescent="0.2">
      <c r="A68" s="22" t="s">
        <v>894</v>
      </c>
      <c r="B68" s="22" t="s">
        <v>893</v>
      </c>
      <c r="C68" s="23" t="s">
        <v>892</v>
      </c>
      <c r="D68" s="23" t="s">
        <v>891</v>
      </c>
    </row>
    <row r="69" spans="1:4" x14ac:dyDescent="0.2">
      <c r="A69" s="22" t="s">
        <v>890</v>
      </c>
      <c r="B69" s="22" t="s">
        <v>889</v>
      </c>
      <c r="C69" s="23" t="s">
        <v>888</v>
      </c>
      <c r="D69" s="23" t="s">
        <v>887</v>
      </c>
    </row>
    <row r="70" spans="1:4" x14ac:dyDescent="0.2">
      <c r="A70" s="22" t="s">
        <v>886</v>
      </c>
      <c r="B70" s="22" t="s">
        <v>885</v>
      </c>
      <c r="C70" s="23" t="s">
        <v>884</v>
      </c>
      <c r="D70" s="23" t="s">
        <v>883</v>
      </c>
    </row>
    <row r="71" spans="1:4" x14ac:dyDescent="0.2">
      <c r="A71" s="22" t="s">
        <v>882</v>
      </c>
      <c r="B71" s="22" t="s">
        <v>881</v>
      </c>
      <c r="C71" s="23" t="s">
        <v>880</v>
      </c>
      <c r="D71" s="23" t="s">
        <v>879</v>
      </c>
    </row>
    <row r="72" spans="1:4" x14ac:dyDescent="0.2">
      <c r="A72" s="22" t="s">
        <v>878</v>
      </c>
      <c r="B72" s="22" t="s">
        <v>877</v>
      </c>
      <c r="C72" s="23" t="s">
        <v>876</v>
      </c>
      <c r="D72" s="23" t="s">
        <v>875</v>
      </c>
    </row>
    <row r="73" spans="1:4" x14ac:dyDescent="0.2">
      <c r="A73" s="22" t="s">
        <v>874</v>
      </c>
      <c r="B73" s="22" t="s">
        <v>873</v>
      </c>
      <c r="C73" s="23" t="s">
        <v>872</v>
      </c>
      <c r="D73" s="23" t="s">
        <v>871</v>
      </c>
    </row>
    <row r="74" spans="1:4" x14ac:dyDescent="0.2">
      <c r="A74" s="22" t="s">
        <v>870</v>
      </c>
      <c r="B74" s="22" t="s">
        <v>869</v>
      </c>
      <c r="C74" s="23" t="s">
        <v>868</v>
      </c>
      <c r="D74" s="23" t="s">
        <v>867</v>
      </c>
    </row>
    <row r="75" spans="1:4" x14ac:dyDescent="0.2">
      <c r="A75" s="22" t="s">
        <v>866</v>
      </c>
      <c r="B75" s="22" t="s">
        <v>865</v>
      </c>
      <c r="C75" s="23" t="s">
        <v>864</v>
      </c>
      <c r="D75" s="23" t="s">
        <v>863</v>
      </c>
    </row>
    <row r="76" spans="1:4" x14ac:dyDescent="0.2">
      <c r="A76" s="22" t="s">
        <v>862</v>
      </c>
      <c r="B76" s="22" t="s">
        <v>861</v>
      </c>
      <c r="C76" s="23" t="s">
        <v>860</v>
      </c>
      <c r="D76" s="23" t="s">
        <v>859</v>
      </c>
    </row>
    <row r="77" spans="1:4" x14ac:dyDescent="0.2">
      <c r="A77" s="22" t="s">
        <v>858</v>
      </c>
      <c r="B77" s="22" t="s">
        <v>857</v>
      </c>
      <c r="C77" s="23" t="s">
        <v>856</v>
      </c>
      <c r="D77" s="23" t="s">
        <v>855</v>
      </c>
    </row>
    <row r="78" spans="1:4" x14ac:dyDescent="0.2">
      <c r="A78" s="22" t="s">
        <v>854</v>
      </c>
      <c r="B78" s="22" t="s">
        <v>853</v>
      </c>
      <c r="C78" s="23" t="s">
        <v>852</v>
      </c>
      <c r="D78" s="23" t="s">
        <v>851</v>
      </c>
    </row>
    <row r="79" spans="1:4" x14ac:dyDescent="0.2">
      <c r="A79" s="22" t="s">
        <v>850</v>
      </c>
      <c r="B79" s="22" t="s">
        <v>849</v>
      </c>
      <c r="C79" s="23" t="s">
        <v>848</v>
      </c>
      <c r="D79" s="23" t="s">
        <v>847</v>
      </c>
    </row>
    <row r="80" spans="1:4" x14ac:dyDescent="0.2">
      <c r="A80" s="22" t="s">
        <v>846</v>
      </c>
      <c r="B80" s="22" t="s">
        <v>845</v>
      </c>
      <c r="C80" s="23" t="s">
        <v>844</v>
      </c>
      <c r="D80" s="23" t="s">
        <v>843</v>
      </c>
    </row>
    <row r="81" spans="1:4" x14ac:dyDescent="0.2">
      <c r="A81" s="22" t="s">
        <v>842</v>
      </c>
      <c r="B81" s="22" t="s">
        <v>841</v>
      </c>
      <c r="C81" s="23" t="s">
        <v>840</v>
      </c>
      <c r="D81" s="23" t="s">
        <v>839</v>
      </c>
    </row>
    <row r="82" spans="1:4" x14ac:dyDescent="0.2">
      <c r="A82" s="22" t="s">
        <v>838</v>
      </c>
      <c r="B82" s="22" t="s">
        <v>837</v>
      </c>
      <c r="C82" s="23" t="s">
        <v>836</v>
      </c>
      <c r="D82" s="23" t="s">
        <v>835</v>
      </c>
    </row>
    <row r="83" spans="1:4" x14ac:dyDescent="0.2">
      <c r="A83" s="22" t="s">
        <v>834</v>
      </c>
      <c r="B83" s="22" t="s">
        <v>833</v>
      </c>
      <c r="C83" s="23" t="s">
        <v>832</v>
      </c>
      <c r="D83" s="23" t="s">
        <v>831</v>
      </c>
    </row>
    <row r="84" spans="1:4" x14ac:dyDescent="0.2">
      <c r="A84" s="22" t="s">
        <v>830</v>
      </c>
      <c r="B84" s="22" t="s">
        <v>829</v>
      </c>
      <c r="C84" s="23" t="s">
        <v>828</v>
      </c>
      <c r="D84" s="23" t="s">
        <v>827</v>
      </c>
    </row>
    <row r="85" spans="1:4" x14ac:dyDescent="0.2">
      <c r="A85" s="22" t="s">
        <v>826</v>
      </c>
      <c r="B85" s="22" t="s">
        <v>825</v>
      </c>
      <c r="C85" s="23" t="s">
        <v>824</v>
      </c>
      <c r="D85" s="23" t="s">
        <v>823</v>
      </c>
    </row>
    <row r="86" spans="1:4" x14ac:dyDescent="0.2">
      <c r="A86" s="22" t="s">
        <v>822</v>
      </c>
      <c r="B86" s="22" t="s">
        <v>821</v>
      </c>
      <c r="C86" s="23" t="s">
        <v>820</v>
      </c>
      <c r="D86" s="23" t="s">
        <v>819</v>
      </c>
    </row>
    <row r="87" spans="1:4" x14ac:dyDescent="0.2">
      <c r="A87" s="22" t="s">
        <v>818</v>
      </c>
      <c r="B87" s="22" t="s">
        <v>817</v>
      </c>
      <c r="C87" s="23" t="s">
        <v>816</v>
      </c>
      <c r="D87" s="23" t="s">
        <v>815</v>
      </c>
    </row>
    <row r="88" spans="1:4" x14ac:dyDescent="0.2">
      <c r="A88" s="22" t="s">
        <v>814</v>
      </c>
      <c r="B88" s="22" t="s">
        <v>813</v>
      </c>
      <c r="C88" s="23" t="s">
        <v>812</v>
      </c>
      <c r="D88" s="23" t="s">
        <v>811</v>
      </c>
    </row>
    <row r="89" spans="1:4" x14ac:dyDescent="0.2">
      <c r="A89" s="22" t="s">
        <v>810</v>
      </c>
      <c r="B89" s="22" t="s">
        <v>809</v>
      </c>
      <c r="C89" s="23" t="s">
        <v>808</v>
      </c>
      <c r="D89" s="23" t="s">
        <v>807</v>
      </c>
    </row>
    <row r="90" spans="1:4" x14ac:dyDescent="0.2">
      <c r="A90" s="22" t="s">
        <v>806</v>
      </c>
      <c r="B90" s="22" t="s">
        <v>805</v>
      </c>
      <c r="C90" s="23" t="s">
        <v>804</v>
      </c>
      <c r="D90" s="23" t="s">
        <v>803</v>
      </c>
    </row>
    <row r="91" spans="1:4" x14ac:dyDescent="0.2">
      <c r="A91" s="22" t="s">
        <v>802</v>
      </c>
      <c r="B91" s="22" t="s">
        <v>801</v>
      </c>
      <c r="C91" s="23" t="s">
        <v>800</v>
      </c>
      <c r="D91" s="23" t="s">
        <v>799</v>
      </c>
    </row>
    <row r="92" spans="1:4" x14ac:dyDescent="0.2">
      <c r="A92" s="22" t="s">
        <v>798</v>
      </c>
      <c r="B92" s="22" t="s">
        <v>797</v>
      </c>
      <c r="C92" s="23" t="s">
        <v>796</v>
      </c>
      <c r="D92" s="23" t="s">
        <v>795</v>
      </c>
    </row>
    <row r="93" spans="1:4" x14ac:dyDescent="0.2">
      <c r="A93" s="22" t="s">
        <v>794</v>
      </c>
      <c r="B93" s="22" t="s">
        <v>793</v>
      </c>
      <c r="C93" s="23" t="s">
        <v>792</v>
      </c>
      <c r="D93" s="23" t="s">
        <v>791</v>
      </c>
    </row>
    <row r="94" spans="1:4" x14ac:dyDescent="0.2">
      <c r="A94" s="22" t="s">
        <v>790</v>
      </c>
      <c r="B94" s="22" t="s">
        <v>789</v>
      </c>
      <c r="C94" s="23" t="s">
        <v>788</v>
      </c>
      <c r="D94" s="23" t="s">
        <v>787</v>
      </c>
    </row>
    <row r="95" spans="1:4" x14ac:dyDescent="0.2">
      <c r="A95" s="22" t="s">
        <v>786</v>
      </c>
      <c r="B95" s="22" t="s">
        <v>785</v>
      </c>
      <c r="C95" s="23" t="s">
        <v>784</v>
      </c>
      <c r="D95" s="23" t="s">
        <v>783</v>
      </c>
    </row>
    <row r="96" spans="1:4" x14ac:dyDescent="0.2">
      <c r="A96" s="22" t="s">
        <v>782</v>
      </c>
      <c r="B96" s="22" t="s">
        <v>781</v>
      </c>
      <c r="C96" s="23" t="s">
        <v>780</v>
      </c>
      <c r="D96" s="23" t="s">
        <v>779</v>
      </c>
    </row>
    <row r="97" spans="1:4" x14ac:dyDescent="0.2">
      <c r="A97" s="22" t="s">
        <v>778</v>
      </c>
      <c r="B97" s="22" t="s">
        <v>777</v>
      </c>
      <c r="C97" s="23" t="s">
        <v>776</v>
      </c>
      <c r="D97" s="23" t="s">
        <v>775</v>
      </c>
    </row>
    <row r="98" spans="1:4" x14ac:dyDescent="0.2">
      <c r="C98" s="24"/>
      <c r="D98" s="24"/>
    </row>
    <row r="99" spans="1:4" x14ac:dyDescent="0.2">
      <c r="C99" s="24"/>
      <c r="D99" s="24"/>
    </row>
    <row r="100" spans="1:4" x14ac:dyDescent="0.2">
      <c r="C100" s="23"/>
      <c r="D100" s="23"/>
    </row>
    <row r="101" spans="1:4" x14ac:dyDescent="0.2">
      <c r="C101" s="23"/>
      <c r="D101" s="23"/>
    </row>
    <row r="102" spans="1:4" x14ac:dyDescent="0.2">
      <c r="C102" s="23"/>
      <c r="D102" s="23"/>
    </row>
    <row r="103" spans="1:4" x14ac:dyDescent="0.2">
      <c r="C103" s="23"/>
      <c r="D103" s="23"/>
    </row>
    <row r="104" spans="1:4" x14ac:dyDescent="0.2">
      <c r="C104" s="23"/>
      <c r="D104" s="23"/>
    </row>
    <row r="105" spans="1:4" x14ac:dyDescent="0.2">
      <c r="C105" s="23"/>
      <c r="D105" s="23"/>
    </row>
    <row r="106" spans="1:4" x14ac:dyDescent="0.2">
      <c r="C106" s="23"/>
      <c r="D106" s="23"/>
    </row>
    <row r="107" spans="1:4" x14ac:dyDescent="0.2">
      <c r="C107" s="23"/>
      <c r="D107" s="23"/>
    </row>
    <row r="108" spans="1:4" x14ac:dyDescent="0.2">
      <c r="C108" s="23"/>
      <c r="D108" s="23"/>
    </row>
    <row r="109" spans="1:4" x14ac:dyDescent="0.2">
      <c r="C109" s="23"/>
      <c r="D109" s="23"/>
    </row>
    <row r="110" spans="1:4" x14ac:dyDescent="0.2">
      <c r="C110" s="23"/>
      <c r="D110" s="23"/>
    </row>
    <row r="111" spans="1:4" x14ac:dyDescent="0.2">
      <c r="C111" s="23"/>
      <c r="D111" s="23"/>
    </row>
    <row r="112" spans="1:4" x14ac:dyDescent="0.2">
      <c r="C112" s="23"/>
      <c r="D112" s="23"/>
    </row>
    <row r="113" spans="3:4" x14ac:dyDescent="0.2">
      <c r="C113" s="23"/>
      <c r="D113" s="23"/>
    </row>
    <row r="114" spans="3:4" x14ac:dyDescent="0.2">
      <c r="C114" s="23"/>
      <c r="D114" s="23"/>
    </row>
    <row r="115" spans="3:4" x14ac:dyDescent="0.2">
      <c r="C115" s="23"/>
      <c r="D115" s="23"/>
    </row>
    <row r="116" spans="3:4" x14ac:dyDescent="0.2">
      <c r="C116" s="23"/>
      <c r="D116" s="23"/>
    </row>
    <row r="117" spans="3:4" x14ac:dyDescent="0.2">
      <c r="C117" s="23"/>
      <c r="D117" s="23"/>
    </row>
    <row r="118" spans="3:4" x14ac:dyDescent="0.2">
      <c r="C118" s="23"/>
      <c r="D118" s="23"/>
    </row>
    <row r="119" spans="3:4" x14ac:dyDescent="0.2">
      <c r="C119" s="23"/>
      <c r="D119" s="23"/>
    </row>
    <row r="120" spans="3:4" x14ac:dyDescent="0.2">
      <c r="C120" s="23"/>
      <c r="D120" s="23"/>
    </row>
    <row r="121" spans="3:4" x14ac:dyDescent="0.2">
      <c r="C121" s="23"/>
      <c r="D121" s="23"/>
    </row>
    <row r="122" spans="3:4" x14ac:dyDescent="0.2">
      <c r="C122" s="23"/>
      <c r="D122" s="23"/>
    </row>
    <row r="123" spans="3:4" x14ac:dyDescent="0.2">
      <c r="C123" s="23"/>
      <c r="D123" s="23"/>
    </row>
    <row r="124" spans="3:4" x14ac:dyDescent="0.2">
      <c r="C124" s="23"/>
      <c r="D124" s="23"/>
    </row>
    <row r="125" spans="3:4" x14ac:dyDescent="0.2">
      <c r="C125" s="23"/>
      <c r="D125" s="23"/>
    </row>
    <row r="126" spans="3:4" x14ac:dyDescent="0.2">
      <c r="C126" s="23"/>
      <c r="D126" s="23"/>
    </row>
    <row r="127" spans="3:4" x14ac:dyDescent="0.2">
      <c r="C127" s="23"/>
      <c r="D127" s="23"/>
    </row>
    <row r="128" spans="3:4" x14ac:dyDescent="0.2">
      <c r="C128" s="23"/>
      <c r="D128" s="23"/>
    </row>
    <row r="129" spans="3:4" x14ac:dyDescent="0.2">
      <c r="C129" s="23"/>
      <c r="D129" s="23"/>
    </row>
    <row r="130" spans="3:4" x14ac:dyDescent="0.2">
      <c r="C130" s="23"/>
      <c r="D130" s="23"/>
    </row>
    <row r="131" spans="3:4" x14ac:dyDescent="0.2">
      <c r="C131" s="23"/>
      <c r="D131" s="23"/>
    </row>
    <row r="132" spans="3:4" x14ac:dyDescent="0.2">
      <c r="C132" s="23"/>
      <c r="D132" s="23"/>
    </row>
    <row r="133" spans="3:4" x14ac:dyDescent="0.2">
      <c r="C133" s="23"/>
      <c r="D133" s="23"/>
    </row>
    <row r="134" spans="3:4" x14ac:dyDescent="0.2">
      <c r="C134" s="23"/>
      <c r="D134" s="23"/>
    </row>
    <row r="135" spans="3:4" x14ac:dyDescent="0.2">
      <c r="C135" s="23"/>
      <c r="D135" s="23"/>
    </row>
    <row r="136" spans="3:4" x14ac:dyDescent="0.2">
      <c r="C136" s="23"/>
      <c r="D136" s="23"/>
    </row>
    <row r="137" spans="3:4" x14ac:dyDescent="0.2">
      <c r="C137" s="23"/>
      <c r="D137" s="23"/>
    </row>
    <row r="138" spans="3:4" x14ac:dyDescent="0.2">
      <c r="C138" s="23"/>
      <c r="D138" s="23"/>
    </row>
    <row r="139" spans="3:4" x14ac:dyDescent="0.2">
      <c r="C139" s="23"/>
      <c r="D139" s="23"/>
    </row>
    <row r="140" spans="3:4" x14ac:dyDescent="0.2">
      <c r="C140" s="23"/>
      <c r="D140" s="23"/>
    </row>
    <row r="141" spans="3:4" x14ac:dyDescent="0.2">
      <c r="C141" s="23"/>
      <c r="D141" s="23"/>
    </row>
    <row r="142" spans="3:4" x14ac:dyDescent="0.2">
      <c r="C142" s="23"/>
      <c r="D142" s="23"/>
    </row>
    <row r="143" spans="3:4" x14ac:dyDescent="0.2">
      <c r="C143" s="23"/>
      <c r="D143" s="23"/>
    </row>
    <row r="144" spans="3:4" x14ac:dyDescent="0.2">
      <c r="C144" s="23"/>
      <c r="D144" s="23"/>
    </row>
    <row r="145" spans="3:4" x14ac:dyDescent="0.2">
      <c r="C145" s="23"/>
      <c r="D145" s="23"/>
    </row>
    <row r="146" spans="3:4" x14ac:dyDescent="0.2">
      <c r="C146" s="23"/>
      <c r="D146" s="23"/>
    </row>
    <row r="147" spans="3:4" x14ac:dyDescent="0.2">
      <c r="C147" s="23"/>
      <c r="D147" s="23"/>
    </row>
    <row r="148" spans="3:4" x14ac:dyDescent="0.2">
      <c r="C148" s="23"/>
      <c r="D148" s="23"/>
    </row>
    <row r="149" spans="3:4" x14ac:dyDescent="0.2">
      <c r="C149" s="23"/>
      <c r="D149" s="23"/>
    </row>
    <row r="150" spans="3:4" x14ac:dyDescent="0.2">
      <c r="C150" s="23"/>
      <c r="D150" s="23"/>
    </row>
    <row r="151" spans="3:4" x14ac:dyDescent="0.2">
      <c r="C151" s="23"/>
      <c r="D151" s="23"/>
    </row>
    <row r="152" spans="3:4" x14ac:dyDescent="0.2">
      <c r="C152" s="23"/>
      <c r="D152" s="23"/>
    </row>
    <row r="153" spans="3:4" x14ac:dyDescent="0.2">
      <c r="C153" s="23"/>
      <c r="D153" s="23"/>
    </row>
    <row r="154" spans="3:4" x14ac:dyDescent="0.2">
      <c r="C154" s="23"/>
      <c r="D154" s="23"/>
    </row>
    <row r="155" spans="3:4" x14ac:dyDescent="0.2">
      <c r="C155" s="23"/>
      <c r="D155" s="23"/>
    </row>
    <row r="156" spans="3:4" x14ac:dyDescent="0.2">
      <c r="C156" s="23"/>
      <c r="D156" s="23"/>
    </row>
    <row r="157" spans="3:4" x14ac:dyDescent="0.2">
      <c r="C157" s="23"/>
      <c r="D157" s="23"/>
    </row>
    <row r="158" spans="3:4" x14ac:dyDescent="0.2">
      <c r="C158" s="23"/>
      <c r="D158" s="23"/>
    </row>
    <row r="159" spans="3:4" x14ac:dyDescent="0.2">
      <c r="C159" s="23"/>
      <c r="D159" s="23"/>
    </row>
    <row r="160" spans="3:4" x14ac:dyDescent="0.2">
      <c r="C160" s="23"/>
      <c r="D160" s="23"/>
    </row>
    <row r="161" spans="3:4" x14ac:dyDescent="0.2">
      <c r="C161" s="23"/>
      <c r="D161" s="23"/>
    </row>
    <row r="162" spans="3:4" x14ac:dyDescent="0.2">
      <c r="C162" s="23"/>
      <c r="D162" s="23"/>
    </row>
    <row r="163" spans="3:4" x14ac:dyDescent="0.2">
      <c r="C163" s="23"/>
      <c r="D163" s="23"/>
    </row>
    <row r="164" spans="3:4" x14ac:dyDescent="0.2">
      <c r="C164" s="23"/>
      <c r="D164" s="23"/>
    </row>
    <row r="165" spans="3:4" x14ac:dyDescent="0.2">
      <c r="C165" s="23"/>
      <c r="D165" s="23"/>
    </row>
    <row r="166" spans="3:4" x14ac:dyDescent="0.2">
      <c r="C166" s="23"/>
      <c r="D166" s="23"/>
    </row>
    <row r="167" spans="3:4" x14ac:dyDescent="0.2">
      <c r="C167" s="23"/>
      <c r="D167" s="23"/>
    </row>
    <row r="168" spans="3:4" x14ac:dyDescent="0.2">
      <c r="C168" s="23"/>
      <c r="D168" s="23"/>
    </row>
    <row r="169" spans="3:4" x14ac:dyDescent="0.2">
      <c r="C169" s="23"/>
      <c r="D169" s="23"/>
    </row>
    <row r="170" spans="3:4" x14ac:dyDescent="0.2">
      <c r="C170" s="23"/>
      <c r="D170" s="23"/>
    </row>
    <row r="171" spans="3:4" x14ac:dyDescent="0.2">
      <c r="C171" s="23"/>
      <c r="D171" s="23"/>
    </row>
    <row r="172" spans="3:4" x14ac:dyDescent="0.2">
      <c r="C172" s="23"/>
      <c r="D172" s="23"/>
    </row>
    <row r="173" spans="3:4" x14ac:dyDescent="0.2">
      <c r="C173" s="23"/>
      <c r="D173" s="23"/>
    </row>
    <row r="174" spans="3:4" x14ac:dyDescent="0.2">
      <c r="C174" s="23"/>
      <c r="D174" s="23"/>
    </row>
    <row r="175" spans="3:4" x14ac:dyDescent="0.2">
      <c r="C175" s="23"/>
      <c r="D175" s="23"/>
    </row>
    <row r="176" spans="3:4" x14ac:dyDescent="0.2">
      <c r="C176" s="23"/>
      <c r="D176" s="23"/>
    </row>
    <row r="177" spans="3:4" x14ac:dyDescent="0.2">
      <c r="C177" s="23"/>
      <c r="D177" s="23"/>
    </row>
    <row r="178" spans="3:4" x14ac:dyDescent="0.2">
      <c r="C178" s="23"/>
      <c r="D178" s="23"/>
    </row>
    <row r="179" spans="3:4" x14ac:dyDescent="0.2">
      <c r="C179" s="23"/>
      <c r="D179" s="23"/>
    </row>
    <row r="180" spans="3:4" x14ac:dyDescent="0.2">
      <c r="C180" s="23"/>
      <c r="D180" s="23"/>
    </row>
    <row r="181" spans="3:4" x14ac:dyDescent="0.2">
      <c r="C181" s="23"/>
      <c r="D181" s="23"/>
    </row>
    <row r="182" spans="3:4" x14ac:dyDescent="0.2">
      <c r="C182" s="23"/>
      <c r="D182" s="23"/>
    </row>
    <row r="183" spans="3:4" x14ac:dyDescent="0.2">
      <c r="C183" s="23"/>
      <c r="D183" s="23"/>
    </row>
    <row r="184" spans="3:4" x14ac:dyDescent="0.2">
      <c r="C184" s="23"/>
      <c r="D184" s="23"/>
    </row>
    <row r="185" spans="3:4" x14ac:dyDescent="0.2">
      <c r="C185" s="23"/>
      <c r="D185" s="23"/>
    </row>
    <row r="186" spans="3:4" x14ac:dyDescent="0.2">
      <c r="C186" s="23"/>
      <c r="D186" s="23"/>
    </row>
    <row r="187" spans="3:4" x14ac:dyDescent="0.2">
      <c r="C187" s="23"/>
      <c r="D187" s="23"/>
    </row>
    <row r="188" spans="3:4" x14ac:dyDescent="0.2">
      <c r="C188" s="23"/>
      <c r="D188" s="23"/>
    </row>
    <row r="189" spans="3:4" x14ac:dyDescent="0.2">
      <c r="C189" s="23"/>
      <c r="D189" s="23"/>
    </row>
    <row r="190" spans="3:4" x14ac:dyDescent="0.2">
      <c r="C190" s="23"/>
      <c r="D190" s="23"/>
    </row>
    <row r="191" spans="3:4" x14ac:dyDescent="0.2">
      <c r="C191" s="23"/>
      <c r="D191" s="23"/>
    </row>
    <row r="192" spans="3:4" x14ac:dyDescent="0.2">
      <c r="C192" s="23"/>
      <c r="D192" s="23"/>
    </row>
    <row r="193" spans="3:4" x14ac:dyDescent="0.2">
      <c r="C193" s="23"/>
      <c r="D193" s="23"/>
    </row>
    <row r="194" spans="3:4" x14ac:dyDescent="0.2">
      <c r="C194" s="23"/>
      <c r="D194" s="23"/>
    </row>
    <row r="195" spans="3:4" x14ac:dyDescent="0.2">
      <c r="C195" s="23"/>
      <c r="D195" s="23"/>
    </row>
    <row r="196" spans="3:4" x14ac:dyDescent="0.2">
      <c r="C196" s="23"/>
      <c r="D196" s="23"/>
    </row>
    <row r="197" spans="3:4" x14ac:dyDescent="0.2">
      <c r="C197" s="23"/>
      <c r="D197" s="23"/>
    </row>
    <row r="198" spans="3:4" x14ac:dyDescent="0.2">
      <c r="C198" s="23"/>
      <c r="D198" s="23"/>
    </row>
    <row r="199" spans="3:4" x14ac:dyDescent="0.2">
      <c r="C199" s="23"/>
      <c r="D199" s="23"/>
    </row>
    <row r="200" spans="3:4" x14ac:dyDescent="0.2">
      <c r="C200" s="23"/>
      <c r="D200" s="23"/>
    </row>
    <row r="201" spans="3:4" x14ac:dyDescent="0.2">
      <c r="C201" s="23"/>
      <c r="D201" s="23"/>
    </row>
    <row r="202" spans="3:4" x14ac:dyDescent="0.2">
      <c r="C202" s="23"/>
      <c r="D202" s="23"/>
    </row>
    <row r="203" spans="3:4" x14ac:dyDescent="0.2">
      <c r="C203" s="23"/>
      <c r="D203" s="23"/>
    </row>
    <row r="204" spans="3:4" x14ac:dyDescent="0.2">
      <c r="C204" s="23"/>
      <c r="D204" s="23"/>
    </row>
    <row r="205" spans="3:4" x14ac:dyDescent="0.2">
      <c r="C205" s="23"/>
      <c r="D205" s="23"/>
    </row>
    <row r="206" spans="3:4" x14ac:dyDescent="0.2">
      <c r="C206" s="23"/>
      <c r="D206" s="23"/>
    </row>
    <row r="207" spans="3:4" x14ac:dyDescent="0.2">
      <c r="C207" s="23"/>
      <c r="D207" s="23"/>
    </row>
    <row r="208" spans="3:4" x14ac:dyDescent="0.2">
      <c r="C208" s="23"/>
      <c r="D208" s="23"/>
    </row>
    <row r="209" spans="3:4" x14ac:dyDescent="0.2">
      <c r="C209" s="23"/>
      <c r="D209" s="23"/>
    </row>
    <row r="210" spans="3:4" x14ac:dyDescent="0.2">
      <c r="C210" s="23"/>
      <c r="D210" s="23"/>
    </row>
    <row r="211" spans="3:4" x14ac:dyDescent="0.2">
      <c r="C211" s="23"/>
      <c r="D211" s="23"/>
    </row>
    <row r="212" spans="3:4" x14ac:dyDescent="0.2">
      <c r="C212" s="23"/>
      <c r="D212" s="23"/>
    </row>
    <row r="213" spans="3:4" x14ac:dyDescent="0.2">
      <c r="C213" s="23"/>
      <c r="D213" s="23"/>
    </row>
    <row r="214" spans="3:4" x14ac:dyDescent="0.2">
      <c r="C214" s="23"/>
      <c r="D214" s="23"/>
    </row>
    <row r="215" spans="3:4" x14ac:dyDescent="0.2">
      <c r="C215" s="23"/>
      <c r="D215" s="23"/>
    </row>
    <row r="216" spans="3:4" x14ac:dyDescent="0.2">
      <c r="C216" s="23"/>
      <c r="D216" s="23"/>
    </row>
    <row r="217" spans="3:4" x14ac:dyDescent="0.2">
      <c r="C217" s="23"/>
      <c r="D217" s="23"/>
    </row>
    <row r="218" spans="3:4" x14ac:dyDescent="0.2">
      <c r="C218" s="23"/>
      <c r="D218" s="23"/>
    </row>
    <row r="219" spans="3:4" x14ac:dyDescent="0.2">
      <c r="C219" s="23"/>
      <c r="D219" s="23"/>
    </row>
    <row r="220" spans="3:4" x14ac:dyDescent="0.2">
      <c r="C220" s="23"/>
      <c r="D220" s="23"/>
    </row>
    <row r="221" spans="3:4" x14ac:dyDescent="0.2">
      <c r="C221" s="23"/>
      <c r="D221" s="23"/>
    </row>
    <row r="222" spans="3:4" x14ac:dyDescent="0.2">
      <c r="C222" s="23"/>
      <c r="D222" s="23"/>
    </row>
    <row r="223" spans="3:4" x14ac:dyDescent="0.2">
      <c r="C223" s="23"/>
      <c r="D223" s="23"/>
    </row>
    <row r="224" spans="3:4" x14ac:dyDescent="0.2">
      <c r="C224" s="23"/>
      <c r="D224" s="23"/>
    </row>
    <row r="225" spans="3:4" x14ac:dyDescent="0.2">
      <c r="C225" s="23"/>
      <c r="D225" s="23"/>
    </row>
    <row r="226" spans="3:4" x14ac:dyDescent="0.2">
      <c r="C226" s="23"/>
      <c r="D226" s="23"/>
    </row>
    <row r="227" spans="3:4" x14ac:dyDescent="0.2">
      <c r="C227" s="23"/>
      <c r="D227" s="23"/>
    </row>
    <row r="228" spans="3:4" x14ac:dyDescent="0.2">
      <c r="C228" s="23"/>
      <c r="D228" s="23"/>
    </row>
    <row r="229" spans="3:4" x14ac:dyDescent="0.2">
      <c r="C229" s="23"/>
      <c r="D229" s="23"/>
    </row>
    <row r="230" spans="3:4" x14ac:dyDescent="0.2">
      <c r="C230" s="23"/>
      <c r="D230" s="23"/>
    </row>
    <row r="231" spans="3:4" x14ac:dyDescent="0.2">
      <c r="C231" s="23"/>
      <c r="D231" s="23"/>
    </row>
    <row r="232" spans="3:4" x14ac:dyDescent="0.2">
      <c r="C232" s="23"/>
      <c r="D232" s="23"/>
    </row>
    <row r="233" spans="3:4" x14ac:dyDescent="0.2">
      <c r="C233" s="23"/>
      <c r="D233" s="23"/>
    </row>
    <row r="234" spans="3:4" x14ac:dyDescent="0.2">
      <c r="C234" s="23"/>
      <c r="D234" s="23"/>
    </row>
    <row r="235" spans="3:4" x14ac:dyDescent="0.2">
      <c r="C235" s="23"/>
      <c r="D235" s="23"/>
    </row>
    <row r="236" spans="3:4" x14ac:dyDescent="0.2">
      <c r="C236" s="23"/>
      <c r="D236" s="23"/>
    </row>
    <row r="237" spans="3:4" x14ac:dyDescent="0.2">
      <c r="C237" s="23"/>
      <c r="D237" s="23"/>
    </row>
    <row r="238" spans="3:4" x14ac:dyDescent="0.2">
      <c r="C238" s="23"/>
      <c r="D238" s="23"/>
    </row>
    <row r="239" spans="3:4" x14ac:dyDescent="0.2">
      <c r="C239" s="23"/>
      <c r="D239" s="23"/>
    </row>
    <row r="240" spans="3:4" x14ac:dyDescent="0.2">
      <c r="C240" s="23"/>
      <c r="D240" s="23"/>
    </row>
    <row r="241" spans="3:4" x14ac:dyDescent="0.2">
      <c r="C241" s="23"/>
      <c r="D241" s="23"/>
    </row>
    <row r="242" spans="3:4" x14ac:dyDescent="0.2">
      <c r="C242" s="23"/>
      <c r="D242" s="23"/>
    </row>
    <row r="243" spans="3:4" x14ac:dyDescent="0.2">
      <c r="C243" s="23"/>
      <c r="D243" s="23"/>
    </row>
    <row r="244" spans="3:4" x14ac:dyDescent="0.2">
      <c r="C244" s="23"/>
      <c r="D244" s="23"/>
    </row>
    <row r="245" spans="3:4" x14ac:dyDescent="0.2">
      <c r="C245" s="23"/>
      <c r="D245" s="23"/>
    </row>
    <row r="246" spans="3:4" x14ac:dyDescent="0.2">
      <c r="C246" s="23"/>
      <c r="D246" s="23"/>
    </row>
    <row r="247" spans="3:4" x14ac:dyDescent="0.2">
      <c r="C247" s="23"/>
      <c r="D247" s="23"/>
    </row>
    <row r="248" spans="3:4" x14ac:dyDescent="0.2">
      <c r="C248" s="23"/>
      <c r="D248" s="23"/>
    </row>
    <row r="249" spans="3:4" x14ac:dyDescent="0.2">
      <c r="C249" s="23"/>
      <c r="D249" s="23"/>
    </row>
    <row r="250" spans="3:4" x14ac:dyDescent="0.2">
      <c r="C250" s="23"/>
      <c r="D250" s="23"/>
    </row>
    <row r="251" spans="3:4" x14ac:dyDescent="0.2">
      <c r="C251" s="23"/>
      <c r="D251" s="23"/>
    </row>
    <row r="252" spans="3:4" x14ac:dyDescent="0.2">
      <c r="C252" s="23"/>
      <c r="D252" s="23"/>
    </row>
    <row r="253" spans="3:4" x14ac:dyDescent="0.2">
      <c r="C253" s="23"/>
      <c r="D253" s="23"/>
    </row>
    <row r="254" spans="3:4" x14ac:dyDescent="0.2">
      <c r="C254" s="23"/>
      <c r="D254" s="23"/>
    </row>
    <row r="255" spans="3:4" x14ac:dyDescent="0.2">
      <c r="C255" s="23"/>
      <c r="D255" s="23"/>
    </row>
    <row r="256" spans="3:4" x14ac:dyDescent="0.2">
      <c r="C256" s="23"/>
      <c r="D256" s="23"/>
    </row>
    <row r="257" spans="3:4" x14ac:dyDescent="0.2">
      <c r="C257" s="23"/>
      <c r="D257" s="23"/>
    </row>
    <row r="258" spans="3:4" x14ac:dyDescent="0.2">
      <c r="C258" s="23"/>
      <c r="D258" s="23"/>
    </row>
    <row r="259" spans="3:4" x14ac:dyDescent="0.2">
      <c r="C259" s="23"/>
      <c r="D259" s="23"/>
    </row>
    <row r="260" spans="3:4" x14ac:dyDescent="0.2">
      <c r="C260" s="23"/>
      <c r="D260" s="23"/>
    </row>
    <row r="261" spans="3:4" x14ac:dyDescent="0.2">
      <c r="C261" s="23"/>
      <c r="D261" s="23"/>
    </row>
    <row r="262" spans="3:4" x14ac:dyDescent="0.2">
      <c r="C262" s="23"/>
      <c r="D262" s="23"/>
    </row>
    <row r="263" spans="3:4" x14ac:dyDescent="0.2">
      <c r="C263" s="23"/>
      <c r="D263" s="23"/>
    </row>
    <row r="264" spans="3:4" x14ac:dyDescent="0.2">
      <c r="C264" s="23"/>
      <c r="D264" s="23"/>
    </row>
    <row r="265" spans="3:4" x14ac:dyDescent="0.2">
      <c r="C265" s="23"/>
      <c r="D265" s="23"/>
    </row>
    <row r="266" spans="3:4" x14ac:dyDescent="0.2">
      <c r="C266" s="23"/>
      <c r="D266" s="23"/>
    </row>
    <row r="267" spans="3:4" x14ac:dyDescent="0.2">
      <c r="C267" s="23"/>
      <c r="D267" s="23"/>
    </row>
    <row r="268" spans="3:4" x14ac:dyDescent="0.2">
      <c r="C268" s="23"/>
      <c r="D268" s="23"/>
    </row>
    <row r="269" spans="3:4" x14ac:dyDescent="0.2">
      <c r="C269" s="23"/>
      <c r="D269" s="23"/>
    </row>
    <row r="270" spans="3:4" x14ac:dyDescent="0.2">
      <c r="C270" s="23"/>
      <c r="D270" s="23"/>
    </row>
    <row r="271" spans="3:4" x14ac:dyDescent="0.2">
      <c r="C271" s="23"/>
      <c r="D271" s="23"/>
    </row>
    <row r="272" spans="3:4" x14ac:dyDescent="0.2">
      <c r="C272" s="23"/>
      <c r="D272" s="23"/>
    </row>
    <row r="273" spans="3:4" x14ac:dyDescent="0.2">
      <c r="C273" s="23"/>
      <c r="D273" s="23"/>
    </row>
    <row r="274" spans="3:4" x14ac:dyDescent="0.2">
      <c r="C274" s="23"/>
      <c r="D274" s="23"/>
    </row>
    <row r="275" spans="3:4" x14ac:dyDescent="0.2">
      <c r="C275" s="23"/>
      <c r="D275" s="23"/>
    </row>
    <row r="276" spans="3:4" x14ac:dyDescent="0.2">
      <c r="C276" s="23"/>
      <c r="D276" s="23"/>
    </row>
    <row r="277" spans="3:4" x14ac:dyDescent="0.2">
      <c r="C277" s="23"/>
      <c r="D277" s="23"/>
    </row>
    <row r="278" spans="3:4" x14ac:dyDescent="0.2">
      <c r="C278" s="23"/>
      <c r="D278" s="23"/>
    </row>
    <row r="279" spans="3:4" x14ac:dyDescent="0.2">
      <c r="C279" s="23"/>
      <c r="D279" s="23"/>
    </row>
    <row r="280" spans="3:4" x14ac:dyDescent="0.2">
      <c r="C280" s="23"/>
      <c r="D280" s="23"/>
    </row>
    <row r="281" spans="3:4" x14ac:dyDescent="0.2">
      <c r="C281" s="23"/>
      <c r="D281" s="23"/>
    </row>
    <row r="282" spans="3:4" x14ac:dyDescent="0.2">
      <c r="C282" s="23"/>
      <c r="D282" s="23"/>
    </row>
    <row r="283" spans="3:4" x14ac:dyDescent="0.2">
      <c r="C283" s="23"/>
      <c r="D283" s="23"/>
    </row>
    <row r="284" spans="3:4" x14ac:dyDescent="0.2">
      <c r="C284" s="23"/>
      <c r="D284" s="23"/>
    </row>
    <row r="285" spans="3:4" x14ac:dyDescent="0.2">
      <c r="C285" s="23"/>
      <c r="D285" s="23"/>
    </row>
    <row r="286" spans="3:4" x14ac:dyDescent="0.2">
      <c r="C286" s="23"/>
      <c r="D286" s="23"/>
    </row>
    <row r="287" spans="3:4" x14ac:dyDescent="0.2">
      <c r="C287" s="23"/>
      <c r="D287" s="23"/>
    </row>
    <row r="288" spans="3:4" x14ac:dyDescent="0.2">
      <c r="C288" s="23"/>
      <c r="D288" s="23"/>
    </row>
    <row r="289" spans="3:4" x14ac:dyDescent="0.2">
      <c r="C289" s="23"/>
      <c r="D289" s="23"/>
    </row>
    <row r="290" spans="3:4" x14ac:dyDescent="0.2">
      <c r="C290" s="23"/>
      <c r="D290" s="23"/>
    </row>
    <row r="291" spans="3:4" x14ac:dyDescent="0.2">
      <c r="C291" s="23"/>
      <c r="D291" s="23"/>
    </row>
    <row r="292" spans="3:4" x14ac:dyDescent="0.2">
      <c r="C292" s="23"/>
      <c r="D292" s="23"/>
    </row>
    <row r="293" spans="3:4" x14ac:dyDescent="0.2">
      <c r="C293" s="23"/>
      <c r="D293" s="23"/>
    </row>
    <row r="294" spans="3:4" x14ac:dyDescent="0.2">
      <c r="C294" s="23"/>
      <c r="D294" s="23"/>
    </row>
    <row r="295" spans="3:4" x14ac:dyDescent="0.2">
      <c r="C295" s="23"/>
      <c r="D295" s="23"/>
    </row>
    <row r="296" spans="3:4" x14ac:dyDescent="0.2">
      <c r="C296" s="23"/>
      <c r="D296" s="23"/>
    </row>
    <row r="297" spans="3:4" x14ac:dyDescent="0.2">
      <c r="C297" s="23"/>
      <c r="D297" s="23"/>
    </row>
    <row r="298" spans="3:4" x14ac:dyDescent="0.2">
      <c r="C298" s="23"/>
      <c r="D298" s="23"/>
    </row>
    <row r="299" spans="3:4" x14ac:dyDescent="0.2">
      <c r="C299" s="23"/>
      <c r="D299" s="23"/>
    </row>
    <row r="300" spans="3:4" x14ac:dyDescent="0.2">
      <c r="C300" s="23"/>
      <c r="D300" s="23"/>
    </row>
    <row r="301" spans="3:4" x14ac:dyDescent="0.2">
      <c r="C301" s="23"/>
      <c r="D301" s="23"/>
    </row>
    <row r="302" spans="3:4" x14ac:dyDescent="0.2">
      <c r="C302" s="23"/>
      <c r="D302" s="23"/>
    </row>
    <row r="303" spans="3:4" x14ac:dyDescent="0.2">
      <c r="C303" s="23"/>
      <c r="D303" s="23"/>
    </row>
    <row r="304" spans="3:4" x14ac:dyDescent="0.2">
      <c r="C304" s="23"/>
      <c r="D304" s="23"/>
    </row>
    <row r="305" spans="3:4" x14ac:dyDescent="0.2">
      <c r="C305" s="23"/>
      <c r="D305" s="23"/>
    </row>
    <row r="306" spans="3:4" x14ac:dyDescent="0.2">
      <c r="C306" s="23"/>
      <c r="D306" s="23"/>
    </row>
    <row r="307" spans="3:4" x14ac:dyDescent="0.2">
      <c r="C307" s="23"/>
      <c r="D307" s="23"/>
    </row>
    <row r="308" spans="3:4" x14ac:dyDescent="0.2">
      <c r="C308" s="23"/>
      <c r="D308" s="23"/>
    </row>
    <row r="309" spans="3:4" x14ac:dyDescent="0.2">
      <c r="C309" s="23"/>
      <c r="D309" s="23"/>
    </row>
    <row r="310" spans="3:4" x14ac:dyDescent="0.2">
      <c r="C310" s="23"/>
      <c r="D310" s="23"/>
    </row>
    <row r="311" spans="3:4" x14ac:dyDescent="0.2">
      <c r="C311" s="23"/>
      <c r="D311" s="23"/>
    </row>
    <row r="312" spans="3:4" x14ac:dyDescent="0.2">
      <c r="C312" s="23"/>
      <c r="D312" s="23"/>
    </row>
    <row r="313" spans="3:4" x14ac:dyDescent="0.2">
      <c r="C313" s="23"/>
      <c r="D313" s="23"/>
    </row>
    <row r="314" spans="3:4" x14ac:dyDescent="0.2">
      <c r="C314" s="23"/>
      <c r="D314" s="23"/>
    </row>
    <row r="315" spans="3:4" x14ac:dyDescent="0.2">
      <c r="C315" s="23"/>
      <c r="D315" s="23"/>
    </row>
    <row r="316" spans="3:4" x14ac:dyDescent="0.2">
      <c r="C316" s="23"/>
      <c r="D316" s="23"/>
    </row>
    <row r="317" spans="3:4" x14ac:dyDescent="0.2">
      <c r="C317" s="23"/>
      <c r="D317" s="23"/>
    </row>
    <row r="318" spans="3:4" x14ac:dyDescent="0.2">
      <c r="C318" s="23"/>
      <c r="D318" s="23"/>
    </row>
    <row r="319" spans="3:4" x14ac:dyDescent="0.2">
      <c r="C319" s="23"/>
      <c r="D319" s="23"/>
    </row>
    <row r="320" spans="3:4" x14ac:dyDescent="0.2">
      <c r="C320" s="23"/>
      <c r="D320" s="23"/>
    </row>
    <row r="321" spans="3:4" x14ac:dyDescent="0.2">
      <c r="C321" s="23"/>
      <c r="D321" s="23"/>
    </row>
    <row r="322" spans="3:4" x14ac:dyDescent="0.2">
      <c r="C322" s="23"/>
      <c r="D322" s="23"/>
    </row>
    <row r="323" spans="3:4" x14ac:dyDescent="0.2">
      <c r="C323" s="23"/>
      <c r="D323" s="23"/>
    </row>
    <row r="324" spans="3:4" x14ac:dyDescent="0.2">
      <c r="C324" s="23"/>
      <c r="D324" s="23"/>
    </row>
    <row r="325" spans="3:4" x14ac:dyDescent="0.2">
      <c r="C325" s="23"/>
      <c r="D325" s="23"/>
    </row>
    <row r="326" spans="3:4" x14ac:dyDescent="0.2">
      <c r="C326" s="23"/>
      <c r="D326" s="23"/>
    </row>
    <row r="327" spans="3:4" x14ac:dyDescent="0.2">
      <c r="C327" s="23"/>
      <c r="D327" s="23"/>
    </row>
    <row r="328" spans="3:4" x14ac:dyDescent="0.2">
      <c r="C328" s="23"/>
      <c r="D328" s="23"/>
    </row>
    <row r="329" spans="3:4" x14ac:dyDescent="0.2">
      <c r="C329" s="23"/>
      <c r="D329" s="23"/>
    </row>
    <row r="330" spans="3:4" x14ac:dyDescent="0.2">
      <c r="C330" s="23"/>
      <c r="D330" s="23"/>
    </row>
    <row r="331" spans="3:4" x14ac:dyDescent="0.2">
      <c r="C331" s="23"/>
      <c r="D331" s="23"/>
    </row>
    <row r="332" spans="3:4" x14ac:dyDescent="0.2">
      <c r="C332" s="23"/>
      <c r="D332" s="23"/>
    </row>
    <row r="333" spans="3:4" x14ac:dyDescent="0.2">
      <c r="C333" s="23"/>
      <c r="D333" s="23"/>
    </row>
    <row r="334" spans="3:4" x14ac:dyDescent="0.2">
      <c r="C334" s="23"/>
      <c r="D334" s="23"/>
    </row>
    <row r="335" spans="3:4" x14ac:dyDescent="0.2">
      <c r="C335" s="23"/>
      <c r="D335" s="23"/>
    </row>
    <row r="336" spans="3:4" x14ac:dyDescent="0.2">
      <c r="C336" s="23"/>
      <c r="D336" s="23"/>
    </row>
    <row r="337" spans="3:4" x14ac:dyDescent="0.2">
      <c r="C337" s="23"/>
      <c r="D337" s="23"/>
    </row>
    <row r="338" spans="3:4" x14ac:dyDescent="0.2">
      <c r="C338" s="23"/>
      <c r="D338" s="23"/>
    </row>
    <row r="339" spans="3:4" x14ac:dyDescent="0.2">
      <c r="C339" s="23"/>
      <c r="D339" s="23"/>
    </row>
    <row r="340" spans="3:4" x14ac:dyDescent="0.2">
      <c r="C340" s="23"/>
      <c r="D340" s="23"/>
    </row>
    <row r="341" spans="3:4" x14ac:dyDescent="0.2">
      <c r="C341" s="23"/>
      <c r="D341" s="23"/>
    </row>
    <row r="342" spans="3:4" x14ac:dyDescent="0.2">
      <c r="C342" s="23"/>
      <c r="D342" s="23"/>
    </row>
    <row r="343" spans="3:4" x14ac:dyDescent="0.2">
      <c r="C343" s="23"/>
      <c r="D343" s="23"/>
    </row>
    <row r="344" spans="3:4" x14ac:dyDescent="0.2">
      <c r="C344" s="23"/>
      <c r="D344" s="23"/>
    </row>
    <row r="345" spans="3:4" x14ac:dyDescent="0.2">
      <c r="C345" s="23"/>
      <c r="D345" s="23"/>
    </row>
    <row r="346" spans="3:4" x14ac:dyDescent="0.2">
      <c r="C346" s="23"/>
      <c r="D346" s="23"/>
    </row>
    <row r="347" spans="3:4" x14ac:dyDescent="0.2">
      <c r="C347" s="23"/>
      <c r="D347" s="23"/>
    </row>
    <row r="348" spans="3:4" x14ac:dyDescent="0.2">
      <c r="C348" s="23"/>
      <c r="D348" s="23"/>
    </row>
    <row r="349" spans="3:4" x14ac:dyDescent="0.2">
      <c r="C349" s="23"/>
      <c r="D349" s="23"/>
    </row>
    <row r="350" spans="3:4" x14ac:dyDescent="0.2">
      <c r="C350" s="23"/>
      <c r="D350" s="23"/>
    </row>
    <row r="351" spans="3:4" x14ac:dyDescent="0.2">
      <c r="C351" s="23"/>
      <c r="D351" s="23"/>
    </row>
    <row r="352" spans="3:4" x14ac:dyDescent="0.2">
      <c r="C352" s="23"/>
      <c r="D352" s="23"/>
    </row>
    <row r="353" spans="3:4" x14ac:dyDescent="0.2">
      <c r="C353" s="23"/>
      <c r="D353" s="23"/>
    </row>
    <row r="354" spans="3:4" x14ac:dyDescent="0.2">
      <c r="C354" s="23"/>
      <c r="D354" s="23"/>
    </row>
    <row r="355" spans="3:4" x14ac:dyDescent="0.2">
      <c r="C355" s="23"/>
      <c r="D355" s="23"/>
    </row>
    <row r="356" spans="3:4" x14ac:dyDescent="0.2">
      <c r="C356" s="23"/>
      <c r="D356" s="23"/>
    </row>
    <row r="357" spans="3:4" x14ac:dyDescent="0.2">
      <c r="C357" s="23"/>
      <c r="D357" s="23"/>
    </row>
    <row r="358" spans="3:4" x14ac:dyDescent="0.2">
      <c r="C358" s="23"/>
      <c r="D358" s="23"/>
    </row>
    <row r="359" spans="3:4" x14ac:dyDescent="0.2">
      <c r="C359" s="23"/>
      <c r="D359" s="23"/>
    </row>
    <row r="360" spans="3:4" x14ac:dyDescent="0.2">
      <c r="C360" s="23"/>
      <c r="D360" s="23"/>
    </row>
    <row r="361" spans="3:4" x14ac:dyDescent="0.2">
      <c r="C361" s="23"/>
      <c r="D361" s="23"/>
    </row>
    <row r="362" spans="3:4" x14ac:dyDescent="0.2">
      <c r="C362" s="23"/>
      <c r="D362" s="23"/>
    </row>
    <row r="363" spans="3:4" x14ac:dyDescent="0.2">
      <c r="C363" s="23"/>
      <c r="D363" s="23"/>
    </row>
    <row r="364" spans="3:4" x14ac:dyDescent="0.2">
      <c r="C364" s="23"/>
      <c r="D364" s="23"/>
    </row>
    <row r="365" spans="3:4" x14ac:dyDescent="0.2">
      <c r="C365" s="23"/>
      <c r="D365" s="23"/>
    </row>
    <row r="366" spans="3:4" x14ac:dyDescent="0.2">
      <c r="C366" s="23"/>
      <c r="D366" s="23"/>
    </row>
    <row r="367" spans="3:4" x14ac:dyDescent="0.2">
      <c r="C367" s="23"/>
      <c r="D367" s="23"/>
    </row>
    <row r="368" spans="3:4" x14ac:dyDescent="0.2">
      <c r="C368" s="23"/>
      <c r="D368" s="23"/>
    </row>
    <row r="369" spans="3:4" x14ac:dyDescent="0.2">
      <c r="C369" s="23"/>
      <c r="D369" s="23"/>
    </row>
    <row r="370" spans="3:4" x14ac:dyDescent="0.2">
      <c r="C370" s="23"/>
      <c r="D370" s="23"/>
    </row>
    <row r="371" spans="3:4" x14ac:dyDescent="0.2">
      <c r="C371" s="23"/>
      <c r="D371" s="23"/>
    </row>
    <row r="372" spans="3:4" x14ac:dyDescent="0.2">
      <c r="C372" s="23"/>
      <c r="D372" s="23"/>
    </row>
    <row r="373" spans="3:4" x14ac:dyDescent="0.2">
      <c r="C373" s="23"/>
      <c r="D373" s="23"/>
    </row>
    <row r="374" spans="3:4" x14ac:dyDescent="0.2">
      <c r="C374" s="23"/>
      <c r="D374" s="23"/>
    </row>
    <row r="375" spans="3:4" x14ac:dyDescent="0.2">
      <c r="C375" s="23"/>
      <c r="D375" s="23"/>
    </row>
    <row r="376" spans="3:4" x14ac:dyDescent="0.2">
      <c r="C376" s="23"/>
      <c r="D376" s="23"/>
    </row>
    <row r="377" spans="3:4" x14ac:dyDescent="0.2">
      <c r="C377" s="23"/>
      <c r="D377" s="23"/>
    </row>
    <row r="378" spans="3:4" x14ac:dyDescent="0.2">
      <c r="C378" s="23"/>
      <c r="D378" s="23"/>
    </row>
    <row r="379" spans="3:4" x14ac:dyDescent="0.2">
      <c r="C379" s="23"/>
      <c r="D379" s="23"/>
    </row>
    <row r="380" spans="3:4" x14ac:dyDescent="0.2">
      <c r="C380" s="23"/>
      <c r="D380" s="23"/>
    </row>
    <row r="381" spans="3:4" x14ac:dyDescent="0.2">
      <c r="C381" s="23"/>
      <c r="D381" s="23"/>
    </row>
    <row r="382" spans="3:4" x14ac:dyDescent="0.2">
      <c r="C382" s="23"/>
      <c r="D382" s="23"/>
    </row>
  </sheetData>
  <pageMargins left="0.7" right="0.7" top="0.75" bottom="0.75" header="0.3" footer="0.3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4A69B-81DA-3348-8DA1-C3E8839BDA00}">
  <dimension ref="A1:D97"/>
  <sheetViews>
    <sheetView workbookViewId="0">
      <selection activeCell="B98" sqref="B98:B100"/>
    </sheetView>
  </sheetViews>
  <sheetFormatPr baseColWidth="10" defaultColWidth="8.83203125" defaultRowHeight="15" x14ac:dyDescent="0.2"/>
  <cols>
    <col min="1" max="1" width="17.6640625" style="22" customWidth="1"/>
    <col min="2" max="2" width="8.83203125" style="22" customWidth="1"/>
    <col min="3" max="3" width="62.83203125" style="22" customWidth="1"/>
    <col min="4" max="16384" width="8.83203125" style="22"/>
  </cols>
  <sheetData>
    <row r="1" spans="1:4" x14ac:dyDescent="0.2">
      <c r="A1" s="25" t="s">
        <v>1162</v>
      </c>
      <c r="B1" s="25" t="s">
        <v>1161</v>
      </c>
      <c r="C1" s="25" t="s">
        <v>1160</v>
      </c>
      <c r="D1" s="25" t="s">
        <v>1159</v>
      </c>
    </row>
    <row r="2" spans="1:4" x14ac:dyDescent="0.2">
      <c r="A2" s="22" t="s">
        <v>1158</v>
      </c>
      <c r="B2" s="22" t="s">
        <v>1450</v>
      </c>
      <c r="C2" s="22" t="s">
        <v>1449</v>
      </c>
      <c r="D2" s="26" t="s">
        <v>1448</v>
      </c>
    </row>
    <row r="3" spans="1:4" x14ac:dyDescent="0.2">
      <c r="A3" s="22" t="s">
        <v>1154</v>
      </c>
      <c r="B3" s="22" t="s">
        <v>1447</v>
      </c>
      <c r="C3" s="22" t="s">
        <v>1446</v>
      </c>
      <c r="D3" s="26" t="s">
        <v>1445</v>
      </c>
    </row>
    <row r="4" spans="1:4" x14ac:dyDescent="0.2">
      <c r="A4" s="22" t="s">
        <v>1150</v>
      </c>
      <c r="B4" s="22" t="s">
        <v>1444</v>
      </c>
      <c r="C4" s="22" t="s">
        <v>1443</v>
      </c>
      <c r="D4" s="26" t="s">
        <v>1442</v>
      </c>
    </row>
    <row r="5" spans="1:4" x14ac:dyDescent="0.2">
      <c r="A5" s="22" t="s">
        <v>1146</v>
      </c>
      <c r="B5" s="22" t="s">
        <v>1441</v>
      </c>
      <c r="C5" s="22" t="s">
        <v>1440</v>
      </c>
      <c r="D5" s="26" t="s">
        <v>1439</v>
      </c>
    </row>
    <row r="6" spans="1:4" x14ac:dyDescent="0.2">
      <c r="A6" s="22" t="s">
        <v>1142</v>
      </c>
      <c r="B6" s="22" t="s">
        <v>1438</v>
      </c>
      <c r="C6" s="22" t="s">
        <v>1437</v>
      </c>
      <c r="D6" s="26" t="s">
        <v>1436</v>
      </c>
    </row>
    <row r="7" spans="1:4" x14ac:dyDescent="0.2">
      <c r="A7" s="22" t="s">
        <v>1138</v>
      </c>
      <c r="B7" s="22" t="s">
        <v>1435</v>
      </c>
      <c r="C7" s="22" t="s">
        <v>1434</v>
      </c>
      <c r="D7" s="26" t="s">
        <v>1433</v>
      </c>
    </row>
    <row r="8" spans="1:4" x14ac:dyDescent="0.2">
      <c r="A8" s="22" t="s">
        <v>1134</v>
      </c>
      <c r="B8" s="22" t="s">
        <v>1432</v>
      </c>
      <c r="C8" s="22" t="s">
        <v>1431</v>
      </c>
      <c r="D8" s="26" t="s">
        <v>1430</v>
      </c>
    </row>
    <row r="9" spans="1:4" x14ac:dyDescent="0.2">
      <c r="A9" s="22" t="s">
        <v>1130</v>
      </c>
      <c r="B9" s="22" t="s">
        <v>1429</v>
      </c>
      <c r="C9" s="22" t="s">
        <v>1428</v>
      </c>
      <c r="D9" s="26" t="s">
        <v>1427</v>
      </c>
    </row>
    <row r="10" spans="1:4" x14ac:dyDescent="0.2">
      <c r="A10" s="22" t="s">
        <v>1126</v>
      </c>
      <c r="B10" s="22" t="s">
        <v>1426</v>
      </c>
      <c r="C10" s="22" t="s">
        <v>1425</v>
      </c>
      <c r="D10" s="26" t="s">
        <v>1424</v>
      </c>
    </row>
    <row r="11" spans="1:4" x14ac:dyDescent="0.2">
      <c r="A11" s="22" t="s">
        <v>1122</v>
      </c>
      <c r="B11" s="22" t="s">
        <v>1423</v>
      </c>
      <c r="C11" s="22" t="s">
        <v>1422</v>
      </c>
      <c r="D11" s="26" t="s">
        <v>1421</v>
      </c>
    </row>
    <row r="12" spans="1:4" x14ac:dyDescent="0.2">
      <c r="A12" s="22" t="s">
        <v>1118</v>
      </c>
      <c r="B12" s="22" t="s">
        <v>1420</v>
      </c>
      <c r="C12" s="22" t="s">
        <v>1419</v>
      </c>
      <c r="D12" s="26" t="s">
        <v>1418</v>
      </c>
    </row>
    <row r="13" spans="1:4" x14ac:dyDescent="0.2">
      <c r="A13" s="22" t="s">
        <v>1114</v>
      </c>
      <c r="B13" s="22" t="s">
        <v>1417</v>
      </c>
      <c r="C13" s="22" t="s">
        <v>1416</v>
      </c>
      <c r="D13" s="26" t="s">
        <v>1415</v>
      </c>
    </row>
    <row r="14" spans="1:4" x14ac:dyDescent="0.2">
      <c r="A14" s="22" t="s">
        <v>1110</v>
      </c>
      <c r="B14" s="22" t="s">
        <v>1414</v>
      </c>
      <c r="C14" s="22" t="s">
        <v>1413</v>
      </c>
      <c r="D14" s="26" t="s">
        <v>1412</v>
      </c>
    </row>
    <row r="15" spans="1:4" x14ac:dyDescent="0.2">
      <c r="A15" s="22" t="s">
        <v>1106</v>
      </c>
      <c r="B15" s="22" t="s">
        <v>1411</v>
      </c>
      <c r="C15" s="22" t="s">
        <v>1410</v>
      </c>
      <c r="D15" s="26" t="s">
        <v>1409</v>
      </c>
    </row>
    <row r="16" spans="1:4" x14ac:dyDescent="0.2">
      <c r="A16" s="22" t="s">
        <v>1102</v>
      </c>
      <c r="B16" s="22" t="s">
        <v>1408</v>
      </c>
      <c r="C16" s="22" t="s">
        <v>1407</v>
      </c>
      <c r="D16" s="26" t="s">
        <v>1406</v>
      </c>
    </row>
    <row r="17" spans="1:4" x14ac:dyDescent="0.2">
      <c r="A17" s="22" t="s">
        <v>1098</v>
      </c>
      <c r="B17" s="22" t="s">
        <v>1405</v>
      </c>
      <c r="C17" s="22" t="s">
        <v>1404</v>
      </c>
      <c r="D17" s="26" t="s">
        <v>1403</v>
      </c>
    </row>
    <row r="18" spans="1:4" x14ac:dyDescent="0.2">
      <c r="A18" s="22" t="s">
        <v>1094</v>
      </c>
      <c r="B18" s="22" t="s">
        <v>1402</v>
      </c>
      <c r="C18" s="22" t="s">
        <v>1401</v>
      </c>
      <c r="D18" s="26" t="s">
        <v>1400</v>
      </c>
    </row>
    <row r="19" spans="1:4" x14ac:dyDescent="0.2">
      <c r="A19" s="22" t="s">
        <v>1090</v>
      </c>
      <c r="B19" s="22" t="s">
        <v>1399</v>
      </c>
      <c r="C19" s="22" t="s">
        <v>1398</v>
      </c>
      <c r="D19" s="26" t="s">
        <v>1397</v>
      </c>
    </row>
    <row r="20" spans="1:4" x14ac:dyDescent="0.2">
      <c r="A20" s="22" t="s">
        <v>1086</v>
      </c>
      <c r="B20" s="22" t="s">
        <v>1396</v>
      </c>
      <c r="C20" s="22" t="s">
        <v>1395</v>
      </c>
      <c r="D20" s="26" t="s">
        <v>1394</v>
      </c>
    </row>
    <row r="21" spans="1:4" x14ac:dyDescent="0.2">
      <c r="A21" s="22" t="s">
        <v>1082</v>
      </c>
      <c r="B21" s="22" t="s">
        <v>1393</v>
      </c>
      <c r="C21" s="22" t="s">
        <v>1392</v>
      </c>
      <c r="D21" s="26" t="s">
        <v>1391</v>
      </c>
    </row>
    <row r="22" spans="1:4" x14ac:dyDescent="0.2">
      <c r="A22" s="22" t="s">
        <v>1078</v>
      </c>
      <c r="B22" s="22" t="s">
        <v>1390</v>
      </c>
      <c r="C22" s="22" t="s">
        <v>1389</v>
      </c>
      <c r="D22" s="26" t="s">
        <v>1388</v>
      </c>
    </row>
    <row r="23" spans="1:4" x14ac:dyDescent="0.2">
      <c r="A23" s="22" t="s">
        <v>1074</v>
      </c>
      <c r="B23" s="22" t="s">
        <v>1387</v>
      </c>
      <c r="C23" s="22" t="s">
        <v>1386</v>
      </c>
      <c r="D23" s="26" t="s">
        <v>1385</v>
      </c>
    </row>
    <row r="24" spans="1:4" x14ac:dyDescent="0.2">
      <c r="A24" s="22" t="s">
        <v>1070</v>
      </c>
      <c r="B24" s="22" t="s">
        <v>1384</v>
      </c>
      <c r="C24" s="22" t="s">
        <v>1383</v>
      </c>
      <c r="D24" s="26" t="s">
        <v>1382</v>
      </c>
    </row>
    <row r="25" spans="1:4" x14ac:dyDescent="0.2">
      <c r="A25" s="22" t="s">
        <v>1066</v>
      </c>
      <c r="B25" s="22" t="s">
        <v>1381</v>
      </c>
      <c r="C25" s="22" t="s">
        <v>1380</v>
      </c>
      <c r="D25" s="26" t="s">
        <v>1379</v>
      </c>
    </row>
    <row r="26" spans="1:4" x14ac:dyDescent="0.2">
      <c r="A26" s="22" t="s">
        <v>1062</v>
      </c>
      <c r="B26" s="22" t="s">
        <v>1378</v>
      </c>
      <c r="C26" s="22" t="s">
        <v>1377</v>
      </c>
      <c r="D26" s="26" t="s">
        <v>1376</v>
      </c>
    </row>
    <row r="27" spans="1:4" x14ac:dyDescent="0.2">
      <c r="A27" s="22" t="s">
        <v>1058</v>
      </c>
      <c r="B27" s="22" t="s">
        <v>1375</v>
      </c>
      <c r="C27" s="22" t="s">
        <v>1374</v>
      </c>
      <c r="D27" s="26" t="s">
        <v>1373</v>
      </c>
    </row>
    <row r="28" spans="1:4" x14ac:dyDescent="0.2">
      <c r="A28" s="22" t="s">
        <v>1054</v>
      </c>
      <c r="B28" s="22" t="s">
        <v>1372</v>
      </c>
      <c r="C28" s="22" t="s">
        <v>1371</v>
      </c>
      <c r="D28" s="26" t="s">
        <v>1370</v>
      </c>
    </row>
    <row r="29" spans="1:4" x14ac:dyDescent="0.2">
      <c r="A29" s="22" t="s">
        <v>1050</v>
      </c>
      <c r="B29" s="22" t="s">
        <v>1369</v>
      </c>
      <c r="C29" s="22" t="s">
        <v>1368</v>
      </c>
      <c r="D29" s="26" t="s">
        <v>1367</v>
      </c>
    </row>
    <row r="30" spans="1:4" x14ac:dyDescent="0.2">
      <c r="A30" s="22" t="s">
        <v>1046</v>
      </c>
      <c r="B30" s="22" t="s">
        <v>1366</v>
      </c>
      <c r="C30" s="22" t="s">
        <v>1365</v>
      </c>
      <c r="D30" s="26" t="s">
        <v>1364</v>
      </c>
    </row>
    <row r="31" spans="1:4" x14ac:dyDescent="0.2">
      <c r="A31" s="22" t="s">
        <v>1042</v>
      </c>
      <c r="B31" s="22" t="s">
        <v>1363</v>
      </c>
      <c r="C31" s="22" t="s">
        <v>1362</v>
      </c>
      <c r="D31" s="26" t="s">
        <v>1361</v>
      </c>
    </row>
    <row r="32" spans="1:4" x14ac:dyDescent="0.2">
      <c r="A32" s="22" t="s">
        <v>1038</v>
      </c>
      <c r="B32" s="22" t="s">
        <v>1360</v>
      </c>
      <c r="C32" s="22" t="s">
        <v>1359</v>
      </c>
      <c r="D32" s="26" t="s">
        <v>1358</v>
      </c>
    </row>
    <row r="33" spans="1:4" x14ac:dyDescent="0.2">
      <c r="A33" s="22" t="s">
        <v>1034</v>
      </c>
      <c r="B33" s="22" t="s">
        <v>1357</v>
      </c>
      <c r="C33" s="22" t="s">
        <v>1356</v>
      </c>
      <c r="D33" s="26" t="s">
        <v>1355</v>
      </c>
    </row>
    <row r="34" spans="1:4" x14ac:dyDescent="0.2">
      <c r="A34" s="22" t="s">
        <v>1030</v>
      </c>
      <c r="B34" s="22" t="s">
        <v>1354</v>
      </c>
      <c r="C34" s="22" t="s">
        <v>1353</v>
      </c>
      <c r="D34" s="26" t="s">
        <v>1352</v>
      </c>
    </row>
    <row r="35" spans="1:4" x14ac:dyDescent="0.2">
      <c r="A35" s="22" t="s">
        <v>1026</v>
      </c>
      <c r="B35" s="22" t="s">
        <v>1351</v>
      </c>
      <c r="C35" s="22" t="s">
        <v>1350</v>
      </c>
      <c r="D35" s="26" t="s">
        <v>1349</v>
      </c>
    </row>
    <row r="36" spans="1:4" x14ac:dyDescent="0.2">
      <c r="A36" s="22" t="s">
        <v>1022</v>
      </c>
      <c r="B36" s="22" t="s">
        <v>1348</v>
      </c>
      <c r="C36" s="22" t="s">
        <v>1347</v>
      </c>
      <c r="D36" s="26" t="s">
        <v>1346</v>
      </c>
    </row>
    <row r="37" spans="1:4" x14ac:dyDescent="0.2">
      <c r="A37" s="22" t="s">
        <v>1018</v>
      </c>
      <c r="B37" s="22" t="s">
        <v>1345</v>
      </c>
      <c r="C37" s="22" t="s">
        <v>1344</v>
      </c>
      <c r="D37" s="26" t="s">
        <v>1343</v>
      </c>
    </row>
    <row r="38" spans="1:4" x14ac:dyDescent="0.2">
      <c r="A38" s="22" t="s">
        <v>1014</v>
      </c>
      <c r="B38" s="22" t="s">
        <v>1342</v>
      </c>
      <c r="C38" s="22" t="s">
        <v>1341</v>
      </c>
      <c r="D38" s="26" t="s">
        <v>1340</v>
      </c>
    </row>
    <row r="39" spans="1:4" x14ac:dyDescent="0.2">
      <c r="A39" s="22" t="s">
        <v>1010</v>
      </c>
      <c r="B39" s="22" t="s">
        <v>1339</v>
      </c>
      <c r="C39" s="22" t="s">
        <v>1338</v>
      </c>
      <c r="D39" s="26" t="s">
        <v>1337</v>
      </c>
    </row>
    <row r="40" spans="1:4" x14ac:dyDescent="0.2">
      <c r="A40" s="22" t="s">
        <v>1006</v>
      </c>
      <c r="B40" s="22" t="s">
        <v>1336</v>
      </c>
      <c r="C40" s="22" t="s">
        <v>1335</v>
      </c>
      <c r="D40" s="26" t="s">
        <v>1334</v>
      </c>
    </row>
    <row r="41" spans="1:4" x14ac:dyDescent="0.2">
      <c r="A41" s="22" t="s">
        <v>1002</v>
      </c>
      <c r="B41" s="22" t="s">
        <v>1333</v>
      </c>
      <c r="C41" s="22" t="s">
        <v>1332</v>
      </c>
      <c r="D41" s="26" t="s">
        <v>1331</v>
      </c>
    </row>
    <row r="42" spans="1:4" x14ac:dyDescent="0.2">
      <c r="A42" s="22" t="s">
        <v>998</v>
      </c>
      <c r="B42" s="22" t="s">
        <v>1330</v>
      </c>
      <c r="C42" s="22" t="s">
        <v>1329</v>
      </c>
      <c r="D42" s="26" t="s">
        <v>1328</v>
      </c>
    </row>
    <row r="43" spans="1:4" x14ac:dyDescent="0.2">
      <c r="A43" s="22" t="s">
        <v>994</v>
      </c>
      <c r="B43" s="22" t="s">
        <v>1327</v>
      </c>
      <c r="C43" s="22" t="s">
        <v>1326</v>
      </c>
      <c r="D43" s="26" t="s">
        <v>1325</v>
      </c>
    </row>
    <row r="44" spans="1:4" x14ac:dyDescent="0.2">
      <c r="A44" s="22" t="s">
        <v>990</v>
      </c>
      <c r="B44" s="22" t="s">
        <v>1324</v>
      </c>
      <c r="C44" s="22" t="s">
        <v>1323</v>
      </c>
      <c r="D44" s="26" t="s">
        <v>1322</v>
      </c>
    </row>
    <row r="45" spans="1:4" x14ac:dyDescent="0.2">
      <c r="A45" s="22" t="s">
        <v>986</v>
      </c>
      <c r="B45" s="22" t="s">
        <v>1321</v>
      </c>
      <c r="C45" s="22" t="s">
        <v>1320</v>
      </c>
      <c r="D45" s="26" t="s">
        <v>1319</v>
      </c>
    </row>
    <row r="46" spans="1:4" x14ac:dyDescent="0.2">
      <c r="A46" s="22" t="s">
        <v>982</v>
      </c>
      <c r="B46" s="22" t="s">
        <v>1318</v>
      </c>
      <c r="C46" s="22" t="s">
        <v>1317</v>
      </c>
      <c r="D46" s="26" t="s">
        <v>1316</v>
      </c>
    </row>
    <row r="47" spans="1:4" x14ac:dyDescent="0.2">
      <c r="A47" s="22" t="s">
        <v>978</v>
      </c>
      <c r="B47" s="22" t="s">
        <v>1315</v>
      </c>
      <c r="C47" s="22" t="s">
        <v>1314</v>
      </c>
      <c r="D47" s="26" t="s">
        <v>1313</v>
      </c>
    </row>
    <row r="48" spans="1:4" x14ac:dyDescent="0.2">
      <c r="A48" s="22" t="s">
        <v>974</v>
      </c>
      <c r="B48" s="22" t="s">
        <v>1312</v>
      </c>
      <c r="C48" s="22" t="s">
        <v>1311</v>
      </c>
      <c r="D48" s="26" t="s">
        <v>1310</v>
      </c>
    </row>
    <row r="49" spans="1:4" x14ac:dyDescent="0.2">
      <c r="A49" s="22" t="s">
        <v>970</v>
      </c>
      <c r="B49" s="22" t="s">
        <v>1309</v>
      </c>
      <c r="C49" s="22" t="s">
        <v>1308</v>
      </c>
      <c r="D49" s="26" t="s">
        <v>1307</v>
      </c>
    </row>
    <row r="50" spans="1:4" x14ac:dyDescent="0.2">
      <c r="A50" s="22" t="s">
        <v>966</v>
      </c>
      <c r="B50" s="22" t="s">
        <v>1306</v>
      </c>
      <c r="C50" s="22" t="s">
        <v>1305</v>
      </c>
      <c r="D50" s="26" t="s">
        <v>1304</v>
      </c>
    </row>
    <row r="51" spans="1:4" x14ac:dyDescent="0.2">
      <c r="A51" s="22" t="s">
        <v>962</v>
      </c>
      <c r="B51" s="22" t="s">
        <v>1303</v>
      </c>
      <c r="C51" s="22" t="s">
        <v>1302</v>
      </c>
      <c r="D51" s="26" t="s">
        <v>1301</v>
      </c>
    </row>
    <row r="52" spans="1:4" x14ac:dyDescent="0.2">
      <c r="A52" s="22" t="s">
        <v>958</v>
      </c>
      <c r="B52" s="22" t="s">
        <v>1300</v>
      </c>
      <c r="C52" s="22" t="s">
        <v>1299</v>
      </c>
      <c r="D52" s="26" t="s">
        <v>1298</v>
      </c>
    </row>
    <row r="53" spans="1:4" x14ac:dyDescent="0.2">
      <c r="A53" s="22" t="s">
        <v>954</v>
      </c>
      <c r="B53" s="22" t="s">
        <v>1297</v>
      </c>
      <c r="C53" s="22" t="s">
        <v>1296</v>
      </c>
      <c r="D53" s="26" t="s">
        <v>1295</v>
      </c>
    </row>
    <row r="54" spans="1:4" x14ac:dyDescent="0.2">
      <c r="A54" s="22" t="s">
        <v>950</v>
      </c>
      <c r="B54" s="22" t="s">
        <v>1294</v>
      </c>
      <c r="C54" s="22" t="s">
        <v>1293</v>
      </c>
      <c r="D54" s="26" t="s">
        <v>1292</v>
      </c>
    </row>
    <row r="55" spans="1:4" x14ac:dyDescent="0.2">
      <c r="A55" s="22" t="s">
        <v>946</v>
      </c>
      <c r="B55" s="22" t="s">
        <v>1291</v>
      </c>
      <c r="C55" s="22" t="s">
        <v>1290</v>
      </c>
      <c r="D55" s="26" t="s">
        <v>1289</v>
      </c>
    </row>
    <row r="56" spans="1:4" x14ac:dyDescent="0.2">
      <c r="A56" s="22" t="s">
        <v>942</v>
      </c>
      <c r="B56" s="22" t="s">
        <v>1288</v>
      </c>
      <c r="C56" s="22" t="s">
        <v>1287</v>
      </c>
      <c r="D56" s="26" t="s">
        <v>1286</v>
      </c>
    </row>
    <row r="57" spans="1:4" x14ac:dyDescent="0.2">
      <c r="A57" s="22" t="s">
        <v>938</v>
      </c>
      <c r="B57" s="22" t="s">
        <v>1285</v>
      </c>
      <c r="C57" s="22" t="s">
        <v>1284</v>
      </c>
      <c r="D57" s="26" t="s">
        <v>1283</v>
      </c>
    </row>
    <row r="58" spans="1:4" x14ac:dyDescent="0.2">
      <c r="A58" s="22" t="s">
        <v>934</v>
      </c>
      <c r="B58" s="22" t="s">
        <v>1282</v>
      </c>
      <c r="C58" s="22" t="s">
        <v>1281</v>
      </c>
      <c r="D58" s="26" t="s">
        <v>1280</v>
      </c>
    </row>
    <row r="59" spans="1:4" x14ac:dyDescent="0.2">
      <c r="A59" s="22" t="s">
        <v>930</v>
      </c>
      <c r="B59" s="22" t="s">
        <v>1279</v>
      </c>
      <c r="C59" s="22" t="s">
        <v>1278</v>
      </c>
      <c r="D59" s="26" t="s">
        <v>1277</v>
      </c>
    </row>
    <row r="60" spans="1:4" x14ac:dyDescent="0.2">
      <c r="A60" s="22" t="s">
        <v>926</v>
      </c>
      <c r="B60" s="22" t="s">
        <v>1276</v>
      </c>
      <c r="C60" s="22" t="s">
        <v>1275</v>
      </c>
      <c r="D60" s="26" t="s">
        <v>1274</v>
      </c>
    </row>
    <row r="61" spans="1:4" x14ac:dyDescent="0.2">
      <c r="A61" s="22" t="s">
        <v>922</v>
      </c>
      <c r="B61" s="22" t="s">
        <v>1273</v>
      </c>
      <c r="C61" s="22" t="s">
        <v>1272</v>
      </c>
      <c r="D61" s="26" t="s">
        <v>1271</v>
      </c>
    </row>
    <row r="62" spans="1:4" x14ac:dyDescent="0.2">
      <c r="A62" s="22" t="s">
        <v>918</v>
      </c>
      <c r="B62" s="22" t="s">
        <v>1270</v>
      </c>
      <c r="C62" s="22" t="s">
        <v>1269</v>
      </c>
      <c r="D62" s="26" t="s">
        <v>1268</v>
      </c>
    </row>
    <row r="63" spans="1:4" x14ac:dyDescent="0.2">
      <c r="A63" s="22" t="s">
        <v>914</v>
      </c>
      <c r="B63" s="22" t="s">
        <v>1267</v>
      </c>
      <c r="C63" s="22" t="s">
        <v>1266</v>
      </c>
      <c r="D63" s="26" t="s">
        <v>1265</v>
      </c>
    </row>
    <row r="64" spans="1:4" x14ac:dyDescent="0.2">
      <c r="A64" s="22" t="s">
        <v>910</v>
      </c>
      <c r="B64" s="22" t="s">
        <v>1264</v>
      </c>
      <c r="C64" s="22" t="s">
        <v>1263</v>
      </c>
      <c r="D64" s="26" t="s">
        <v>1262</v>
      </c>
    </row>
    <row r="65" spans="1:4" x14ac:dyDescent="0.2">
      <c r="A65" s="22" t="s">
        <v>906</v>
      </c>
      <c r="B65" s="22" t="s">
        <v>1261</v>
      </c>
      <c r="C65" s="22" t="s">
        <v>1260</v>
      </c>
      <c r="D65" s="26" t="s">
        <v>1259</v>
      </c>
    </row>
    <row r="66" spans="1:4" x14ac:dyDescent="0.2">
      <c r="A66" s="22" t="s">
        <v>902</v>
      </c>
      <c r="B66" s="22" t="s">
        <v>1258</v>
      </c>
      <c r="C66" s="22" t="s">
        <v>1257</v>
      </c>
      <c r="D66" s="26" t="s">
        <v>1256</v>
      </c>
    </row>
    <row r="67" spans="1:4" x14ac:dyDescent="0.2">
      <c r="A67" s="22" t="s">
        <v>898</v>
      </c>
      <c r="B67" s="22" t="s">
        <v>1255</v>
      </c>
      <c r="C67" s="22" t="s">
        <v>1254</v>
      </c>
      <c r="D67" s="26" t="s">
        <v>1253</v>
      </c>
    </row>
    <row r="68" spans="1:4" x14ac:dyDescent="0.2">
      <c r="A68" s="22" t="s">
        <v>894</v>
      </c>
      <c r="B68" s="22" t="s">
        <v>1252</v>
      </c>
      <c r="C68" s="22" t="s">
        <v>1251</v>
      </c>
      <c r="D68" s="26" t="s">
        <v>1250</v>
      </c>
    </row>
    <row r="69" spans="1:4" x14ac:dyDescent="0.2">
      <c r="A69" s="22" t="s">
        <v>890</v>
      </c>
      <c r="B69" s="22" t="s">
        <v>1249</v>
      </c>
      <c r="C69" s="22" t="s">
        <v>1248</v>
      </c>
      <c r="D69" s="26" t="s">
        <v>1247</v>
      </c>
    </row>
    <row r="70" spans="1:4" x14ac:dyDescent="0.2">
      <c r="A70" s="22" t="s">
        <v>886</v>
      </c>
      <c r="B70" s="22" t="s">
        <v>1246</v>
      </c>
      <c r="C70" s="22" t="s">
        <v>1245</v>
      </c>
      <c r="D70" s="26" t="s">
        <v>1244</v>
      </c>
    </row>
    <row r="71" spans="1:4" x14ac:dyDescent="0.2">
      <c r="A71" s="22" t="s">
        <v>882</v>
      </c>
      <c r="B71" s="22" t="s">
        <v>1243</v>
      </c>
      <c r="C71" s="22" t="s">
        <v>1242</v>
      </c>
      <c r="D71" s="26" t="s">
        <v>1241</v>
      </c>
    </row>
    <row r="72" spans="1:4" x14ac:dyDescent="0.2">
      <c r="A72" s="22" t="s">
        <v>878</v>
      </c>
      <c r="B72" s="22" t="s">
        <v>1240</v>
      </c>
      <c r="C72" s="22" t="s">
        <v>1239</v>
      </c>
      <c r="D72" s="26" t="s">
        <v>1238</v>
      </c>
    </row>
    <row r="73" spans="1:4" x14ac:dyDescent="0.2">
      <c r="A73" s="22" t="s">
        <v>874</v>
      </c>
      <c r="B73" s="22" t="s">
        <v>1237</v>
      </c>
      <c r="C73" s="22" t="s">
        <v>1236</v>
      </c>
      <c r="D73" s="26" t="s">
        <v>1235</v>
      </c>
    </row>
    <row r="74" spans="1:4" x14ac:dyDescent="0.2">
      <c r="A74" s="22" t="s">
        <v>870</v>
      </c>
      <c r="B74" s="22" t="s">
        <v>1234</v>
      </c>
      <c r="C74" s="22" t="s">
        <v>1233</v>
      </c>
      <c r="D74" s="26" t="s">
        <v>1232</v>
      </c>
    </row>
    <row r="75" spans="1:4" x14ac:dyDescent="0.2">
      <c r="A75" s="22" t="s">
        <v>866</v>
      </c>
      <c r="B75" s="22" t="s">
        <v>1231</v>
      </c>
      <c r="C75" s="22" t="s">
        <v>1230</v>
      </c>
      <c r="D75" s="26" t="s">
        <v>1229</v>
      </c>
    </row>
    <row r="76" spans="1:4" x14ac:dyDescent="0.2">
      <c r="A76" s="22" t="s">
        <v>862</v>
      </c>
      <c r="B76" s="22" t="s">
        <v>1228</v>
      </c>
      <c r="C76" s="22" t="s">
        <v>1227</v>
      </c>
      <c r="D76" s="26" t="s">
        <v>1226</v>
      </c>
    </row>
    <row r="77" spans="1:4" x14ac:dyDescent="0.2">
      <c r="A77" s="22" t="s">
        <v>858</v>
      </c>
      <c r="B77" s="22" t="s">
        <v>1225</v>
      </c>
      <c r="C77" s="22" t="s">
        <v>1224</v>
      </c>
      <c r="D77" s="26" t="s">
        <v>1223</v>
      </c>
    </row>
    <row r="78" spans="1:4" x14ac:dyDescent="0.2">
      <c r="A78" s="22" t="s">
        <v>854</v>
      </c>
      <c r="B78" s="22" t="s">
        <v>1222</v>
      </c>
      <c r="C78" s="22" t="s">
        <v>1221</v>
      </c>
      <c r="D78" s="26" t="s">
        <v>1220</v>
      </c>
    </row>
    <row r="79" spans="1:4" x14ac:dyDescent="0.2">
      <c r="A79" s="22" t="s">
        <v>850</v>
      </c>
      <c r="B79" s="22" t="s">
        <v>1219</v>
      </c>
      <c r="C79" s="22" t="s">
        <v>1218</v>
      </c>
      <c r="D79" s="26" t="s">
        <v>1217</v>
      </c>
    </row>
    <row r="80" spans="1:4" x14ac:dyDescent="0.2">
      <c r="A80" s="22" t="s">
        <v>846</v>
      </c>
      <c r="B80" s="22" t="s">
        <v>1216</v>
      </c>
      <c r="C80" s="22" t="s">
        <v>1215</v>
      </c>
      <c r="D80" s="26" t="s">
        <v>1214</v>
      </c>
    </row>
    <row r="81" spans="1:4" x14ac:dyDescent="0.2">
      <c r="A81" s="22" t="s">
        <v>842</v>
      </c>
      <c r="B81" s="22" t="s">
        <v>1213</v>
      </c>
      <c r="C81" s="22" t="s">
        <v>1212</v>
      </c>
      <c r="D81" s="26" t="s">
        <v>1211</v>
      </c>
    </row>
    <row r="82" spans="1:4" x14ac:dyDescent="0.2">
      <c r="A82" s="22" t="s">
        <v>838</v>
      </c>
      <c r="B82" s="22" t="s">
        <v>1210</v>
      </c>
      <c r="C82" s="22" t="s">
        <v>1209</v>
      </c>
      <c r="D82" s="26" t="s">
        <v>1208</v>
      </c>
    </row>
    <row r="83" spans="1:4" x14ac:dyDescent="0.2">
      <c r="A83" s="22" t="s">
        <v>834</v>
      </c>
      <c r="B83" s="22" t="s">
        <v>1207</v>
      </c>
      <c r="C83" s="22" t="s">
        <v>1206</v>
      </c>
      <c r="D83" s="26" t="s">
        <v>1205</v>
      </c>
    </row>
    <row r="84" spans="1:4" x14ac:dyDescent="0.2">
      <c r="A84" s="22" t="s">
        <v>830</v>
      </c>
      <c r="B84" s="22" t="s">
        <v>1204</v>
      </c>
      <c r="C84" s="22" t="s">
        <v>1203</v>
      </c>
      <c r="D84" s="26" t="s">
        <v>1202</v>
      </c>
    </row>
    <row r="85" spans="1:4" x14ac:dyDescent="0.2">
      <c r="A85" s="22" t="s">
        <v>826</v>
      </c>
      <c r="B85" s="22" t="s">
        <v>1201</v>
      </c>
      <c r="C85" s="22" t="s">
        <v>1200</v>
      </c>
      <c r="D85" s="26" t="s">
        <v>1199</v>
      </c>
    </row>
    <row r="86" spans="1:4" x14ac:dyDescent="0.2">
      <c r="A86" s="22" t="s">
        <v>822</v>
      </c>
      <c r="B86" s="22" t="s">
        <v>1198</v>
      </c>
      <c r="C86" s="22" t="s">
        <v>1197</v>
      </c>
      <c r="D86" s="26" t="s">
        <v>1196</v>
      </c>
    </row>
    <row r="87" spans="1:4" x14ac:dyDescent="0.2">
      <c r="A87" s="22" t="s">
        <v>818</v>
      </c>
      <c r="B87" s="22" t="s">
        <v>1195</v>
      </c>
      <c r="C87" s="22" t="s">
        <v>1194</v>
      </c>
      <c r="D87" s="26" t="s">
        <v>1193</v>
      </c>
    </row>
    <row r="88" spans="1:4" x14ac:dyDescent="0.2">
      <c r="A88" s="22" t="s">
        <v>814</v>
      </c>
      <c r="B88" s="22" t="s">
        <v>1192</v>
      </c>
      <c r="C88" s="22" t="s">
        <v>1191</v>
      </c>
      <c r="D88" s="26" t="s">
        <v>1190</v>
      </c>
    </row>
    <row r="89" spans="1:4" x14ac:dyDescent="0.2">
      <c r="A89" s="22" t="s">
        <v>810</v>
      </c>
      <c r="B89" s="22" t="s">
        <v>1189</v>
      </c>
      <c r="C89" s="22" t="s">
        <v>1188</v>
      </c>
      <c r="D89" s="26" t="s">
        <v>1187</v>
      </c>
    </row>
    <row r="90" spans="1:4" x14ac:dyDescent="0.2">
      <c r="A90" s="22" t="s">
        <v>806</v>
      </c>
      <c r="B90" s="22" t="s">
        <v>1186</v>
      </c>
      <c r="C90" s="22" t="s">
        <v>1185</v>
      </c>
      <c r="D90" s="26" t="s">
        <v>1184</v>
      </c>
    </row>
    <row r="91" spans="1:4" x14ac:dyDescent="0.2">
      <c r="A91" s="22" t="s">
        <v>802</v>
      </c>
      <c r="B91" s="22" t="s">
        <v>1183</v>
      </c>
      <c r="C91" s="22" t="s">
        <v>1182</v>
      </c>
      <c r="D91" s="26" t="s">
        <v>1181</v>
      </c>
    </row>
    <row r="92" spans="1:4" x14ac:dyDescent="0.2">
      <c r="A92" s="22" t="s">
        <v>798</v>
      </c>
      <c r="B92" s="22" t="s">
        <v>1180</v>
      </c>
      <c r="C92" s="22" t="s">
        <v>1179</v>
      </c>
      <c r="D92" s="26" t="s">
        <v>1178</v>
      </c>
    </row>
    <row r="93" spans="1:4" x14ac:dyDescent="0.2">
      <c r="A93" s="22" t="s">
        <v>794</v>
      </c>
      <c r="B93" s="22" t="s">
        <v>1177</v>
      </c>
      <c r="C93" s="22" t="s">
        <v>1176</v>
      </c>
      <c r="D93" s="26" t="s">
        <v>1175</v>
      </c>
    </row>
    <row r="94" spans="1:4" x14ac:dyDescent="0.2">
      <c r="A94" s="22" t="s">
        <v>790</v>
      </c>
      <c r="B94" s="22" t="s">
        <v>1174</v>
      </c>
      <c r="C94" s="22" t="s">
        <v>1173</v>
      </c>
      <c r="D94" s="26" t="s">
        <v>1172</v>
      </c>
    </row>
    <row r="95" spans="1:4" x14ac:dyDescent="0.2">
      <c r="A95" s="22" t="s">
        <v>786</v>
      </c>
      <c r="B95" s="22" t="s">
        <v>1171</v>
      </c>
      <c r="C95" s="22" t="s">
        <v>1170</v>
      </c>
      <c r="D95" s="26" t="s">
        <v>1169</v>
      </c>
    </row>
    <row r="96" spans="1:4" x14ac:dyDescent="0.2">
      <c r="A96" s="22" t="s">
        <v>782</v>
      </c>
      <c r="B96" s="22" t="s">
        <v>1168</v>
      </c>
      <c r="C96" s="22" t="s">
        <v>1167</v>
      </c>
      <c r="D96" s="26" t="s">
        <v>1166</v>
      </c>
    </row>
    <row r="97" spans="1:4" x14ac:dyDescent="0.2">
      <c r="A97" s="22" t="s">
        <v>778</v>
      </c>
      <c r="B97" s="22" t="s">
        <v>1165</v>
      </c>
      <c r="C97" s="22" t="s">
        <v>1164</v>
      </c>
      <c r="D97" s="26" t="s">
        <v>11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804E8-6DC4-EF49-8A17-9BD7AC8BD2D7}">
  <dimension ref="A1:D97"/>
  <sheetViews>
    <sheetView topLeftCell="A79" workbookViewId="0">
      <selection activeCell="B98" sqref="B98:B101"/>
    </sheetView>
  </sheetViews>
  <sheetFormatPr baseColWidth="10" defaultColWidth="8.83203125" defaultRowHeight="15" x14ac:dyDescent="0.2"/>
  <cols>
    <col min="1" max="1" width="17.6640625" style="22" customWidth="1"/>
    <col min="2" max="2" width="8.83203125" style="22" customWidth="1"/>
    <col min="3" max="3" width="63.83203125" style="22" customWidth="1"/>
    <col min="4" max="16384" width="8.83203125" style="22"/>
  </cols>
  <sheetData>
    <row r="1" spans="1:4" x14ac:dyDescent="0.2">
      <c r="A1" s="25" t="s">
        <v>1162</v>
      </c>
      <c r="B1" s="25" t="s">
        <v>1161</v>
      </c>
      <c r="C1" s="25" t="s">
        <v>1160</v>
      </c>
      <c r="D1" s="25" t="s">
        <v>1159</v>
      </c>
    </row>
    <row r="2" spans="1:4" x14ac:dyDescent="0.2">
      <c r="A2" s="22" t="s">
        <v>1158</v>
      </c>
      <c r="B2" s="22" t="s">
        <v>1738</v>
      </c>
      <c r="C2" s="22" t="s">
        <v>1737</v>
      </c>
      <c r="D2" s="26" t="s">
        <v>1736</v>
      </c>
    </row>
    <row r="3" spans="1:4" x14ac:dyDescent="0.2">
      <c r="A3" s="22" t="s">
        <v>1154</v>
      </c>
      <c r="B3" s="22" t="s">
        <v>1735</v>
      </c>
      <c r="C3" s="22" t="s">
        <v>1734</v>
      </c>
      <c r="D3" s="26" t="s">
        <v>1733</v>
      </c>
    </row>
    <row r="4" spans="1:4" x14ac:dyDescent="0.2">
      <c r="A4" s="22" t="s">
        <v>1150</v>
      </c>
      <c r="B4" s="22" t="s">
        <v>1732</v>
      </c>
      <c r="C4" s="22" t="s">
        <v>1731</v>
      </c>
      <c r="D4" s="26" t="s">
        <v>1730</v>
      </c>
    </row>
    <row r="5" spans="1:4" x14ac:dyDescent="0.2">
      <c r="A5" s="22" t="s">
        <v>1146</v>
      </c>
      <c r="B5" s="22" t="s">
        <v>1729</v>
      </c>
      <c r="C5" s="22" t="s">
        <v>1728</v>
      </c>
      <c r="D5" s="26" t="s">
        <v>1727</v>
      </c>
    </row>
    <row r="6" spans="1:4" x14ac:dyDescent="0.2">
      <c r="A6" s="22" t="s">
        <v>1142</v>
      </c>
      <c r="B6" s="22" t="s">
        <v>1726</v>
      </c>
      <c r="C6" s="22" t="s">
        <v>1725</v>
      </c>
      <c r="D6" s="26" t="s">
        <v>1724</v>
      </c>
    </row>
    <row r="7" spans="1:4" x14ac:dyDescent="0.2">
      <c r="A7" s="22" t="s">
        <v>1138</v>
      </c>
      <c r="B7" s="22" t="s">
        <v>1723</v>
      </c>
      <c r="C7" s="22" t="s">
        <v>1722</v>
      </c>
      <c r="D7" s="26" t="s">
        <v>1721</v>
      </c>
    </row>
    <row r="8" spans="1:4" x14ac:dyDescent="0.2">
      <c r="A8" s="22" t="s">
        <v>1134</v>
      </c>
      <c r="B8" s="22" t="s">
        <v>1720</v>
      </c>
      <c r="C8" s="22" t="s">
        <v>1719</v>
      </c>
      <c r="D8" s="26" t="s">
        <v>1718</v>
      </c>
    </row>
    <row r="9" spans="1:4" x14ac:dyDescent="0.2">
      <c r="A9" s="22" t="s">
        <v>1130</v>
      </c>
      <c r="B9" s="22" t="s">
        <v>1717</v>
      </c>
      <c r="C9" s="22" t="s">
        <v>1716</v>
      </c>
      <c r="D9" s="26" t="s">
        <v>1715</v>
      </c>
    </row>
    <row r="10" spans="1:4" x14ac:dyDescent="0.2">
      <c r="A10" s="22" t="s">
        <v>1126</v>
      </c>
      <c r="B10" s="22" t="s">
        <v>1714</v>
      </c>
      <c r="C10" s="22" t="s">
        <v>1713</v>
      </c>
      <c r="D10" s="26" t="s">
        <v>1712</v>
      </c>
    </row>
    <row r="11" spans="1:4" x14ac:dyDescent="0.2">
      <c r="A11" s="22" t="s">
        <v>1122</v>
      </c>
      <c r="B11" s="22" t="s">
        <v>1711</v>
      </c>
      <c r="C11" s="22" t="s">
        <v>1710</v>
      </c>
      <c r="D11" s="26" t="s">
        <v>1709</v>
      </c>
    </row>
    <row r="12" spans="1:4" x14ac:dyDescent="0.2">
      <c r="A12" s="22" t="s">
        <v>1118</v>
      </c>
      <c r="B12" s="22" t="s">
        <v>1708</v>
      </c>
      <c r="C12" s="22" t="s">
        <v>1707</v>
      </c>
      <c r="D12" s="26" t="s">
        <v>1706</v>
      </c>
    </row>
    <row r="13" spans="1:4" x14ac:dyDescent="0.2">
      <c r="A13" s="22" t="s">
        <v>1114</v>
      </c>
      <c r="B13" s="22" t="s">
        <v>1705</v>
      </c>
      <c r="C13" s="22" t="s">
        <v>1704</v>
      </c>
      <c r="D13" s="26" t="s">
        <v>1703</v>
      </c>
    </row>
    <row r="14" spans="1:4" x14ac:dyDescent="0.2">
      <c r="A14" s="22" t="s">
        <v>1110</v>
      </c>
      <c r="B14" s="22" t="s">
        <v>1702</v>
      </c>
      <c r="C14" s="22" t="s">
        <v>1701</v>
      </c>
      <c r="D14" s="26" t="s">
        <v>1700</v>
      </c>
    </row>
    <row r="15" spans="1:4" x14ac:dyDescent="0.2">
      <c r="A15" s="22" t="s">
        <v>1106</v>
      </c>
      <c r="B15" s="22" t="s">
        <v>1699</v>
      </c>
      <c r="C15" s="22" t="s">
        <v>1698</v>
      </c>
      <c r="D15" s="26" t="s">
        <v>1697</v>
      </c>
    </row>
    <row r="16" spans="1:4" x14ac:dyDescent="0.2">
      <c r="A16" s="22" t="s">
        <v>1102</v>
      </c>
      <c r="B16" s="22" t="s">
        <v>1696</v>
      </c>
      <c r="C16" s="22" t="s">
        <v>1695</v>
      </c>
      <c r="D16" s="26" t="s">
        <v>1694</v>
      </c>
    </row>
    <row r="17" spans="1:4" x14ac:dyDescent="0.2">
      <c r="A17" s="22" t="s">
        <v>1098</v>
      </c>
      <c r="B17" s="22" t="s">
        <v>1693</v>
      </c>
      <c r="C17" s="22" t="s">
        <v>1692</v>
      </c>
      <c r="D17" s="26" t="s">
        <v>1691</v>
      </c>
    </row>
    <row r="18" spans="1:4" x14ac:dyDescent="0.2">
      <c r="A18" s="22" t="s">
        <v>1094</v>
      </c>
      <c r="B18" s="22" t="s">
        <v>1690</v>
      </c>
      <c r="C18" s="22" t="s">
        <v>1689</v>
      </c>
      <c r="D18" s="26" t="s">
        <v>1688</v>
      </c>
    </row>
    <row r="19" spans="1:4" x14ac:dyDescent="0.2">
      <c r="A19" s="22" t="s">
        <v>1090</v>
      </c>
      <c r="B19" s="22" t="s">
        <v>1687</v>
      </c>
      <c r="C19" s="22" t="s">
        <v>1686</v>
      </c>
      <c r="D19" s="26" t="s">
        <v>1685</v>
      </c>
    </row>
    <row r="20" spans="1:4" x14ac:dyDescent="0.2">
      <c r="A20" s="22" t="s">
        <v>1086</v>
      </c>
      <c r="B20" s="22" t="s">
        <v>1684</v>
      </c>
      <c r="C20" s="22" t="s">
        <v>1683</v>
      </c>
      <c r="D20" s="26" t="s">
        <v>1682</v>
      </c>
    </row>
    <row r="21" spans="1:4" x14ac:dyDescent="0.2">
      <c r="A21" s="22" t="s">
        <v>1082</v>
      </c>
      <c r="B21" s="22" t="s">
        <v>1681</v>
      </c>
      <c r="C21" s="22" t="s">
        <v>1680</v>
      </c>
      <c r="D21" s="26" t="s">
        <v>1679</v>
      </c>
    </row>
    <row r="22" spans="1:4" x14ac:dyDescent="0.2">
      <c r="A22" s="22" t="s">
        <v>1078</v>
      </c>
      <c r="B22" s="22" t="s">
        <v>1678</v>
      </c>
      <c r="C22" s="22" t="s">
        <v>1677</v>
      </c>
      <c r="D22" s="26" t="s">
        <v>1676</v>
      </c>
    </row>
    <row r="23" spans="1:4" x14ac:dyDescent="0.2">
      <c r="A23" s="22" t="s">
        <v>1074</v>
      </c>
      <c r="B23" s="22" t="s">
        <v>1675</v>
      </c>
      <c r="C23" s="22" t="s">
        <v>1674</v>
      </c>
      <c r="D23" s="26" t="s">
        <v>1673</v>
      </c>
    </row>
    <row r="24" spans="1:4" x14ac:dyDescent="0.2">
      <c r="A24" s="22" t="s">
        <v>1070</v>
      </c>
      <c r="B24" s="22" t="s">
        <v>1672</v>
      </c>
      <c r="C24" s="22" t="s">
        <v>1671</v>
      </c>
      <c r="D24" s="26" t="s">
        <v>1670</v>
      </c>
    </row>
    <row r="25" spans="1:4" x14ac:dyDescent="0.2">
      <c r="A25" s="22" t="s">
        <v>1066</v>
      </c>
      <c r="B25" s="22" t="s">
        <v>1669</v>
      </c>
      <c r="C25" s="22" t="s">
        <v>1668</v>
      </c>
      <c r="D25" s="26" t="s">
        <v>1667</v>
      </c>
    </row>
    <row r="26" spans="1:4" x14ac:dyDescent="0.2">
      <c r="A26" s="22" t="s">
        <v>1062</v>
      </c>
      <c r="B26" s="22" t="s">
        <v>1666</v>
      </c>
      <c r="C26" s="22" t="s">
        <v>1665</v>
      </c>
      <c r="D26" s="26" t="s">
        <v>1664</v>
      </c>
    </row>
    <row r="27" spans="1:4" x14ac:dyDescent="0.2">
      <c r="A27" s="22" t="s">
        <v>1058</v>
      </c>
      <c r="B27" s="22" t="s">
        <v>1663</v>
      </c>
      <c r="C27" s="22" t="s">
        <v>1662</v>
      </c>
      <c r="D27" s="26" t="s">
        <v>1661</v>
      </c>
    </row>
    <row r="28" spans="1:4" x14ac:dyDescent="0.2">
      <c r="A28" s="22" t="s">
        <v>1054</v>
      </c>
      <c r="B28" s="22" t="s">
        <v>1660</v>
      </c>
      <c r="C28" s="22" t="s">
        <v>1659</v>
      </c>
      <c r="D28" s="26" t="s">
        <v>1658</v>
      </c>
    </row>
    <row r="29" spans="1:4" x14ac:dyDescent="0.2">
      <c r="A29" s="22" t="s">
        <v>1050</v>
      </c>
      <c r="B29" s="22" t="s">
        <v>1657</v>
      </c>
      <c r="C29" s="22" t="s">
        <v>1656</v>
      </c>
      <c r="D29" s="26" t="s">
        <v>1655</v>
      </c>
    </row>
    <row r="30" spans="1:4" x14ac:dyDescent="0.2">
      <c r="A30" s="22" t="s">
        <v>1046</v>
      </c>
      <c r="B30" s="22" t="s">
        <v>1654</v>
      </c>
      <c r="C30" s="22" t="s">
        <v>1653</v>
      </c>
      <c r="D30" s="26" t="s">
        <v>1652</v>
      </c>
    </row>
    <row r="31" spans="1:4" x14ac:dyDescent="0.2">
      <c r="A31" s="22" t="s">
        <v>1042</v>
      </c>
      <c r="B31" s="22" t="s">
        <v>1651</v>
      </c>
      <c r="C31" s="22" t="s">
        <v>1650</v>
      </c>
      <c r="D31" s="26" t="s">
        <v>1649</v>
      </c>
    </row>
    <row r="32" spans="1:4" x14ac:dyDescent="0.2">
      <c r="A32" s="22" t="s">
        <v>1038</v>
      </c>
      <c r="B32" s="22" t="s">
        <v>1648</v>
      </c>
      <c r="C32" s="22" t="s">
        <v>1647</v>
      </c>
      <c r="D32" s="26" t="s">
        <v>1646</v>
      </c>
    </row>
    <row r="33" spans="1:4" x14ac:dyDescent="0.2">
      <c r="A33" s="22" t="s">
        <v>1034</v>
      </c>
      <c r="B33" s="22" t="s">
        <v>1645</v>
      </c>
      <c r="C33" s="22" t="s">
        <v>1644</v>
      </c>
      <c r="D33" s="26" t="s">
        <v>1643</v>
      </c>
    </row>
    <row r="34" spans="1:4" x14ac:dyDescent="0.2">
      <c r="A34" s="22" t="s">
        <v>1030</v>
      </c>
      <c r="B34" s="22" t="s">
        <v>1642</v>
      </c>
      <c r="C34" s="22" t="s">
        <v>1641</v>
      </c>
      <c r="D34" s="26" t="s">
        <v>1640</v>
      </c>
    </row>
    <row r="35" spans="1:4" x14ac:dyDescent="0.2">
      <c r="A35" s="22" t="s">
        <v>1026</v>
      </c>
      <c r="B35" s="22" t="s">
        <v>1639</v>
      </c>
      <c r="C35" s="22" t="s">
        <v>1638</v>
      </c>
      <c r="D35" s="26" t="s">
        <v>1637</v>
      </c>
    </row>
    <row r="36" spans="1:4" x14ac:dyDescent="0.2">
      <c r="A36" s="22" t="s">
        <v>1022</v>
      </c>
      <c r="B36" s="22" t="s">
        <v>1636</v>
      </c>
      <c r="C36" s="22" t="s">
        <v>1635</v>
      </c>
      <c r="D36" s="26" t="s">
        <v>1634</v>
      </c>
    </row>
    <row r="37" spans="1:4" x14ac:dyDescent="0.2">
      <c r="A37" s="22" t="s">
        <v>1018</v>
      </c>
      <c r="B37" s="22" t="s">
        <v>1633</v>
      </c>
      <c r="C37" s="22" t="s">
        <v>1632</v>
      </c>
      <c r="D37" s="26" t="s">
        <v>1631</v>
      </c>
    </row>
    <row r="38" spans="1:4" x14ac:dyDescent="0.2">
      <c r="A38" s="22" t="s">
        <v>1014</v>
      </c>
      <c r="B38" s="22" t="s">
        <v>1630</v>
      </c>
      <c r="C38" s="22" t="s">
        <v>1629</v>
      </c>
      <c r="D38" s="26" t="s">
        <v>1628</v>
      </c>
    </row>
    <row r="39" spans="1:4" x14ac:dyDescent="0.2">
      <c r="A39" s="22" t="s">
        <v>1010</v>
      </c>
      <c r="B39" s="22" t="s">
        <v>1627</v>
      </c>
      <c r="C39" s="22" t="s">
        <v>1626</v>
      </c>
      <c r="D39" s="26" t="s">
        <v>1625</v>
      </c>
    </row>
    <row r="40" spans="1:4" x14ac:dyDescent="0.2">
      <c r="A40" s="22" t="s">
        <v>1006</v>
      </c>
      <c r="B40" s="22" t="s">
        <v>1624</v>
      </c>
      <c r="C40" s="22" t="s">
        <v>1623</v>
      </c>
      <c r="D40" s="26" t="s">
        <v>1622</v>
      </c>
    </row>
    <row r="41" spans="1:4" x14ac:dyDescent="0.2">
      <c r="A41" s="22" t="s">
        <v>1002</v>
      </c>
      <c r="B41" s="22" t="s">
        <v>1621</v>
      </c>
      <c r="C41" s="22" t="s">
        <v>1620</v>
      </c>
      <c r="D41" s="26" t="s">
        <v>1619</v>
      </c>
    </row>
    <row r="42" spans="1:4" x14ac:dyDescent="0.2">
      <c r="A42" s="22" t="s">
        <v>998</v>
      </c>
      <c r="B42" s="22" t="s">
        <v>1618</v>
      </c>
      <c r="C42" s="22" t="s">
        <v>1617</v>
      </c>
      <c r="D42" s="26" t="s">
        <v>1616</v>
      </c>
    </row>
    <row r="43" spans="1:4" x14ac:dyDescent="0.2">
      <c r="A43" s="22" t="s">
        <v>994</v>
      </c>
      <c r="B43" s="22" t="s">
        <v>1615</v>
      </c>
      <c r="C43" s="22" t="s">
        <v>1614</v>
      </c>
      <c r="D43" s="26" t="s">
        <v>1613</v>
      </c>
    </row>
    <row r="44" spans="1:4" x14ac:dyDescent="0.2">
      <c r="A44" s="22" t="s">
        <v>990</v>
      </c>
      <c r="B44" s="22" t="s">
        <v>1612</v>
      </c>
      <c r="C44" s="22" t="s">
        <v>1611</v>
      </c>
      <c r="D44" s="26" t="s">
        <v>1610</v>
      </c>
    </row>
    <row r="45" spans="1:4" x14ac:dyDescent="0.2">
      <c r="A45" s="22" t="s">
        <v>986</v>
      </c>
      <c r="B45" s="22" t="s">
        <v>1609</v>
      </c>
      <c r="C45" s="22" t="s">
        <v>1608</v>
      </c>
      <c r="D45" s="26" t="s">
        <v>1607</v>
      </c>
    </row>
    <row r="46" spans="1:4" x14ac:dyDescent="0.2">
      <c r="A46" s="22" t="s">
        <v>982</v>
      </c>
      <c r="B46" s="22" t="s">
        <v>1606</v>
      </c>
      <c r="C46" s="22" t="s">
        <v>1605</v>
      </c>
      <c r="D46" s="26" t="s">
        <v>1604</v>
      </c>
    </row>
    <row r="47" spans="1:4" x14ac:dyDescent="0.2">
      <c r="A47" s="22" t="s">
        <v>978</v>
      </c>
      <c r="B47" s="22" t="s">
        <v>1603</v>
      </c>
      <c r="C47" s="22" t="s">
        <v>1602</v>
      </c>
      <c r="D47" s="26" t="s">
        <v>1601</v>
      </c>
    </row>
    <row r="48" spans="1:4" x14ac:dyDescent="0.2">
      <c r="A48" s="22" t="s">
        <v>974</v>
      </c>
      <c r="B48" s="22" t="s">
        <v>1600</v>
      </c>
      <c r="C48" s="22" t="s">
        <v>1599</v>
      </c>
      <c r="D48" s="26" t="s">
        <v>1598</v>
      </c>
    </row>
    <row r="49" spans="1:4" x14ac:dyDescent="0.2">
      <c r="A49" s="22" t="s">
        <v>970</v>
      </c>
      <c r="B49" s="22" t="s">
        <v>1597</v>
      </c>
      <c r="C49" s="22" t="s">
        <v>1596</v>
      </c>
      <c r="D49" s="26" t="s">
        <v>1595</v>
      </c>
    </row>
    <row r="50" spans="1:4" x14ac:dyDescent="0.2">
      <c r="A50" s="22" t="s">
        <v>966</v>
      </c>
      <c r="B50" s="22" t="s">
        <v>1594</v>
      </c>
      <c r="C50" s="22" t="s">
        <v>1593</v>
      </c>
      <c r="D50" s="26" t="s">
        <v>1592</v>
      </c>
    </row>
    <row r="51" spans="1:4" x14ac:dyDescent="0.2">
      <c r="A51" s="22" t="s">
        <v>962</v>
      </c>
      <c r="B51" s="22" t="s">
        <v>1591</v>
      </c>
      <c r="C51" s="22" t="s">
        <v>1590</v>
      </c>
      <c r="D51" s="26" t="s">
        <v>1589</v>
      </c>
    </row>
    <row r="52" spans="1:4" x14ac:dyDescent="0.2">
      <c r="A52" s="22" t="s">
        <v>958</v>
      </c>
      <c r="B52" s="22" t="s">
        <v>1588</v>
      </c>
      <c r="C52" s="22" t="s">
        <v>1587</v>
      </c>
      <c r="D52" s="26" t="s">
        <v>1586</v>
      </c>
    </row>
    <row r="53" spans="1:4" x14ac:dyDescent="0.2">
      <c r="A53" s="22" t="s">
        <v>954</v>
      </c>
      <c r="B53" s="22" t="s">
        <v>1585</v>
      </c>
      <c r="C53" s="22" t="s">
        <v>1584</v>
      </c>
      <c r="D53" s="26" t="s">
        <v>1583</v>
      </c>
    </row>
    <row r="54" spans="1:4" x14ac:dyDescent="0.2">
      <c r="A54" s="22" t="s">
        <v>950</v>
      </c>
      <c r="B54" s="22" t="s">
        <v>1582</v>
      </c>
      <c r="C54" s="22" t="s">
        <v>1581</v>
      </c>
      <c r="D54" s="26" t="s">
        <v>1580</v>
      </c>
    </row>
    <row r="55" spans="1:4" x14ac:dyDescent="0.2">
      <c r="A55" s="22" t="s">
        <v>946</v>
      </c>
      <c r="B55" s="22" t="s">
        <v>1579</v>
      </c>
      <c r="C55" s="22" t="s">
        <v>1578</v>
      </c>
      <c r="D55" s="26" t="s">
        <v>1577</v>
      </c>
    </row>
    <row r="56" spans="1:4" x14ac:dyDescent="0.2">
      <c r="A56" s="22" t="s">
        <v>942</v>
      </c>
      <c r="B56" s="22" t="s">
        <v>1576</v>
      </c>
      <c r="C56" s="22" t="s">
        <v>1575</v>
      </c>
      <c r="D56" s="26" t="s">
        <v>1574</v>
      </c>
    </row>
    <row r="57" spans="1:4" x14ac:dyDescent="0.2">
      <c r="A57" s="22" t="s">
        <v>938</v>
      </c>
      <c r="B57" s="22" t="s">
        <v>1573</v>
      </c>
      <c r="C57" s="22" t="s">
        <v>1572</v>
      </c>
      <c r="D57" s="26" t="s">
        <v>1571</v>
      </c>
    </row>
    <row r="58" spans="1:4" x14ac:dyDescent="0.2">
      <c r="A58" s="22" t="s">
        <v>934</v>
      </c>
      <c r="B58" s="22" t="s">
        <v>1570</v>
      </c>
      <c r="C58" s="22" t="s">
        <v>1569</v>
      </c>
      <c r="D58" s="26" t="s">
        <v>1568</v>
      </c>
    </row>
    <row r="59" spans="1:4" x14ac:dyDescent="0.2">
      <c r="A59" s="22" t="s">
        <v>930</v>
      </c>
      <c r="B59" s="22" t="s">
        <v>1567</v>
      </c>
      <c r="C59" s="22" t="s">
        <v>1566</v>
      </c>
      <c r="D59" s="26" t="s">
        <v>1565</v>
      </c>
    </row>
    <row r="60" spans="1:4" x14ac:dyDescent="0.2">
      <c r="A60" s="22" t="s">
        <v>926</v>
      </c>
      <c r="B60" s="22" t="s">
        <v>1564</v>
      </c>
      <c r="C60" s="22" t="s">
        <v>1563</v>
      </c>
      <c r="D60" s="26" t="s">
        <v>1562</v>
      </c>
    </row>
    <row r="61" spans="1:4" x14ac:dyDescent="0.2">
      <c r="A61" s="22" t="s">
        <v>922</v>
      </c>
      <c r="B61" s="22" t="s">
        <v>1561</v>
      </c>
      <c r="C61" s="22" t="s">
        <v>1560</v>
      </c>
      <c r="D61" s="26" t="s">
        <v>1559</v>
      </c>
    </row>
    <row r="62" spans="1:4" x14ac:dyDescent="0.2">
      <c r="A62" s="22" t="s">
        <v>918</v>
      </c>
      <c r="B62" s="22" t="s">
        <v>1558</v>
      </c>
      <c r="C62" s="22" t="s">
        <v>1557</v>
      </c>
      <c r="D62" s="26" t="s">
        <v>1556</v>
      </c>
    </row>
    <row r="63" spans="1:4" x14ac:dyDescent="0.2">
      <c r="A63" s="22" t="s">
        <v>914</v>
      </c>
      <c r="B63" s="22" t="s">
        <v>1555</v>
      </c>
      <c r="C63" s="22" t="s">
        <v>1554</v>
      </c>
      <c r="D63" s="26" t="s">
        <v>1553</v>
      </c>
    </row>
    <row r="64" spans="1:4" x14ac:dyDescent="0.2">
      <c r="A64" s="22" t="s">
        <v>910</v>
      </c>
      <c r="B64" s="22" t="s">
        <v>1552</v>
      </c>
      <c r="C64" s="22" t="s">
        <v>1551</v>
      </c>
      <c r="D64" s="26" t="s">
        <v>1550</v>
      </c>
    </row>
    <row r="65" spans="1:4" x14ac:dyDescent="0.2">
      <c r="A65" s="22" t="s">
        <v>906</v>
      </c>
      <c r="B65" s="22" t="s">
        <v>1549</v>
      </c>
      <c r="C65" s="22" t="s">
        <v>1548</v>
      </c>
      <c r="D65" s="26" t="s">
        <v>1547</v>
      </c>
    </row>
    <row r="66" spans="1:4" x14ac:dyDescent="0.2">
      <c r="A66" s="22" t="s">
        <v>902</v>
      </c>
      <c r="B66" s="22" t="s">
        <v>1546</v>
      </c>
      <c r="C66" s="22" t="s">
        <v>1545</v>
      </c>
      <c r="D66" s="26" t="s">
        <v>1544</v>
      </c>
    </row>
    <row r="67" spans="1:4" x14ac:dyDescent="0.2">
      <c r="A67" s="22" t="s">
        <v>898</v>
      </c>
      <c r="B67" s="22" t="s">
        <v>1543</v>
      </c>
      <c r="C67" s="22" t="s">
        <v>1542</v>
      </c>
      <c r="D67" s="26" t="s">
        <v>1541</v>
      </c>
    </row>
    <row r="68" spans="1:4" x14ac:dyDescent="0.2">
      <c r="A68" s="22" t="s">
        <v>894</v>
      </c>
      <c r="B68" s="22" t="s">
        <v>1540</v>
      </c>
      <c r="C68" s="22" t="s">
        <v>1539</v>
      </c>
      <c r="D68" s="26" t="s">
        <v>1538</v>
      </c>
    </row>
    <row r="69" spans="1:4" x14ac:dyDescent="0.2">
      <c r="A69" s="22" t="s">
        <v>890</v>
      </c>
      <c r="B69" s="22" t="s">
        <v>1537</v>
      </c>
      <c r="C69" s="22" t="s">
        <v>1536</v>
      </c>
      <c r="D69" s="26" t="s">
        <v>1535</v>
      </c>
    </row>
    <row r="70" spans="1:4" x14ac:dyDescent="0.2">
      <c r="A70" s="22" t="s">
        <v>886</v>
      </c>
      <c r="B70" s="22" t="s">
        <v>1534</v>
      </c>
      <c r="C70" s="22" t="s">
        <v>1533</v>
      </c>
      <c r="D70" s="26" t="s">
        <v>1532</v>
      </c>
    </row>
    <row r="71" spans="1:4" x14ac:dyDescent="0.2">
      <c r="A71" s="22" t="s">
        <v>882</v>
      </c>
      <c r="B71" s="22" t="s">
        <v>1531</v>
      </c>
      <c r="C71" s="22" t="s">
        <v>1530</v>
      </c>
      <c r="D71" s="26" t="s">
        <v>1529</v>
      </c>
    </row>
    <row r="72" spans="1:4" x14ac:dyDescent="0.2">
      <c r="A72" s="22" t="s">
        <v>878</v>
      </c>
      <c r="B72" s="22" t="s">
        <v>1528</v>
      </c>
      <c r="C72" s="22" t="s">
        <v>1527</v>
      </c>
      <c r="D72" s="26" t="s">
        <v>1526</v>
      </c>
    </row>
    <row r="73" spans="1:4" x14ac:dyDescent="0.2">
      <c r="A73" s="22" t="s">
        <v>874</v>
      </c>
      <c r="B73" s="22" t="s">
        <v>1525</v>
      </c>
      <c r="C73" s="22" t="s">
        <v>1524</v>
      </c>
      <c r="D73" s="26" t="s">
        <v>1523</v>
      </c>
    </row>
    <row r="74" spans="1:4" x14ac:dyDescent="0.2">
      <c r="A74" s="22" t="s">
        <v>870</v>
      </c>
      <c r="B74" s="22" t="s">
        <v>1522</v>
      </c>
      <c r="C74" s="22" t="s">
        <v>1521</v>
      </c>
      <c r="D74" s="26" t="s">
        <v>1520</v>
      </c>
    </row>
    <row r="75" spans="1:4" x14ac:dyDescent="0.2">
      <c r="A75" s="22" t="s">
        <v>866</v>
      </c>
      <c r="B75" s="22" t="s">
        <v>1519</v>
      </c>
      <c r="C75" s="22" t="s">
        <v>1518</v>
      </c>
      <c r="D75" s="26" t="s">
        <v>1517</v>
      </c>
    </row>
    <row r="76" spans="1:4" x14ac:dyDescent="0.2">
      <c r="A76" s="22" t="s">
        <v>862</v>
      </c>
      <c r="B76" s="22" t="s">
        <v>1516</v>
      </c>
      <c r="C76" s="22" t="s">
        <v>1515</v>
      </c>
      <c r="D76" s="26" t="s">
        <v>1514</v>
      </c>
    </row>
    <row r="77" spans="1:4" x14ac:dyDescent="0.2">
      <c r="A77" s="22" t="s">
        <v>858</v>
      </c>
      <c r="B77" s="22" t="s">
        <v>1513</v>
      </c>
      <c r="C77" s="22" t="s">
        <v>1512</v>
      </c>
      <c r="D77" s="26" t="s">
        <v>1511</v>
      </c>
    </row>
    <row r="78" spans="1:4" x14ac:dyDescent="0.2">
      <c r="A78" s="22" t="s">
        <v>854</v>
      </c>
      <c r="B78" s="22" t="s">
        <v>1510</v>
      </c>
      <c r="C78" s="22" t="s">
        <v>1509</v>
      </c>
      <c r="D78" s="26" t="s">
        <v>1508</v>
      </c>
    </row>
    <row r="79" spans="1:4" x14ac:dyDescent="0.2">
      <c r="A79" s="22" t="s">
        <v>850</v>
      </c>
      <c r="B79" s="22" t="s">
        <v>1507</v>
      </c>
      <c r="C79" s="22" t="s">
        <v>1506</v>
      </c>
      <c r="D79" s="26" t="s">
        <v>1505</v>
      </c>
    </row>
    <row r="80" spans="1:4" x14ac:dyDescent="0.2">
      <c r="A80" s="22" t="s">
        <v>846</v>
      </c>
      <c r="B80" s="22" t="s">
        <v>1504</v>
      </c>
      <c r="C80" s="22" t="s">
        <v>1503</v>
      </c>
      <c r="D80" s="26" t="s">
        <v>1502</v>
      </c>
    </row>
    <row r="81" spans="1:4" x14ac:dyDescent="0.2">
      <c r="A81" s="22" t="s">
        <v>842</v>
      </c>
      <c r="B81" s="22" t="s">
        <v>1501</v>
      </c>
      <c r="C81" s="22" t="s">
        <v>1500</v>
      </c>
      <c r="D81" s="26" t="s">
        <v>1499</v>
      </c>
    </row>
    <row r="82" spans="1:4" x14ac:dyDescent="0.2">
      <c r="A82" s="22" t="s">
        <v>838</v>
      </c>
      <c r="B82" s="22" t="s">
        <v>1498</v>
      </c>
      <c r="C82" s="22" t="s">
        <v>1497</v>
      </c>
      <c r="D82" s="26" t="s">
        <v>1496</v>
      </c>
    </row>
    <row r="83" spans="1:4" x14ac:dyDescent="0.2">
      <c r="A83" s="22" t="s">
        <v>834</v>
      </c>
      <c r="B83" s="22" t="s">
        <v>1495</v>
      </c>
      <c r="C83" s="22" t="s">
        <v>1494</v>
      </c>
      <c r="D83" s="26" t="s">
        <v>1493</v>
      </c>
    </row>
    <row r="84" spans="1:4" x14ac:dyDescent="0.2">
      <c r="A84" s="22" t="s">
        <v>830</v>
      </c>
      <c r="B84" s="22" t="s">
        <v>1492</v>
      </c>
      <c r="C84" s="22" t="s">
        <v>1491</v>
      </c>
      <c r="D84" s="26" t="s">
        <v>1490</v>
      </c>
    </row>
    <row r="85" spans="1:4" x14ac:dyDescent="0.2">
      <c r="A85" s="22" t="s">
        <v>826</v>
      </c>
      <c r="B85" s="22" t="s">
        <v>1489</v>
      </c>
      <c r="C85" s="22" t="s">
        <v>1488</v>
      </c>
      <c r="D85" s="26" t="s">
        <v>1487</v>
      </c>
    </row>
    <row r="86" spans="1:4" x14ac:dyDescent="0.2">
      <c r="A86" s="22" t="s">
        <v>822</v>
      </c>
      <c r="B86" s="22" t="s">
        <v>1486</v>
      </c>
      <c r="C86" s="22" t="s">
        <v>1485</v>
      </c>
      <c r="D86" s="26" t="s">
        <v>1484</v>
      </c>
    </row>
    <row r="87" spans="1:4" x14ac:dyDescent="0.2">
      <c r="A87" s="22" t="s">
        <v>818</v>
      </c>
      <c r="B87" s="22" t="s">
        <v>1483</v>
      </c>
      <c r="C87" s="22" t="s">
        <v>1482</v>
      </c>
      <c r="D87" s="26" t="s">
        <v>1481</v>
      </c>
    </row>
    <row r="88" spans="1:4" x14ac:dyDescent="0.2">
      <c r="A88" s="22" t="s">
        <v>814</v>
      </c>
      <c r="B88" s="22" t="s">
        <v>1480</v>
      </c>
      <c r="C88" s="22" t="s">
        <v>1479</v>
      </c>
      <c r="D88" s="26" t="s">
        <v>1478</v>
      </c>
    </row>
    <row r="89" spans="1:4" x14ac:dyDescent="0.2">
      <c r="A89" s="22" t="s">
        <v>810</v>
      </c>
      <c r="B89" s="22" t="s">
        <v>1477</v>
      </c>
      <c r="C89" s="22" t="s">
        <v>1476</v>
      </c>
      <c r="D89" s="26" t="s">
        <v>1475</v>
      </c>
    </row>
    <row r="90" spans="1:4" x14ac:dyDescent="0.2">
      <c r="A90" s="22" t="s">
        <v>806</v>
      </c>
      <c r="B90" s="22" t="s">
        <v>1474</v>
      </c>
      <c r="C90" s="22" t="s">
        <v>1473</v>
      </c>
      <c r="D90" s="26" t="s">
        <v>1472</v>
      </c>
    </row>
    <row r="91" spans="1:4" x14ac:dyDescent="0.2">
      <c r="A91" s="22" t="s">
        <v>802</v>
      </c>
      <c r="B91" s="22" t="s">
        <v>1471</v>
      </c>
      <c r="C91" s="22" t="s">
        <v>1470</v>
      </c>
      <c r="D91" s="26" t="s">
        <v>1469</v>
      </c>
    </row>
    <row r="92" spans="1:4" x14ac:dyDescent="0.2">
      <c r="A92" s="22" t="s">
        <v>798</v>
      </c>
      <c r="B92" s="22" t="s">
        <v>1468</v>
      </c>
      <c r="C92" s="22" t="s">
        <v>1467</v>
      </c>
      <c r="D92" s="26" t="s">
        <v>1466</v>
      </c>
    </row>
    <row r="93" spans="1:4" x14ac:dyDescent="0.2">
      <c r="A93" s="22" t="s">
        <v>794</v>
      </c>
      <c r="B93" s="22" t="s">
        <v>1465</v>
      </c>
      <c r="C93" s="22" t="s">
        <v>1464</v>
      </c>
      <c r="D93" s="26" t="s">
        <v>1463</v>
      </c>
    </row>
    <row r="94" spans="1:4" x14ac:dyDescent="0.2">
      <c r="A94" s="22" t="s">
        <v>790</v>
      </c>
      <c r="B94" s="22" t="s">
        <v>1462</v>
      </c>
      <c r="C94" s="22" t="s">
        <v>1461</v>
      </c>
      <c r="D94" s="26" t="s">
        <v>1460</v>
      </c>
    </row>
    <row r="95" spans="1:4" x14ac:dyDescent="0.2">
      <c r="A95" s="22" t="s">
        <v>786</v>
      </c>
      <c r="B95" s="22" t="s">
        <v>1459</v>
      </c>
      <c r="C95" s="22" t="s">
        <v>1458</v>
      </c>
      <c r="D95" s="26" t="s">
        <v>1457</v>
      </c>
    </row>
    <row r="96" spans="1:4" x14ac:dyDescent="0.2">
      <c r="A96" s="22" t="s">
        <v>782</v>
      </c>
      <c r="B96" s="22" t="s">
        <v>1456</v>
      </c>
      <c r="C96" s="22" t="s">
        <v>1455</v>
      </c>
      <c r="D96" s="26" t="s">
        <v>1454</v>
      </c>
    </row>
    <row r="97" spans="1:4" x14ac:dyDescent="0.2">
      <c r="A97" s="22" t="s">
        <v>778</v>
      </c>
      <c r="B97" s="22" t="s">
        <v>1453</v>
      </c>
      <c r="C97" s="22" t="s">
        <v>1452</v>
      </c>
      <c r="D97" s="26" t="s">
        <v>145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23FA3-1C01-F947-83F5-7400F655ED3C}">
  <dimension ref="A1:D97"/>
  <sheetViews>
    <sheetView topLeftCell="A70" workbookViewId="0">
      <selection activeCell="H107" sqref="H107"/>
    </sheetView>
  </sheetViews>
  <sheetFormatPr baseColWidth="10" defaultColWidth="8.83203125" defaultRowHeight="15" x14ac:dyDescent="0.2"/>
  <cols>
    <col min="1" max="1" width="17.6640625" style="22" customWidth="1"/>
    <col min="2" max="2" width="8.83203125" style="22" customWidth="1"/>
    <col min="3" max="3" width="63.83203125" style="22" customWidth="1"/>
    <col min="4" max="16384" width="8.83203125" style="22"/>
  </cols>
  <sheetData>
    <row r="1" spans="1:4" x14ac:dyDescent="0.2">
      <c r="A1" s="25" t="s">
        <v>1162</v>
      </c>
      <c r="B1" s="25" t="s">
        <v>1161</v>
      </c>
      <c r="C1" s="25" t="s">
        <v>1160</v>
      </c>
      <c r="D1" s="25" t="s">
        <v>1159</v>
      </c>
    </row>
    <row r="2" spans="1:4" x14ac:dyDescent="0.2">
      <c r="A2" s="22" t="s">
        <v>1158</v>
      </c>
      <c r="B2" s="22" t="s">
        <v>2026</v>
      </c>
      <c r="C2" s="22" t="s">
        <v>2025</v>
      </c>
      <c r="D2" s="26" t="s">
        <v>2024</v>
      </c>
    </row>
    <row r="3" spans="1:4" x14ac:dyDescent="0.2">
      <c r="A3" s="22" t="s">
        <v>1154</v>
      </c>
      <c r="B3" s="22" t="s">
        <v>2023</v>
      </c>
      <c r="C3" s="22" t="s">
        <v>2022</v>
      </c>
      <c r="D3" s="26" t="s">
        <v>2021</v>
      </c>
    </row>
    <row r="4" spans="1:4" x14ac:dyDescent="0.2">
      <c r="A4" s="22" t="s">
        <v>1150</v>
      </c>
      <c r="B4" s="22" t="s">
        <v>2020</v>
      </c>
      <c r="C4" s="22" t="s">
        <v>2019</v>
      </c>
      <c r="D4" s="26" t="s">
        <v>2018</v>
      </c>
    </row>
    <row r="5" spans="1:4" x14ac:dyDescent="0.2">
      <c r="A5" s="22" t="s">
        <v>1146</v>
      </c>
      <c r="B5" s="22" t="s">
        <v>2017</v>
      </c>
      <c r="C5" s="22" t="s">
        <v>2016</v>
      </c>
      <c r="D5" s="26" t="s">
        <v>2015</v>
      </c>
    </row>
    <row r="6" spans="1:4" x14ac:dyDescent="0.2">
      <c r="A6" s="22" t="s">
        <v>1142</v>
      </c>
      <c r="B6" s="22" t="s">
        <v>2014</v>
      </c>
      <c r="C6" s="22" t="s">
        <v>2013</v>
      </c>
      <c r="D6" s="26" t="s">
        <v>2012</v>
      </c>
    </row>
    <row r="7" spans="1:4" x14ac:dyDescent="0.2">
      <c r="A7" s="22" t="s">
        <v>1138</v>
      </c>
      <c r="B7" s="22" t="s">
        <v>2011</v>
      </c>
      <c r="C7" s="22" t="s">
        <v>2010</v>
      </c>
      <c r="D7" s="26" t="s">
        <v>2009</v>
      </c>
    </row>
    <row r="8" spans="1:4" x14ac:dyDescent="0.2">
      <c r="A8" s="22" t="s">
        <v>1134</v>
      </c>
      <c r="B8" s="22" t="s">
        <v>2008</v>
      </c>
      <c r="C8" s="22" t="s">
        <v>2007</v>
      </c>
      <c r="D8" s="26" t="s">
        <v>2006</v>
      </c>
    </row>
    <row r="9" spans="1:4" x14ac:dyDescent="0.2">
      <c r="A9" s="22" t="s">
        <v>1130</v>
      </c>
      <c r="B9" s="22" t="s">
        <v>2005</v>
      </c>
      <c r="C9" s="22" t="s">
        <v>2004</v>
      </c>
      <c r="D9" s="26" t="s">
        <v>2003</v>
      </c>
    </row>
    <row r="10" spans="1:4" x14ac:dyDescent="0.2">
      <c r="A10" s="22" t="s">
        <v>1126</v>
      </c>
      <c r="B10" s="22" t="s">
        <v>2002</v>
      </c>
      <c r="C10" s="22" t="s">
        <v>2001</v>
      </c>
      <c r="D10" s="26" t="s">
        <v>2000</v>
      </c>
    </row>
    <row r="11" spans="1:4" x14ac:dyDescent="0.2">
      <c r="A11" s="22" t="s">
        <v>1122</v>
      </c>
      <c r="B11" s="22" t="s">
        <v>1999</v>
      </c>
      <c r="C11" s="22" t="s">
        <v>1998</v>
      </c>
      <c r="D11" s="26" t="s">
        <v>1997</v>
      </c>
    </row>
    <row r="12" spans="1:4" x14ac:dyDescent="0.2">
      <c r="A12" s="22" t="s">
        <v>1118</v>
      </c>
      <c r="B12" s="22" t="s">
        <v>1996</v>
      </c>
      <c r="C12" s="22" t="s">
        <v>1995</v>
      </c>
      <c r="D12" s="26" t="s">
        <v>1994</v>
      </c>
    </row>
    <row r="13" spans="1:4" x14ac:dyDescent="0.2">
      <c r="A13" s="22" t="s">
        <v>1114</v>
      </c>
      <c r="B13" s="22" t="s">
        <v>1993</v>
      </c>
      <c r="C13" s="22" t="s">
        <v>1992</v>
      </c>
      <c r="D13" s="26" t="s">
        <v>1991</v>
      </c>
    </row>
    <row r="14" spans="1:4" x14ac:dyDescent="0.2">
      <c r="A14" s="22" t="s">
        <v>1110</v>
      </c>
      <c r="B14" s="22" t="s">
        <v>1990</v>
      </c>
      <c r="C14" s="22" t="s">
        <v>1989</v>
      </c>
      <c r="D14" s="26" t="s">
        <v>1988</v>
      </c>
    </row>
    <row r="15" spans="1:4" x14ac:dyDescent="0.2">
      <c r="A15" s="22" t="s">
        <v>1106</v>
      </c>
      <c r="B15" s="22" t="s">
        <v>1987</v>
      </c>
      <c r="C15" s="22" t="s">
        <v>1986</v>
      </c>
      <c r="D15" s="26" t="s">
        <v>1985</v>
      </c>
    </row>
    <row r="16" spans="1:4" x14ac:dyDescent="0.2">
      <c r="A16" s="22" t="s">
        <v>1102</v>
      </c>
      <c r="B16" s="22" t="s">
        <v>1984</v>
      </c>
      <c r="C16" s="22" t="s">
        <v>1983</v>
      </c>
      <c r="D16" s="26" t="s">
        <v>1982</v>
      </c>
    </row>
    <row r="17" spans="1:4" x14ac:dyDescent="0.2">
      <c r="A17" s="22" t="s">
        <v>1098</v>
      </c>
      <c r="B17" s="22" t="s">
        <v>1981</v>
      </c>
      <c r="C17" s="22" t="s">
        <v>1980</v>
      </c>
      <c r="D17" s="26" t="s">
        <v>1979</v>
      </c>
    </row>
    <row r="18" spans="1:4" x14ac:dyDescent="0.2">
      <c r="A18" s="22" t="s">
        <v>1094</v>
      </c>
      <c r="B18" s="22" t="s">
        <v>1978</v>
      </c>
      <c r="C18" s="22" t="s">
        <v>1977</v>
      </c>
      <c r="D18" s="26" t="s">
        <v>1976</v>
      </c>
    </row>
    <row r="19" spans="1:4" x14ac:dyDescent="0.2">
      <c r="A19" s="22" t="s">
        <v>1090</v>
      </c>
      <c r="B19" s="22" t="s">
        <v>1975</v>
      </c>
      <c r="C19" s="22" t="s">
        <v>1974</v>
      </c>
      <c r="D19" s="26" t="s">
        <v>1973</v>
      </c>
    </row>
    <row r="20" spans="1:4" x14ac:dyDescent="0.2">
      <c r="A20" s="22" t="s">
        <v>1086</v>
      </c>
      <c r="B20" s="22" t="s">
        <v>1972</v>
      </c>
      <c r="C20" s="22" t="s">
        <v>1971</v>
      </c>
      <c r="D20" s="26" t="s">
        <v>1970</v>
      </c>
    </row>
    <row r="21" spans="1:4" x14ac:dyDescent="0.2">
      <c r="A21" s="22" t="s">
        <v>1082</v>
      </c>
      <c r="B21" s="22" t="s">
        <v>1969</v>
      </c>
      <c r="C21" s="22" t="s">
        <v>1968</v>
      </c>
      <c r="D21" s="26" t="s">
        <v>1967</v>
      </c>
    </row>
    <row r="22" spans="1:4" x14ac:dyDescent="0.2">
      <c r="A22" s="22" t="s">
        <v>1078</v>
      </c>
      <c r="B22" s="22" t="s">
        <v>1966</v>
      </c>
      <c r="C22" s="22" t="s">
        <v>1965</v>
      </c>
      <c r="D22" s="26" t="s">
        <v>1964</v>
      </c>
    </row>
    <row r="23" spans="1:4" x14ac:dyDescent="0.2">
      <c r="A23" s="22" t="s">
        <v>1074</v>
      </c>
      <c r="B23" s="22" t="s">
        <v>1963</v>
      </c>
      <c r="C23" s="22" t="s">
        <v>1962</v>
      </c>
      <c r="D23" s="26" t="s">
        <v>1961</v>
      </c>
    </row>
    <row r="24" spans="1:4" x14ac:dyDescent="0.2">
      <c r="A24" s="22" t="s">
        <v>1070</v>
      </c>
      <c r="B24" s="22" t="s">
        <v>1960</v>
      </c>
      <c r="C24" s="22" t="s">
        <v>1959</v>
      </c>
      <c r="D24" s="26" t="s">
        <v>1958</v>
      </c>
    </row>
    <row r="25" spans="1:4" x14ac:dyDescent="0.2">
      <c r="A25" s="22" t="s">
        <v>1066</v>
      </c>
      <c r="B25" s="22" t="s">
        <v>1957</v>
      </c>
      <c r="C25" s="22" t="s">
        <v>1956</v>
      </c>
      <c r="D25" s="26" t="s">
        <v>1955</v>
      </c>
    </row>
    <row r="26" spans="1:4" x14ac:dyDescent="0.2">
      <c r="A26" s="22" t="s">
        <v>1062</v>
      </c>
      <c r="B26" s="22" t="s">
        <v>1954</v>
      </c>
      <c r="C26" s="22" t="s">
        <v>1953</v>
      </c>
      <c r="D26" s="26" t="s">
        <v>1952</v>
      </c>
    </row>
    <row r="27" spans="1:4" x14ac:dyDescent="0.2">
      <c r="A27" s="22" t="s">
        <v>1058</v>
      </c>
      <c r="B27" s="22" t="s">
        <v>1951</v>
      </c>
      <c r="C27" s="22" t="s">
        <v>1950</v>
      </c>
      <c r="D27" s="26" t="s">
        <v>1949</v>
      </c>
    </row>
    <row r="28" spans="1:4" x14ac:dyDescent="0.2">
      <c r="A28" s="22" t="s">
        <v>1054</v>
      </c>
      <c r="B28" s="22" t="s">
        <v>1948</v>
      </c>
      <c r="C28" s="22" t="s">
        <v>1947</v>
      </c>
      <c r="D28" s="26" t="s">
        <v>1946</v>
      </c>
    </row>
    <row r="29" spans="1:4" x14ac:dyDescent="0.2">
      <c r="A29" s="22" t="s">
        <v>1050</v>
      </c>
      <c r="B29" s="22" t="s">
        <v>1945</v>
      </c>
      <c r="C29" s="22" t="s">
        <v>1944</v>
      </c>
      <c r="D29" s="26" t="s">
        <v>1943</v>
      </c>
    </row>
    <row r="30" spans="1:4" x14ac:dyDescent="0.2">
      <c r="A30" s="22" t="s">
        <v>1046</v>
      </c>
      <c r="B30" s="22" t="s">
        <v>1942</v>
      </c>
      <c r="C30" s="22" t="s">
        <v>1941</v>
      </c>
      <c r="D30" s="26" t="s">
        <v>1940</v>
      </c>
    </row>
    <row r="31" spans="1:4" x14ac:dyDescent="0.2">
      <c r="A31" s="22" t="s">
        <v>1042</v>
      </c>
      <c r="B31" s="22" t="s">
        <v>1939</v>
      </c>
      <c r="C31" s="22" t="s">
        <v>1938</v>
      </c>
      <c r="D31" s="26" t="s">
        <v>1937</v>
      </c>
    </row>
    <row r="32" spans="1:4" x14ac:dyDescent="0.2">
      <c r="A32" s="22" t="s">
        <v>1038</v>
      </c>
      <c r="B32" s="22" t="s">
        <v>1936</v>
      </c>
      <c r="C32" s="22" t="s">
        <v>1935</v>
      </c>
      <c r="D32" s="26" t="s">
        <v>1934</v>
      </c>
    </row>
    <row r="33" spans="1:4" x14ac:dyDescent="0.2">
      <c r="A33" s="22" t="s">
        <v>1034</v>
      </c>
      <c r="B33" s="22" t="s">
        <v>1933</v>
      </c>
      <c r="C33" s="22" t="s">
        <v>1932</v>
      </c>
      <c r="D33" s="26" t="s">
        <v>1931</v>
      </c>
    </row>
    <row r="34" spans="1:4" x14ac:dyDescent="0.2">
      <c r="A34" s="22" t="s">
        <v>1030</v>
      </c>
      <c r="B34" s="22" t="s">
        <v>1930</v>
      </c>
      <c r="C34" s="22" t="s">
        <v>1929</v>
      </c>
      <c r="D34" s="26" t="s">
        <v>1928</v>
      </c>
    </row>
    <row r="35" spans="1:4" x14ac:dyDescent="0.2">
      <c r="A35" s="22" t="s">
        <v>1026</v>
      </c>
      <c r="B35" s="22" t="s">
        <v>1927</v>
      </c>
      <c r="C35" s="22" t="s">
        <v>1926</v>
      </c>
      <c r="D35" s="26" t="s">
        <v>1925</v>
      </c>
    </row>
    <row r="36" spans="1:4" x14ac:dyDescent="0.2">
      <c r="A36" s="22" t="s">
        <v>1022</v>
      </c>
      <c r="B36" s="22" t="s">
        <v>1924</v>
      </c>
      <c r="C36" s="22" t="s">
        <v>1923</v>
      </c>
      <c r="D36" s="26" t="s">
        <v>1922</v>
      </c>
    </row>
    <row r="37" spans="1:4" x14ac:dyDescent="0.2">
      <c r="A37" s="22" t="s">
        <v>1018</v>
      </c>
      <c r="B37" s="22" t="s">
        <v>1921</v>
      </c>
      <c r="C37" s="22" t="s">
        <v>1920</v>
      </c>
      <c r="D37" s="26" t="s">
        <v>1919</v>
      </c>
    </row>
    <row r="38" spans="1:4" x14ac:dyDescent="0.2">
      <c r="A38" s="22" t="s">
        <v>1014</v>
      </c>
      <c r="B38" s="22" t="s">
        <v>1918</v>
      </c>
      <c r="C38" s="22" t="s">
        <v>1917</v>
      </c>
      <c r="D38" s="26" t="s">
        <v>1916</v>
      </c>
    </row>
    <row r="39" spans="1:4" x14ac:dyDescent="0.2">
      <c r="A39" s="22" t="s">
        <v>1010</v>
      </c>
      <c r="B39" s="22" t="s">
        <v>1915</v>
      </c>
      <c r="C39" s="22" t="s">
        <v>1914</v>
      </c>
      <c r="D39" s="26" t="s">
        <v>1913</v>
      </c>
    </row>
    <row r="40" spans="1:4" x14ac:dyDescent="0.2">
      <c r="A40" s="22" t="s">
        <v>1006</v>
      </c>
      <c r="B40" s="22" t="s">
        <v>1912</v>
      </c>
      <c r="C40" s="22" t="s">
        <v>1911</v>
      </c>
      <c r="D40" s="26" t="s">
        <v>1910</v>
      </c>
    </row>
    <row r="41" spans="1:4" x14ac:dyDescent="0.2">
      <c r="A41" s="22" t="s">
        <v>1002</v>
      </c>
      <c r="B41" s="22" t="s">
        <v>1909</v>
      </c>
      <c r="C41" s="22" t="s">
        <v>1908</v>
      </c>
      <c r="D41" s="26" t="s">
        <v>1907</v>
      </c>
    </row>
    <row r="42" spans="1:4" x14ac:dyDescent="0.2">
      <c r="A42" s="22" t="s">
        <v>998</v>
      </c>
      <c r="B42" s="22" t="s">
        <v>1906</v>
      </c>
      <c r="C42" s="22" t="s">
        <v>1905</v>
      </c>
      <c r="D42" s="26" t="s">
        <v>1904</v>
      </c>
    </row>
    <row r="43" spans="1:4" x14ac:dyDescent="0.2">
      <c r="A43" s="22" t="s">
        <v>994</v>
      </c>
      <c r="B43" s="22" t="s">
        <v>1903</v>
      </c>
      <c r="C43" s="22" t="s">
        <v>1902</v>
      </c>
      <c r="D43" s="26" t="s">
        <v>1901</v>
      </c>
    </row>
    <row r="44" spans="1:4" x14ac:dyDescent="0.2">
      <c r="A44" s="22" t="s">
        <v>990</v>
      </c>
      <c r="B44" s="22" t="s">
        <v>1900</v>
      </c>
      <c r="C44" s="22" t="s">
        <v>1899</v>
      </c>
      <c r="D44" s="26" t="s">
        <v>1898</v>
      </c>
    </row>
    <row r="45" spans="1:4" x14ac:dyDescent="0.2">
      <c r="A45" s="22" t="s">
        <v>986</v>
      </c>
      <c r="B45" s="22" t="s">
        <v>1897</v>
      </c>
      <c r="C45" s="22" t="s">
        <v>1896</v>
      </c>
      <c r="D45" s="26" t="s">
        <v>1895</v>
      </c>
    </row>
    <row r="46" spans="1:4" x14ac:dyDescent="0.2">
      <c r="A46" s="22" t="s">
        <v>982</v>
      </c>
      <c r="B46" s="22" t="s">
        <v>1894</v>
      </c>
      <c r="C46" s="22" t="s">
        <v>1893</v>
      </c>
      <c r="D46" s="26" t="s">
        <v>1892</v>
      </c>
    </row>
    <row r="47" spans="1:4" x14ac:dyDescent="0.2">
      <c r="A47" s="22" t="s">
        <v>978</v>
      </c>
      <c r="B47" s="22" t="s">
        <v>1891</v>
      </c>
      <c r="C47" s="22" t="s">
        <v>1890</v>
      </c>
      <c r="D47" s="26" t="s">
        <v>1889</v>
      </c>
    </row>
    <row r="48" spans="1:4" x14ac:dyDescent="0.2">
      <c r="A48" s="22" t="s">
        <v>974</v>
      </c>
      <c r="B48" s="22" t="s">
        <v>1888</v>
      </c>
      <c r="C48" s="22" t="s">
        <v>1887</v>
      </c>
      <c r="D48" s="26" t="s">
        <v>1886</v>
      </c>
    </row>
    <row r="49" spans="1:4" x14ac:dyDescent="0.2">
      <c r="A49" s="22" t="s">
        <v>970</v>
      </c>
      <c r="B49" s="22" t="s">
        <v>1885</v>
      </c>
      <c r="C49" s="22" t="s">
        <v>1884</v>
      </c>
      <c r="D49" s="26" t="s">
        <v>1883</v>
      </c>
    </row>
    <row r="50" spans="1:4" x14ac:dyDescent="0.2">
      <c r="A50" s="22" t="s">
        <v>966</v>
      </c>
      <c r="B50" s="22" t="s">
        <v>1882</v>
      </c>
      <c r="C50" s="22" t="s">
        <v>1881</v>
      </c>
      <c r="D50" s="26" t="s">
        <v>1880</v>
      </c>
    </row>
    <row r="51" spans="1:4" x14ac:dyDescent="0.2">
      <c r="A51" s="22" t="s">
        <v>962</v>
      </c>
      <c r="B51" s="22" t="s">
        <v>1879</v>
      </c>
      <c r="C51" s="22" t="s">
        <v>1878</v>
      </c>
      <c r="D51" s="26" t="s">
        <v>1877</v>
      </c>
    </row>
    <row r="52" spans="1:4" x14ac:dyDescent="0.2">
      <c r="A52" s="22" t="s">
        <v>958</v>
      </c>
      <c r="B52" s="22" t="s">
        <v>1876</v>
      </c>
      <c r="C52" s="22" t="s">
        <v>1875</v>
      </c>
      <c r="D52" s="26" t="s">
        <v>1874</v>
      </c>
    </row>
    <row r="53" spans="1:4" x14ac:dyDescent="0.2">
      <c r="A53" s="22" t="s">
        <v>954</v>
      </c>
      <c r="B53" s="22" t="s">
        <v>1873</v>
      </c>
      <c r="C53" s="22" t="s">
        <v>1872</v>
      </c>
      <c r="D53" s="26" t="s">
        <v>1871</v>
      </c>
    </row>
    <row r="54" spans="1:4" x14ac:dyDescent="0.2">
      <c r="A54" s="22" t="s">
        <v>950</v>
      </c>
      <c r="B54" s="22" t="s">
        <v>1870</v>
      </c>
      <c r="C54" s="22" t="s">
        <v>1869</v>
      </c>
      <c r="D54" s="26" t="s">
        <v>1868</v>
      </c>
    </row>
    <row r="55" spans="1:4" x14ac:dyDescent="0.2">
      <c r="A55" s="22" t="s">
        <v>946</v>
      </c>
      <c r="B55" s="22" t="s">
        <v>1867</v>
      </c>
      <c r="C55" s="22" t="s">
        <v>1866</v>
      </c>
      <c r="D55" s="26" t="s">
        <v>1865</v>
      </c>
    </row>
    <row r="56" spans="1:4" x14ac:dyDescent="0.2">
      <c r="A56" s="22" t="s">
        <v>942</v>
      </c>
      <c r="B56" s="22" t="s">
        <v>1864</v>
      </c>
      <c r="C56" s="22" t="s">
        <v>1863</v>
      </c>
      <c r="D56" s="26" t="s">
        <v>1862</v>
      </c>
    </row>
    <row r="57" spans="1:4" x14ac:dyDescent="0.2">
      <c r="A57" s="22" t="s">
        <v>938</v>
      </c>
      <c r="B57" s="22" t="s">
        <v>1861</v>
      </c>
      <c r="C57" s="22" t="s">
        <v>1860</v>
      </c>
      <c r="D57" s="26" t="s">
        <v>1859</v>
      </c>
    </row>
    <row r="58" spans="1:4" x14ac:dyDescent="0.2">
      <c r="A58" s="22" t="s">
        <v>934</v>
      </c>
      <c r="B58" s="22" t="s">
        <v>1858</v>
      </c>
      <c r="C58" s="22" t="s">
        <v>1857</v>
      </c>
      <c r="D58" s="26" t="s">
        <v>1856</v>
      </c>
    </row>
    <row r="59" spans="1:4" x14ac:dyDescent="0.2">
      <c r="A59" s="22" t="s">
        <v>930</v>
      </c>
      <c r="B59" s="22" t="s">
        <v>1855</v>
      </c>
      <c r="C59" s="22" t="s">
        <v>1854</v>
      </c>
      <c r="D59" s="26" t="s">
        <v>1853</v>
      </c>
    </row>
    <row r="60" spans="1:4" x14ac:dyDescent="0.2">
      <c r="A60" s="22" t="s">
        <v>926</v>
      </c>
      <c r="B60" s="22" t="s">
        <v>1852</v>
      </c>
      <c r="C60" s="22" t="s">
        <v>1851</v>
      </c>
      <c r="D60" s="26" t="s">
        <v>1850</v>
      </c>
    </row>
    <row r="61" spans="1:4" x14ac:dyDescent="0.2">
      <c r="A61" s="22" t="s">
        <v>922</v>
      </c>
      <c r="B61" s="22" t="s">
        <v>1849</v>
      </c>
      <c r="C61" s="22" t="s">
        <v>1848</v>
      </c>
      <c r="D61" s="26" t="s">
        <v>1847</v>
      </c>
    </row>
    <row r="62" spans="1:4" x14ac:dyDescent="0.2">
      <c r="A62" s="22" t="s">
        <v>918</v>
      </c>
      <c r="B62" s="22" t="s">
        <v>1846</v>
      </c>
      <c r="C62" s="22" t="s">
        <v>1845</v>
      </c>
      <c r="D62" s="26" t="s">
        <v>1844</v>
      </c>
    </row>
    <row r="63" spans="1:4" x14ac:dyDescent="0.2">
      <c r="A63" s="22" t="s">
        <v>914</v>
      </c>
      <c r="B63" s="22" t="s">
        <v>1843</v>
      </c>
      <c r="C63" s="22" t="s">
        <v>1842</v>
      </c>
      <c r="D63" s="26" t="s">
        <v>1841</v>
      </c>
    </row>
    <row r="64" spans="1:4" x14ac:dyDescent="0.2">
      <c r="A64" s="22" t="s">
        <v>910</v>
      </c>
      <c r="B64" s="22" t="s">
        <v>1840</v>
      </c>
      <c r="C64" s="22" t="s">
        <v>1839</v>
      </c>
      <c r="D64" s="26" t="s">
        <v>1838</v>
      </c>
    </row>
    <row r="65" spans="1:4" x14ac:dyDescent="0.2">
      <c r="A65" s="22" t="s">
        <v>906</v>
      </c>
      <c r="B65" s="22" t="s">
        <v>1837</v>
      </c>
      <c r="C65" s="22" t="s">
        <v>1836</v>
      </c>
      <c r="D65" s="26" t="s">
        <v>1835</v>
      </c>
    </row>
    <row r="66" spans="1:4" x14ac:dyDescent="0.2">
      <c r="A66" s="22" t="s">
        <v>902</v>
      </c>
      <c r="B66" s="22" t="s">
        <v>1834</v>
      </c>
      <c r="C66" s="22" t="s">
        <v>1833</v>
      </c>
      <c r="D66" s="26" t="s">
        <v>1832</v>
      </c>
    </row>
    <row r="67" spans="1:4" x14ac:dyDescent="0.2">
      <c r="A67" s="22" t="s">
        <v>898</v>
      </c>
      <c r="B67" s="22" t="s">
        <v>1831</v>
      </c>
      <c r="C67" s="22" t="s">
        <v>1830</v>
      </c>
      <c r="D67" s="26" t="s">
        <v>1829</v>
      </c>
    </row>
    <row r="68" spans="1:4" x14ac:dyDescent="0.2">
      <c r="A68" s="22" t="s">
        <v>894</v>
      </c>
      <c r="B68" s="22" t="s">
        <v>1828</v>
      </c>
      <c r="C68" s="22" t="s">
        <v>1827</v>
      </c>
      <c r="D68" s="26" t="s">
        <v>1826</v>
      </c>
    </row>
    <row r="69" spans="1:4" x14ac:dyDescent="0.2">
      <c r="A69" s="22" t="s">
        <v>890</v>
      </c>
      <c r="B69" s="22" t="s">
        <v>1825</v>
      </c>
      <c r="C69" s="22" t="s">
        <v>1824</v>
      </c>
      <c r="D69" s="26" t="s">
        <v>1823</v>
      </c>
    </row>
    <row r="70" spans="1:4" x14ac:dyDescent="0.2">
      <c r="A70" s="22" t="s">
        <v>886</v>
      </c>
      <c r="B70" s="22" t="s">
        <v>1822</v>
      </c>
      <c r="C70" s="22" t="s">
        <v>1821</v>
      </c>
      <c r="D70" s="26" t="s">
        <v>1820</v>
      </c>
    </row>
    <row r="71" spans="1:4" x14ac:dyDescent="0.2">
      <c r="A71" s="22" t="s">
        <v>882</v>
      </c>
      <c r="B71" s="22" t="s">
        <v>1819</v>
      </c>
      <c r="C71" s="22" t="s">
        <v>1818</v>
      </c>
      <c r="D71" s="26" t="s">
        <v>1817</v>
      </c>
    </row>
    <row r="72" spans="1:4" x14ac:dyDescent="0.2">
      <c r="A72" s="22" t="s">
        <v>878</v>
      </c>
      <c r="B72" s="22" t="s">
        <v>1816</v>
      </c>
      <c r="C72" s="22" t="s">
        <v>1815</v>
      </c>
      <c r="D72" s="26" t="s">
        <v>1814</v>
      </c>
    </row>
    <row r="73" spans="1:4" x14ac:dyDescent="0.2">
      <c r="A73" s="22" t="s">
        <v>874</v>
      </c>
      <c r="B73" s="22" t="s">
        <v>1813</v>
      </c>
      <c r="C73" s="22" t="s">
        <v>1812</v>
      </c>
      <c r="D73" s="26" t="s">
        <v>1811</v>
      </c>
    </row>
    <row r="74" spans="1:4" x14ac:dyDescent="0.2">
      <c r="A74" s="22" t="s">
        <v>870</v>
      </c>
      <c r="B74" s="22" t="s">
        <v>1810</v>
      </c>
      <c r="C74" s="22" t="s">
        <v>1809</v>
      </c>
      <c r="D74" s="26" t="s">
        <v>1808</v>
      </c>
    </row>
    <row r="75" spans="1:4" x14ac:dyDescent="0.2">
      <c r="A75" s="22" t="s">
        <v>866</v>
      </c>
      <c r="B75" s="22" t="s">
        <v>1807</v>
      </c>
      <c r="C75" s="22" t="s">
        <v>1806</v>
      </c>
      <c r="D75" s="26" t="s">
        <v>1805</v>
      </c>
    </row>
    <row r="76" spans="1:4" x14ac:dyDescent="0.2">
      <c r="A76" s="22" t="s">
        <v>862</v>
      </c>
      <c r="B76" s="22" t="s">
        <v>1804</v>
      </c>
      <c r="C76" s="22" t="s">
        <v>1803</v>
      </c>
      <c r="D76" s="26" t="s">
        <v>1802</v>
      </c>
    </row>
    <row r="77" spans="1:4" x14ac:dyDescent="0.2">
      <c r="A77" s="22" t="s">
        <v>858</v>
      </c>
      <c r="B77" s="22" t="s">
        <v>1801</v>
      </c>
      <c r="C77" s="22" t="s">
        <v>1800</v>
      </c>
      <c r="D77" s="26" t="s">
        <v>1799</v>
      </c>
    </row>
    <row r="78" spans="1:4" x14ac:dyDescent="0.2">
      <c r="A78" s="22" t="s">
        <v>854</v>
      </c>
      <c r="B78" s="22" t="s">
        <v>1798</v>
      </c>
      <c r="C78" s="22" t="s">
        <v>1797</v>
      </c>
      <c r="D78" s="26" t="s">
        <v>1796</v>
      </c>
    </row>
    <row r="79" spans="1:4" x14ac:dyDescent="0.2">
      <c r="A79" s="22" t="s">
        <v>850</v>
      </c>
      <c r="B79" s="22" t="s">
        <v>1795</v>
      </c>
      <c r="C79" s="22" t="s">
        <v>1794</v>
      </c>
      <c r="D79" s="26" t="s">
        <v>1793</v>
      </c>
    </row>
    <row r="80" spans="1:4" x14ac:dyDescent="0.2">
      <c r="A80" s="22" t="s">
        <v>846</v>
      </c>
      <c r="B80" s="22" t="s">
        <v>1792</v>
      </c>
      <c r="C80" s="22" t="s">
        <v>1791</v>
      </c>
      <c r="D80" s="26" t="s">
        <v>1790</v>
      </c>
    </row>
    <row r="81" spans="1:4" x14ac:dyDescent="0.2">
      <c r="A81" s="22" t="s">
        <v>842</v>
      </c>
      <c r="B81" s="22" t="s">
        <v>1789</v>
      </c>
      <c r="C81" s="22" t="s">
        <v>1788</v>
      </c>
      <c r="D81" s="26" t="s">
        <v>1787</v>
      </c>
    </row>
    <row r="82" spans="1:4" x14ac:dyDescent="0.2">
      <c r="A82" s="22" t="s">
        <v>838</v>
      </c>
      <c r="B82" s="22" t="s">
        <v>1786</v>
      </c>
      <c r="C82" s="22" t="s">
        <v>1785</v>
      </c>
      <c r="D82" s="26" t="s">
        <v>1784</v>
      </c>
    </row>
    <row r="83" spans="1:4" x14ac:dyDescent="0.2">
      <c r="A83" s="22" t="s">
        <v>834</v>
      </c>
      <c r="B83" s="22" t="s">
        <v>1783</v>
      </c>
      <c r="C83" s="22" t="s">
        <v>1782</v>
      </c>
      <c r="D83" s="26" t="s">
        <v>1781</v>
      </c>
    </row>
    <row r="84" spans="1:4" x14ac:dyDescent="0.2">
      <c r="A84" s="22" t="s">
        <v>830</v>
      </c>
      <c r="B84" s="22" t="s">
        <v>1780</v>
      </c>
      <c r="C84" s="22" t="s">
        <v>1779</v>
      </c>
      <c r="D84" s="26" t="s">
        <v>1778</v>
      </c>
    </row>
    <row r="85" spans="1:4" x14ac:dyDescent="0.2">
      <c r="A85" s="22" t="s">
        <v>826</v>
      </c>
      <c r="B85" s="22" t="s">
        <v>1777</v>
      </c>
      <c r="C85" s="22" t="s">
        <v>1776</v>
      </c>
      <c r="D85" s="26" t="s">
        <v>1775</v>
      </c>
    </row>
    <row r="86" spans="1:4" x14ac:dyDescent="0.2">
      <c r="A86" s="22" t="s">
        <v>822</v>
      </c>
      <c r="B86" s="22" t="s">
        <v>1774</v>
      </c>
      <c r="C86" s="22" t="s">
        <v>1773</v>
      </c>
      <c r="D86" s="26" t="s">
        <v>1772</v>
      </c>
    </row>
    <row r="87" spans="1:4" x14ac:dyDescent="0.2">
      <c r="A87" s="22" t="s">
        <v>818</v>
      </c>
      <c r="B87" s="22" t="s">
        <v>1771</v>
      </c>
      <c r="C87" s="22" t="s">
        <v>1770</v>
      </c>
      <c r="D87" s="26" t="s">
        <v>1769</v>
      </c>
    </row>
    <row r="88" spans="1:4" x14ac:dyDescent="0.2">
      <c r="A88" s="22" t="s">
        <v>814</v>
      </c>
      <c r="B88" s="22" t="s">
        <v>1768</v>
      </c>
      <c r="C88" s="22" t="s">
        <v>1767</v>
      </c>
      <c r="D88" s="26" t="s">
        <v>1766</v>
      </c>
    </row>
    <row r="89" spans="1:4" x14ac:dyDescent="0.2">
      <c r="A89" s="22" t="s">
        <v>810</v>
      </c>
      <c r="B89" s="22" t="s">
        <v>1765</v>
      </c>
      <c r="C89" s="22" t="s">
        <v>1764</v>
      </c>
      <c r="D89" s="26" t="s">
        <v>1763</v>
      </c>
    </row>
    <row r="90" spans="1:4" x14ac:dyDescent="0.2">
      <c r="A90" s="22" t="s">
        <v>806</v>
      </c>
      <c r="B90" s="22" t="s">
        <v>1762</v>
      </c>
      <c r="C90" s="22" t="s">
        <v>1761</v>
      </c>
      <c r="D90" s="26" t="s">
        <v>1760</v>
      </c>
    </row>
    <row r="91" spans="1:4" x14ac:dyDescent="0.2">
      <c r="A91" s="22" t="s">
        <v>802</v>
      </c>
      <c r="B91" s="22" t="s">
        <v>1759</v>
      </c>
      <c r="C91" s="22" t="s">
        <v>1758</v>
      </c>
      <c r="D91" s="26" t="s">
        <v>1757</v>
      </c>
    </row>
    <row r="92" spans="1:4" x14ac:dyDescent="0.2">
      <c r="A92" s="22" t="s">
        <v>798</v>
      </c>
      <c r="B92" s="22" t="s">
        <v>1756</v>
      </c>
      <c r="C92" s="22" t="s">
        <v>1755</v>
      </c>
      <c r="D92" s="26" t="s">
        <v>1754</v>
      </c>
    </row>
    <row r="93" spans="1:4" x14ac:dyDescent="0.2">
      <c r="A93" s="22" t="s">
        <v>794</v>
      </c>
      <c r="B93" s="22" t="s">
        <v>1753</v>
      </c>
      <c r="C93" s="22" t="s">
        <v>1752</v>
      </c>
      <c r="D93" s="26" t="s">
        <v>1751</v>
      </c>
    </row>
    <row r="94" spans="1:4" x14ac:dyDescent="0.2">
      <c r="A94" s="22" t="s">
        <v>790</v>
      </c>
      <c r="B94" s="22" t="s">
        <v>1750</v>
      </c>
      <c r="C94" s="22" t="s">
        <v>1749</v>
      </c>
      <c r="D94" s="26" t="s">
        <v>1748</v>
      </c>
    </row>
    <row r="95" spans="1:4" x14ac:dyDescent="0.2">
      <c r="A95" s="22" t="s">
        <v>786</v>
      </c>
      <c r="B95" s="22" t="s">
        <v>1747</v>
      </c>
      <c r="C95" s="22" t="s">
        <v>1746</v>
      </c>
      <c r="D95" s="26" t="s">
        <v>1745</v>
      </c>
    </row>
    <row r="96" spans="1:4" x14ac:dyDescent="0.2">
      <c r="A96" s="22" t="s">
        <v>782</v>
      </c>
      <c r="B96" s="22" t="s">
        <v>1744</v>
      </c>
      <c r="C96" s="22" t="s">
        <v>1743</v>
      </c>
      <c r="D96" s="26" t="s">
        <v>1742</v>
      </c>
    </row>
    <row r="97" spans="1:4" x14ac:dyDescent="0.2">
      <c r="A97" s="22" t="s">
        <v>778</v>
      </c>
      <c r="B97" s="22" t="s">
        <v>1741</v>
      </c>
      <c r="C97" s="22" t="s">
        <v>1740</v>
      </c>
      <c r="D97" s="26" t="s">
        <v>17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Master Mixes and Buffers</vt:lpstr>
      <vt:lpstr>RT primer sequences</vt:lpstr>
      <vt:lpstr>PCR 1 primer sequences</vt:lpstr>
      <vt:lpstr>Amplicons</vt:lpstr>
      <vt:lpstr>Process</vt:lpstr>
      <vt:lpstr>PCR2 5' primer 1-96</vt:lpstr>
      <vt:lpstr>PCR2 5' primer 97-192</vt:lpstr>
      <vt:lpstr>PCR2 5' primer 193-288</vt:lpstr>
      <vt:lpstr>PCR2 5' primer 289-384</vt:lpstr>
      <vt:lpstr>PCR2 3' primer  1-96</vt:lpstr>
      <vt:lpstr>PCR2 3' primer  97-192</vt:lpstr>
      <vt:lpstr>PCR2 3' primer  193-288</vt:lpstr>
      <vt:lpstr>PCR2 3' primer  289-384</vt:lpstr>
      <vt:lpstr>'Master Mixes and Buffer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4-09T12:53:23Z</cp:lastPrinted>
  <dcterms:created xsi:type="dcterms:W3CDTF">2021-01-17T15:07:07Z</dcterms:created>
  <dcterms:modified xsi:type="dcterms:W3CDTF">2021-06-26T12:25:12Z</dcterms:modified>
</cp:coreProperties>
</file>